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578" windowHeight="7485"/>
  </bookViews>
  <sheets>
    <sheet name="Fig.1c" sheetId="5" r:id="rId1"/>
    <sheet name="Fig.3a" sheetId="1" r:id="rId2"/>
    <sheet name="Fig.3b" sheetId="2" r:id="rId3"/>
    <sheet name="Fig.5c" sheetId="3" r:id="rId4"/>
    <sheet name="Fig.5e" sheetId="4" r:id="rId5"/>
    <sheet name="Fig.6b-c" sheetId="8" r:id="rId6"/>
    <sheet name="Fig.6e-f" sheetId="10" r:id="rId7"/>
    <sheet name="Fig.6g-h" sheetId="12" r:id="rId8"/>
    <sheet name="Sup Fig. 1a-b" sheetId="14" r:id="rId9"/>
    <sheet name="Sup Fig.2" sheetId="15" r:id="rId10"/>
    <sheet name="Sup Fig. 3" sheetId="16" r:id="rId11"/>
    <sheet name="Sup Fig. 8" sheetId="17" r:id="rId12"/>
    <sheet name="Sup Fig. 10b" sheetId="18" r:id="rId13"/>
    <sheet name="Sup Fig. 14" sheetId="19" r:id="rId14"/>
    <sheet name="Sup Fig.15b" sheetId="20" r:id="rId15"/>
    <sheet name="Sup Fig.15d-e" sheetId="22" r:id="rId16"/>
    <sheet name="Sup Fig.17" sheetId="24" r:id="rId17"/>
  </sheet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" i="24" l="1"/>
  <c r="N11" i="24"/>
  <c r="O11" i="24"/>
  <c r="P11" i="24"/>
  <c r="Q11" i="24"/>
  <c r="L11" i="24"/>
  <c r="D11" i="24"/>
  <c r="E11" i="24"/>
  <c r="F11" i="24"/>
  <c r="G11" i="24"/>
  <c r="H11" i="24"/>
  <c r="C11" i="24"/>
  <c r="M4" i="24"/>
  <c r="N4" i="24"/>
  <c r="O4" i="24"/>
  <c r="P4" i="24"/>
  <c r="Q4" i="24"/>
  <c r="L4" i="24"/>
  <c r="D4" i="24"/>
  <c r="E4" i="24"/>
  <c r="F4" i="24"/>
  <c r="G4" i="24"/>
  <c r="H4" i="24"/>
  <c r="C4" i="24"/>
  <c r="E30" i="4" l="1"/>
  <c r="E31" i="4"/>
  <c r="L7" i="3" l="1"/>
  <c r="B27" i="2"/>
  <c r="B5" i="15"/>
  <c r="AD17" i="22" l="1"/>
  <c r="AC13" i="22"/>
  <c r="AC14" i="22"/>
  <c r="AC17" i="22"/>
  <c r="AB13" i="22"/>
  <c r="AB16" i="22"/>
  <c r="AA15" i="22"/>
  <c r="AA17" i="22"/>
  <c r="AA12" i="22"/>
  <c r="Z14" i="22"/>
  <c r="Z17" i="22"/>
  <c r="Y13" i="22"/>
  <c r="Y14" i="22"/>
  <c r="Y15" i="22"/>
  <c r="Y17" i="22"/>
  <c r="X13" i="22"/>
  <c r="X15" i="22"/>
  <c r="X16" i="22"/>
  <c r="W13" i="22"/>
  <c r="W15" i="22"/>
  <c r="T13" i="22"/>
  <c r="AD13" i="22" s="1"/>
  <c r="T14" i="22"/>
  <c r="AD14" i="22" s="1"/>
  <c r="T15" i="22"/>
  <c r="AD15" i="22" s="1"/>
  <c r="T16" i="22"/>
  <c r="AD16" i="22" s="1"/>
  <c r="T17" i="22"/>
  <c r="S13" i="22"/>
  <c r="S14" i="22"/>
  <c r="S15" i="22"/>
  <c r="AC15" i="22" s="1"/>
  <c r="S16" i="22"/>
  <c r="AC16" i="22" s="1"/>
  <c r="S17" i="22"/>
  <c r="R13" i="22"/>
  <c r="R14" i="22"/>
  <c r="AB14" i="22" s="1"/>
  <c r="R15" i="22"/>
  <c r="AB15" i="22" s="1"/>
  <c r="R16" i="22"/>
  <c r="R17" i="22"/>
  <c r="AB17" i="22" s="1"/>
  <c r="Q13" i="22"/>
  <c r="AA13" i="22" s="1"/>
  <c r="Q14" i="22"/>
  <c r="AA14" i="22" s="1"/>
  <c r="Q15" i="22"/>
  <c r="Q16" i="22"/>
  <c r="AA16" i="22" s="1"/>
  <c r="Q17" i="22"/>
  <c r="P13" i="22"/>
  <c r="Z13" i="22" s="1"/>
  <c r="P14" i="22"/>
  <c r="P15" i="22"/>
  <c r="Z15" i="22" s="1"/>
  <c r="P16" i="22"/>
  <c r="Z16" i="22" s="1"/>
  <c r="P17" i="22"/>
  <c r="O13" i="22"/>
  <c r="O14" i="22"/>
  <c r="O15" i="22"/>
  <c r="O16" i="22"/>
  <c r="Y16" i="22" s="1"/>
  <c r="O17" i="22"/>
  <c r="N13" i="22"/>
  <c r="N14" i="22"/>
  <c r="X14" i="22" s="1"/>
  <c r="N15" i="22"/>
  <c r="N16" i="22"/>
  <c r="N17" i="22"/>
  <c r="X17" i="22" s="1"/>
  <c r="M13" i="22"/>
  <c r="M14" i="22"/>
  <c r="W14" i="22" s="1"/>
  <c r="M15" i="22"/>
  <c r="M16" i="22"/>
  <c r="W16" i="22" s="1"/>
  <c r="M17" i="22"/>
  <c r="W17" i="22" s="1"/>
  <c r="T12" i="22"/>
  <c r="AD12" i="22" s="1"/>
  <c r="S12" i="22"/>
  <c r="AC12" i="22" s="1"/>
  <c r="R12" i="22"/>
  <c r="AB12" i="22" s="1"/>
  <c r="Q12" i="22"/>
  <c r="P12" i="22"/>
  <c r="Z12" i="22" s="1"/>
  <c r="O12" i="22"/>
  <c r="Y12" i="22" s="1"/>
  <c r="N12" i="22"/>
  <c r="X12" i="22" s="1"/>
  <c r="M12" i="22"/>
  <c r="W12" i="22" s="1"/>
  <c r="J13" i="22"/>
  <c r="J14" i="22"/>
  <c r="J15" i="22"/>
  <c r="J16" i="22"/>
  <c r="J17" i="22"/>
  <c r="I13" i="22"/>
  <c r="I14" i="22"/>
  <c r="I15" i="22"/>
  <c r="I16" i="22"/>
  <c r="I17" i="22"/>
  <c r="H13" i="22"/>
  <c r="H14" i="22"/>
  <c r="H15" i="22"/>
  <c r="H16" i="22"/>
  <c r="H17" i="22"/>
  <c r="G13" i="22"/>
  <c r="G14" i="22"/>
  <c r="G15" i="22"/>
  <c r="G16" i="22"/>
  <c r="G17" i="22"/>
  <c r="F13" i="22"/>
  <c r="F14" i="22"/>
  <c r="F15" i="22"/>
  <c r="F16" i="22"/>
  <c r="F17" i="22"/>
  <c r="E13" i="22"/>
  <c r="E14" i="22"/>
  <c r="E15" i="22"/>
  <c r="E16" i="22"/>
  <c r="E17" i="22"/>
  <c r="D13" i="22"/>
  <c r="D14" i="22"/>
  <c r="D15" i="22"/>
  <c r="D16" i="22"/>
  <c r="D17" i="22"/>
  <c r="C13" i="22"/>
  <c r="C14" i="22"/>
  <c r="C15" i="22"/>
  <c r="C16" i="22"/>
  <c r="C17" i="22"/>
  <c r="J12" i="22"/>
  <c r="I12" i="22"/>
  <c r="H12" i="22"/>
  <c r="G12" i="22"/>
  <c r="F12" i="22"/>
  <c r="E12" i="22"/>
  <c r="D12" i="22"/>
  <c r="C12" i="22"/>
  <c r="D34" i="19"/>
  <c r="D35" i="19" s="1"/>
  <c r="C34" i="19"/>
  <c r="C35" i="19" s="1"/>
  <c r="B34" i="19"/>
  <c r="B35" i="19" s="1"/>
  <c r="D33" i="19"/>
  <c r="C33" i="19"/>
  <c r="B33" i="19"/>
  <c r="C9" i="17"/>
  <c r="B9" i="17"/>
  <c r="C8" i="17"/>
  <c r="B8" i="17"/>
  <c r="C7" i="17"/>
  <c r="B7" i="17"/>
  <c r="AC20" i="16"/>
  <c r="AC21" i="16" s="1"/>
  <c r="AB20" i="16"/>
  <c r="AB21" i="16" s="1"/>
  <c r="AA20" i="16"/>
  <c r="AA21" i="16" s="1"/>
  <c r="Z20" i="16"/>
  <c r="Z21" i="16" s="1"/>
  <c r="W20" i="16"/>
  <c r="W21" i="16" s="1"/>
  <c r="V20" i="16"/>
  <c r="V21" i="16" s="1"/>
  <c r="U20" i="16"/>
  <c r="U21" i="16" s="1"/>
  <c r="T20" i="16"/>
  <c r="T21" i="16" s="1"/>
  <c r="AI20" i="16"/>
  <c r="AI21" i="16" s="1"/>
  <c r="AH20" i="16"/>
  <c r="AH21" i="16" s="1"/>
  <c r="AG20" i="16"/>
  <c r="AG21" i="16" s="1"/>
  <c r="AF20" i="16"/>
  <c r="AF21" i="16" s="1"/>
  <c r="Q20" i="16"/>
  <c r="Q21" i="16" s="1"/>
  <c r="P20" i="16"/>
  <c r="P21" i="16" s="1"/>
  <c r="O20" i="16"/>
  <c r="O21" i="16" s="1"/>
  <c r="N20" i="16"/>
  <c r="N21" i="16" s="1"/>
  <c r="K20" i="16"/>
  <c r="K21" i="16" s="1"/>
  <c r="J20" i="16"/>
  <c r="J21" i="16" s="1"/>
  <c r="I20" i="16"/>
  <c r="I21" i="16" s="1"/>
  <c r="H20" i="16"/>
  <c r="H21" i="16" s="1"/>
  <c r="E20" i="16"/>
  <c r="E21" i="16" s="1"/>
  <c r="D20" i="16"/>
  <c r="D21" i="16" s="1"/>
  <c r="C20" i="16"/>
  <c r="C21" i="16" s="1"/>
  <c r="B20" i="16"/>
  <c r="B21" i="16" s="1"/>
  <c r="AC19" i="16"/>
  <c r="AB19" i="16"/>
  <c r="AA19" i="16"/>
  <c r="Z19" i="16"/>
  <c r="W19" i="16"/>
  <c r="V19" i="16"/>
  <c r="U19" i="16"/>
  <c r="T19" i="16"/>
  <c r="AI19" i="16"/>
  <c r="AH19" i="16"/>
  <c r="AG19" i="16"/>
  <c r="Q19" i="16"/>
  <c r="P19" i="16"/>
  <c r="O19" i="16"/>
  <c r="N19" i="16"/>
  <c r="K19" i="16"/>
  <c r="J19" i="16"/>
  <c r="I19" i="16"/>
  <c r="H19" i="16"/>
  <c r="E19" i="16"/>
  <c r="D19" i="16"/>
  <c r="C19" i="16"/>
  <c r="AF19" i="16"/>
  <c r="B19" i="16"/>
  <c r="C7" i="15"/>
  <c r="E7" i="15"/>
  <c r="F7" i="15"/>
  <c r="B7" i="15"/>
  <c r="C6" i="15"/>
  <c r="D6" i="15"/>
  <c r="D7" i="15" s="1"/>
  <c r="E6" i="15"/>
  <c r="F6" i="15"/>
  <c r="G6" i="15"/>
  <c r="G7" i="15" s="1"/>
  <c r="H6" i="15"/>
  <c r="H7" i="15" s="1"/>
  <c r="B6" i="15"/>
  <c r="C5" i="15"/>
  <c r="D5" i="15"/>
  <c r="E5" i="15"/>
  <c r="F5" i="15"/>
  <c r="G5" i="15"/>
  <c r="H5" i="15"/>
  <c r="O18" i="14"/>
  <c r="L17" i="14"/>
  <c r="L18" i="14" s="1"/>
  <c r="M17" i="14"/>
  <c r="M18" i="14" s="1"/>
  <c r="N17" i="14"/>
  <c r="N18" i="14" s="1"/>
  <c r="O17" i="14"/>
  <c r="P17" i="14"/>
  <c r="P18" i="14" s="1"/>
  <c r="K17" i="14"/>
  <c r="K18" i="14" s="1"/>
  <c r="L16" i="14"/>
  <c r="M16" i="14"/>
  <c r="N16" i="14"/>
  <c r="O16" i="14"/>
  <c r="P16" i="14"/>
  <c r="K16" i="14"/>
  <c r="G18" i="14"/>
  <c r="C18" i="14"/>
  <c r="F18" i="14"/>
  <c r="B18" i="14"/>
  <c r="G17" i="14"/>
  <c r="D17" i="14"/>
  <c r="D18" i="14" s="1"/>
  <c r="C17" i="14"/>
  <c r="E17" i="14"/>
  <c r="E18" i="14" s="1"/>
  <c r="F17" i="14"/>
  <c r="B17" i="14"/>
  <c r="G16" i="14"/>
  <c r="F16" i="14"/>
  <c r="E16" i="14"/>
  <c r="D16" i="14"/>
  <c r="C16" i="14"/>
  <c r="B16" i="14"/>
  <c r="AC13" i="10"/>
  <c r="AC15" i="10"/>
  <c r="AC17" i="10"/>
  <c r="AC12" i="10"/>
  <c r="AB15" i="10"/>
  <c r="AB17" i="10"/>
  <c r="AA13" i="10"/>
  <c r="AA14" i="10"/>
  <c r="AA15" i="10"/>
  <c r="Z13" i="10"/>
  <c r="Z15" i="10"/>
  <c r="Z16" i="10"/>
  <c r="Y13" i="10"/>
  <c r="Y17" i="10"/>
  <c r="Y12" i="10"/>
  <c r="W14" i="10"/>
  <c r="W15" i="10"/>
  <c r="W17" i="10"/>
  <c r="T13" i="10"/>
  <c r="AD13" i="10" s="1"/>
  <c r="T14" i="10"/>
  <c r="AD14" i="10" s="1"/>
  <c r="T15" i="10"/>
  <c r="AD15" i="10" s="1"/>
  <c r="T16" i="10"/>
  <c r="AD16" i="10" s="1"/>
  <c r="T17" i="10"/>
  <c r="AD17" i="10" s="1"/>
  <c r="S13" i="10"/>
  <c r="S14" i="10"/>
  <c r="AC14" i="10" s="1"/>
  <c r="S15" i="10"/>
  <c r="S16" i="10"/>
  <c r="AC16" i="10" s="1"/>
  <c r="S17" i="10"/>
  <c r="R13" i="10"/>
  <c r="AB13" i="10" s="1"/>
  <c r="R14" i="10"/>
  <c r="AB14" i="10" s="1"/>
  <c r="R15" i="10"/>
  <c r="R16" i="10"/>
  <c r="AB16" i="10" s="1"/>
  <c r="R17" i="10"/>
  <c r="Q13" i="10"/>
  <c r="Q14" i="10"/>
  <c r="Q15" i="10"/>
  <c r="Q16" i="10"/>
  <c r="AA16" i="10" s="1"/>
  <c r="Q17" i="10"/>
  <c r="AA17" i="10" s="1"/>
  <c r="P13" i="10"/>
  <c r="P14" i="10"/>
  <c r="Z14" i="10" s="1"/>
  <c r="P15" i="10"/>
  <c r="P16" i="10"/>
  <c r="P17" i="10"/>
  <c r="Z17" i="10" s="1"/>
  <c r="O13" i="10"/>
  <c r="O14" i="10"/>
  <c r="Y14" i="10" s="1"/>
  <c r="O15" i="10"/>
  <c r="Y15" i="10" s="1"/>
  <c r="O16" i="10"/>
  <c r="Y16" i="10" s="1"/>
  <c r="O17" i="10"/>
  <c r="N13" i="10"/>
  <c r="X13" i="10" s="1"/>
  <c r="N14" i="10"/>
  <c r="X14" i="10" s="1"/>
  <c r="N15" i="10"/>
  <c r="X15" i="10" s="1"/>
  <c r="N16" i="10"/>
  <c r="X16" i="10" s="1"/>
  <c r="N17" i="10"/>
  <c r="X17" i="10" s="1"/>
  <c r="M13" i="10"/>
  <c r="W13" i="10" s="1"/>
  <c r="M14" i="10"/>
  <c r="M15" i="10"/>
  <c r="M16" i="10"/>
  <c r="W16" i="10" s="1"/>
  <c r="M17" i="10"/>
  <c r="T12" i="10"/>
  <c r="AD12" i="10" s="1"/>
  <c r="S12" i="10"/>
  <c r="R12" i="10"/>
  <c r="AB12" i="10" s="1"/>
  <c r="Q12" i="10"/>
  <c r="AA12" i="10" s="1"/>
  <c r="P12" i="10"/>
  <c r="Z12" i="10" s="1"/>
  <c r="O12" i="10"/>
  <c r="N12" i="10"/>
  <c r="X12" i="10" s="1"/>
  <c r="M12" i="10"/>
  <c r="W12" i="10" s="1"/>
  <c r="J13" i="10"/>
  <c r="J14" i="10"/>
  <c r="J15" i="10"/>
  <c r="J16" i="10"/>
  <c r="J17" i="10"/>
  <c r="I13" i="10"/>
  <c r="I14" i="10"/>
  <c r="I15" i="10"/>
  <c r="I16" i="10"/>
  <c r="I17" i="10"/>
  <c r="H13" i="10"/>
  <c r="H14" i="10"/>
  <c r="H15" i="10"/>
  <c r="H16" i="10"/>
  <c r="H17" i="10"/>
  <c r="G13" i="10"/>
  <c r="G14" i="10"/>
  <c r="G15" i="10"/>
  <c r="G16" i="10"/>
  <c r="G17" i="10"/>
  <c r="F13" i="10"/>
  <c r="F14" i="10"/>
  <c r="F15" i="10"/>
  <c r="F16" i="10"/>
  <c r="F17" i="10"/>
  <c r="E13" i="10"/>
  <c r="E14" i="10"/>
  <c r="E15" i="10"/>
  <c r="E16" i="10"/>
  <c r="E17" i="10"/>
  <c r="C13" i="10"/>
  <c r="C12" i="10"/>
  <c r="C14" i="10"/>
  <c r="C15" i="10"/>
  <c r="C16" i="10"/>
  <c r="C17" i="10"/>
  <c r="D17" i="10"/>
  <c r="D13" i="10"/>
  <c r="D14" i="10"/>
  <c r="D15" i="10"/>
  <c r="D16" i="10"/>
  <c r="J12" i="10"/>
  <c r="I12" i="10"/>
  <c r="H12" i="10"/>
  <c r="G12" i="10"/>
  <c r="F12" i="10"/>
  <c r="E12" i="10"/>
  <c r="D12" i="10"/>
  <c r="X11" i="8"/>
  <c r="X13" i="8"/>
  <c r="X9" i="8"/>
  <c r="V11" i="8"/>
  <c r="V13" i="8"/>
  <c r="U12" i="8"/>
  <c r="U13" i="8"/>
  <c r="U9" i="8"/>
  <c r="T11" i="8"/>
  <c r="S10" i="8"/>
  <c r="S12" i="8"/>
  <c r="S9" i="8"/>
  <c r="P10" i="8"/>
  <c r="X10" i="8" s="1"/>
  <c r="P11" i="8"/>
  <c r="P12" i="8"/>
  <c r="X12" i="8" s="1"/>
  <c r="P13" i="8"/>
  <c r="O10" i="8"/>
  <c r="W10" i="8" s="1"/>
  <c r="O11" i="8"/>
  <c r="W11" i="8" s="1"/>
  <c r="O12" i="8"/>
  <c r="W12" i="8" s="1"/>
  <c r="O13" i="8"/>
  <c r="W13" i="8" s="1"/>
  <c r="N10" i="8"/>
  <c r="V10" i="8" s="1"/>
  <c r="N11" i="8"/>
  <c r="N12" i="8"/>
  <c r="V12" i="8" s="1"/>
  <c r="N13" i="8"/>
  <c r="P9" i="8"/>
  <c r="O9" i="8"/>
  <c r="W9" i="8" s="1"/>
  <c r="N9" i="8"/>
  <c r="V9" i="8" s="1"/>
  <c r="M10" i="8"/>
  <c r="U10" i="8" s="1"/>
  <c r="M11" i="8"/>
  <c r="U11" i="8" s="1"/>
  <c r="M12" i="8"/>
  <c r="M13" i="8"/>
  <c r="M9" i="8"/>
  <c r="L10" i="8"/>
  <c r="T10" i="8" s="1"/>
  <c r="L11" i="8"/>
  <c r="L12" i="8"/>
  <c r="T12" i="8" s="1"/>
  <c r="L13" i="8"/>
  <c r="T13" i="8" s="1"/>
  <c r="L9" i="8"/>
  <c r="T9" i="8" s="1"/>
  <c r="K10" i="8"/>
  <c r="K11" i="8"/>
  <c r="S11" i="8" s="1"/>
  <c r="K12" i="8"/>
  <c r="K13" i="8"/>
  <c r="S13" i="8" s="1"/>
  <c r="K9" i="8"/>
  <c r="H10" i="8"/>
  <c r="H11" i="8"/>
  <c r="H12" i="8"/>
  <c r="H13" i="8"/>
  <c r="G10" i="8"/>
  <c r="G11" i="8"/>
  <c r="G12" i="8"/>
  <c r="G13" i="8"/>
  <c r="F10" i="8"/>
  <c r="F11" i="8"/>
  <c r="F12" i="8"/>
  <c r="F13" i="8"/>
  <c r="E10" i="8"/>
  <c r="E11" i="8"/>
  <c r="E12" i="8"/>
  <c r="E13" i="8"/>
  <c r="D10" i="8"/>
  <c r="D11" i="8"/>
  <c r="D12" i="8"/>
  <c r="D13" i="8"/>
  <c r="C11" i="8"/>
  <c r="C12" i="8"/>
  <c r="C13" i="8"/>
  <c r="C10" i="8"/>
  <c r="H9" i="8"/>
  <c r="G9" i="8"/>
  <c r="F9" i="8"/>
  <c r="E9" i="8"/>
  <c r="D9" i="8"/>
  <c r="C9" i="8"/>
  <c r="G23" i="5"/>
  <c r="E23" i="5"/>
  <c r="D23" i="5"/>
  <c r="G22" i="5"/>
  <c r="F22" i="5"/>
  <c r="F23" i="5" s="1"/>
  <c r="E22" i="5"/>
  <c r="D22" i="5"/>
  <c r="C22" i="5"/>
  <c r="C23" i="5" s="1"/>
  <c r="B22" i="5"/>
  <c r="B23" i="5" s="1"/>
  <c r="G21" i="5"/>
  <c r="F21" i="5"/>
  <c r="E21" i="5"/>
  <c r="C21" i="5"/>
  <c r="D21" i="5"/>
  <c r="B21" i="5"/>
  <c r="G32" i="4"/>
  <c r="F32" i="4"/>
  <c r="C32" i="4"/>
  <c r="G31" i="4"/>
  <c r="F31" i="4"/>
  <c r="E32" i="4"/>
  <c r="D31" i="4"/>
  <c r="D32" i="4" s="1"/>
  <c r="C31" i="4"/>
  <c r="B31" i="4"/>
  <c r="B32" i="4" s="1"/>
  <c r="G30" i="4"/>
  <c r="F30" i="4"/>
  <c r="D30" i="4"/>
  <c r="C30" i="4"/>
  <c r="B30" i="4"/>
  <c r="AB14" i="3"/>
  <c r="AA14" i="3"/>
  <c r="AB13" i="3"/>
  <c r="AC13" i="3"/>
  <c r="AC14" i="3" s="1"/>
  <c r="AA13" i="3"/>
  <c r="AB12" i="3"/>
  <c r="AC12" i="3"/>
  <c r="AA12" i="3"/>
  <c r="X54" i="3"/>
  <c r="W53" i="3"/>
  <c r="W54" i="3" s="1"/>
  <c r="X53" i="3"/>
  <c r="W52" i="3"/>
  <c r="X52" i="3"/>
  <c r="V53" i="3"/>
  <c r="V54" i="3" s="1"/>
  <c r="V52" i="3"/>
  <c r="H54" i="3"/>
  <c r="G54" i="3"/>
  <c r="H53" i="3"/>
  <c r="I53" i="3"/>
  <c r="I54" i="3" s="1"/>
  <c r="H52" i="3"/>
  <c r="I52" i="3"/>
  <c r="G53" i="3"/>
  <c r="G52" i="3"/>
  <c r="M8" i="3"/>
  <c r="M9" i="3" s="1"/>
  <c r="N8" i="3"/>
  <c r="N9" i="3" s="1"/>
  <c r="M7" i="3"/>
  <c r="N7" i="3"/>
  <c r="L8" i="3"/>
  <c r="L9" i="3" s="1"/>
  <c r="C53" i="3"/>
  <c r="C54" i="3" s="1"/>
  <c r="D53" i="3"/>
  <c r="D54" i="3" s="1"/>
  <c r="B53" i="3"/>
  <c r="B54" i="3" s="1"/>
  <c r="C52" i="3"/>
  <c r="D52" i="3"/>
  <c r="B52" i="3"/>
  <c r="R53" i="3"/>
  <c r="R54" i="3" s="1"/>
  <c r="S53" i="3"/>
  <c r="S54" i="3" s="1"/>
  <c r="Q53" i="3"/>
  <c r="Q54" i="3" s="1"/>
  <c r="R52" i="3"/>
  <c r="S52" i="3"/>
  <c r="Q52" i="3"/>
  <c r="AO62" i="2"/>
  <c r="AO63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AC64" i="2"/>
  <c r="AD64" i="2"/>
  <c r="AE64" i="2"/>
  <c r="AF64" i="2"/>
  <c r="AG64" i="2"/>
  <c r="AH64" i="2"/>
  <c r="AI64" i="2"/>
  <c r="AJ64" i="2"/>
  <c r="AK64" i="2"/>
  <c r="AL64" i="2"/>
  <c r="AM64" i="2"/>
  <c r="AN64" i="2"/>
  <c r="AO64" i="2"/>
  <c r="B64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W63" i="2"/>
  <c r="X63" i="2"/>
  <c r="Y63" i="2"/>
  <c r="Z63" i="2"/>
  <c r="AA63" i="2"/>
  <c r="AB63" i="2"/>
  <c r="AC63" i="2"/>
  <c r="AD63" i="2"/>
  <c r="AE63" i="2"/>
  <c r="AF63" i="2"/>
  <c r="AG63" i="2"/>
  <c r="AH63" i="2"/>
  <c r="AI63" i="2"/>
  <c r="AJ63" i="2"/>
  <c r="AK63" i="2"/>
  <c r="AL63" i="2"/>
  <c r="AM63" i="2"/>
  <c r="AN63" i="2"/>
  <c r="B63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W62" i="2"/>
  <c r="X62" i="2"/>
  <c r="Y62" i="2"/>
  <c r="Z62" i="2"/>
  <c r="AA62" i="2"/>
  <c r="AB62" i="2"/>
  <c r="AC62" i="2"/>
  <c r="AD62" i="2"/>
  <c r="AE62" i="2"/>
  <c r="AF62" i="2"/>
  <c r="AG62" i="2"/>
  <c r="AH62" i="2"/>
  <c r="AI62" i="2"/>
  <c r="AJ62" i="2"/>
  <c r="AK62" i="2"/>
  <c r="AL62" i="2"/>
  <c r="AM62" i="2"/>
  <c r="AN62" i="2"/>
  <c r="B62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AC61" i="2"/>
  <c r="AD61" i="2"/>
  <c r="AE61" i="2"/>
  <c r="AF61" i="2"/>
  <c r="AG61" i="2"/>
  <c r="AH61" i="2"/>
  <c r="AI61" i="2"/>
  <c r="AJ61" i="2"/>
  <c r="AK61" i="2"/>
  <c r="AL61" i="2"/>
  <c r="AM61" i="2"/>
  <c r="AN61" i="2"/>
  <c r="AO61" i="2"/>
  <c r="B61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W60" i="2"/>
  <c r="X60" i="2"/>
  <c r="Y60" i="2"/>
  <c r="Z60" i="2"/>
  <c r="AA60" i="2"/>
  <c r="AB60" i="2"/>
  <c r="AC60" i="2"/>
  <c r="AD60" i="2"/>
  <c r="AE60" i="2"/>
  <c r="AF60" i="2"/>
  <c r="AG60" i="2"/>
  <c r="AH60" i="2"/>
  <c r="AI60" i="2"/>
  <c r="AJ60" i="2"/>
  <c r="AK60" i="2"/>
  <c r="AL60" i="2"/>
  <c r="AM60" i="2"/>
  <c r="AN60" i="2"/>
  <c r="AO60" i="2"/>
  <c r="B60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W59" i="2"/>
  <c r="X59" i="2"/>
  <c r="Y59" i="2"/>
  <c r="Z59" i="2"/>
  <c r="AA59" i="2"/>
  <c r="AB59" i="2"/>
  <c r="AC59" i="2"/>
  <c r="AD59" i="2"/>
  <c r="AE59" i="2"/>
  <c r="AF59" i="2"/>
  <c r="AG59" i="2"/>
  <c r="AH59" i="2"/>
  <c r="AI59" i="2"/>
  <c r="AJ59" i="2"/>
  <c r="AK59" i="2"/>
  <c r="AL59" i="2"/>
  <c r="AM59" i="2"/>
  <c r="AN59" i="2"/>
  <c r="AO59" i="2"/>
  <c r="B59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W58" i="2"/>
  <c r="X58" i="2"/>
  <c r="Y58" i="2"/>
  <c r="Z58" i="2"/>
  <c r="AA58" i="2"/>
  <c r="AB58" i="2"/>
  <c r="AC58" i="2"/>
  <c r="AD58" i="2"/>
  <c r="AE58" i="2"/>
  <c r="AF58" i="2"/>
  <c r="AG58" i="2"/>
  <c r="AH58" i="2"/>
  <c r="AI58" i="2"/>
  <c r="AJ58" i="2"/>
  <c r="AK58" i="2"/>
  <c r="AL58" i="2"/>
  <c r="AM58" i="2"/>
  <c r="AN58" i="2"/>
  <c r="AO58" i="2"/>
  <c r="B58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B31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B30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B29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B28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W27" i="2"/>
  <c r="X27" i="2"/>
  <c r="Y27" i="2"/>
  <c r="Z27" i="2"/>
  <c r="AA27" i="2"/>
  <c r="AB27" i="2"/>
  <c r="AC27" i="2"/>
  <c r="AD27" i="2"/>
  <c r="AE27" i="2"/>
  <c r="AF27" i="2"/>
  <c r="AG27" i="2"/>
  <c r="AH27" i="2"/>
  <c r="AI27" i="2"/>
  <c r="AJ27" i="2"/>
  <c r="AK27" i="2"/>
  <c r="AL27" i="2"/>
  <c r="AM27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B26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W25" i="2"/>
  <c r="X25" i="2"/>
  <c r="Y25" i="2"/>
  <c r="Z25" i="2"/>
  <c r="AA25" i="2"/>
  <c r="AB25" i="2"/>
  <c r="AC25" i="2"/>
  <c r="AD25" i="2"/>
  <c r="AE25" i="2"/>
  <c r="AF25" i="2"/>
  <c r="AG25" i="2"/>
  <c r="AH25" i="2"/>
  <c r="AI25" i="2"/>
  <c r="AJ25" i="2"/>
  <c r="AK25" i="2"/>
  <c r="AL25" i="2"/>
  <c r="AM25" i="2"/>
  <c r="B25" i="2"/>
</calcChain>
</file>

<file path=xl/sharedStrings.xml><?xml version="1.0" encoding="utf-8"?>
<sst xmlns="http://schemas.openxmlformats.org/spreadsheetml/2006/main" count="1406" uniqueCount="243">
  <si>
    <t>pAPL</t>
  </si>
  <si>
    <t>pAPL-1</t>
  </si>
  <si>
    <r>
      <t>pAPL</t>
    </r>
    <r>
      <rPr>
        <sz val="11"/>
        <color theme="1"/>
        <rFont val="Calibri"/>
        <family val="2"/>
        <scheme val="minor"/>
      </rPr>
      <t>-1</t>
    </r>
  </si>
  <si>
    <r>
      <t>pAPL</t>
    </r>
    <r>
      <rPr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charset val="177"/>
        <scheme val="minor"/>
      </rPr>
      <t/>
    </r>
  </si>
  <si>
    <r>
      <t>pAPL</t>
    </r>
    <r>
      <rPr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charset val="177"/>
        <scheme val="minor"/>
      </rPr>
      <t/>
    </r>
  </si>
  <si>
    <r>
      <t>pCLE40</t>
    </r>
    <r>
      <rPr>
        <sz val="11"/>
        <color theme="1"/>
        <rFont val="Calibri"/>
        <family val="2"/>
        <scheme val="minor"/>
      </rPr>
      <t>-1</t>
    </r>
  </si>
  <si>
    <r>
      <t>pCLE40</t>
    </r>
    <r>
      <rPr>
        <sz val="11"/>
        <color theme="1"/>
        <rFont val="Calibri"/>
        <family val="2"/>
        <scheme val="minor"/>
      </rPr>
      <t>-2</t>
    </r>
  </si>
  <si>
    <r>
      <t>pCLE40</t>
    </r>
    <r>
      <rPr>
        <sz val="11"/>
        <color theme="1"/>
        <rFont val="Calibri"/>
        <family val="2"/>
        <scheme val="minor"/>
      </rPr>
      <t>-3</t>
    </r>
  </si>
  <si>
    <t>Ctr-1</t>
  </si>
  <si>
    <t>Ctr-2</t>
  </si>
  <si>
    <t>Ctr-3</t>
  </si>
  <si>
    <r>
      <t>pSCR</t>
    </r>
    <r>
      <rPr>
        <sz val="11"/>
        <color theme="1"/>
        <rFont val="Calibri"/>
        <family val="2"/>
        <scheme val="minor"/>
      </rPr>
      <t>-1</t>
    </r>
  </si>
  <si>
    <r>
      <t>pSCR</t>
    </r>
    <r>
      <rPr>
        <sz val="11"/>
        <color theme="1"/>
        <rFont val="Calibri"/>
        <family val="2"/>
        <scheme val="minor"/>
      </rPr>
      <t>-3</t>
    </r>
  </si>
  <si>
    <r>
      <t>pSCR</t>
    </r>
    <r>
      <rPr>
        <sz val="11"/>
        <color theme="1"/>
        <rFont val="Calibri"/>
        <family val="2"/>
        <scheme val="minor"/>
      </rPr>
      <t>-2</t>
    </r>
  </si>
  <si>
    <r>
      <t>pSHR</t>
    </r>
    <r>
      <rPr>
        <sz val="11"/>
        <color theme="1"/>
        <rFont val="Calibri"/>
        <family val="2"/>
        <scheme val="minor"/>
      </rPr>
      <t>-1</t>
    </r>
  </si>
  <si>
    <r>
      <t>pSHR</t>
    </r>
    <r>
      <rPr>
        <sz val="11"/>
        <color theme="1"/>
        <rFont val="Calibri"/>
        <family val="2"/>
        <scheme val="minor"/>
      </rPr>
      <t>-2</t>
    </r>
  </si>
  <si>
    <r>
      <t>pSHR</t>
    </r>
    <r>
      <rPr>
        <sz val="11"/>
        <color theme="1"/>
        <rFont val="Calibri"/>
        <family val="2"/>
        <scheme val="minor"/>
      </rPr>
      <t>-3</t>
    </r>
  </si>
  <si>
    <r>
      <t>pWER</t>
    </r>
    <r>
      <rPr>
        <sz val="11"/>
        <color theme="1"/>
        <rFont val="Calibri"/>
        <family val="2"/>
        <scheme val="minor"/>
      </rPr>
      <t>-1</t>
    </r>
  </si>
  <si>
    <r>
      <t>pWER</t>
    </r>
    <r>
      <rPr>
        <sz val="11"/>
        <color theme="1"/>
        <rFont val="Calibri"/>
        <family val="2"/>
        <scheme val="minor"/>
      </rPr>
      <t>-2</t>
    </r>
  </si>
  <si>
    <r>
      <t>pWER</t>
    </r>
    <r>
      <rPr>
        <sz val="11"/>
        <color theme="1"/>
        <rFont val="Calibri"/>
        <family val="2"/>
        <scheme val="minor"/>
      </rPr>
      <t>-3</t>
    </r>
  </si>
  <si>
    <r>
      <t>pWOX5</t>
    </r>
    <r>
      <rPr>
        <sz val="11"/>
        <color theme="1"/>
        <rFont val="Calibri"/>
        <family val="2"/>
        <scheme val="minor"/>
      </rPr>
      <t>-1</t>
    </r>
  </si>
  <si>
    <r>
      <t>pWOX5</t>
    </r>
    <r>
      <rPr>
        <sz val="11"/>
        <color theme="1"/>
        <rFont val="Calibri"/>
        <family val="2"/>
        <scheme val="minor"/>
      </rPr>
      <t>-2</t>
    </r>
  </si>
  <si>
    <r>
      <t>pWOX5</t>
    </r>
    <r>
      <rPr>
        <sz val="11"/>
        <color theme="1"/>
        <rFont val="Calibri"/>
        <family val="2"/>
        <scheme val="minor"/>
      </rPr>
      <t>-3</t>
    </r>
  </si>
  <si>
    <t>8.75 (mins)</t>
  </si>
  <si>
    <t>0 (mins)</t>
  </si>
  <si>
    <r>
      <t>Velocity (</t>
    </r>
    <r>
      <rPr>
        <b/>
        <sz val="11"/>
        <color rgb="FFFF0000"/>
        <rFont val="Calibri"/>
        <family val="2"/>
      </rPr>
      <t>µm/h)</t>
    </r>
  </si>
  <si>
    <t>Coordinated motility</t>
  </si>
  <si>
    <t>DR5:VENUS Intensity</t>
  </si>
  <si>
    <t>17.5 (mins)</t>
  </si>
  <si>
    <t>Acceleration</t>
  </si>
  <si>
    <t>Instantaneous Angle</t>
  </si>
  <si>
    <t>Area</t>
  </si>
  <si>
    <t>Eccentricity</t>
  </si>
  <si>
    <t>pCLE40</t>
  </si>
  <si>
    <t>Ctr</t>
  </si>
  <si>
    <t>pSCR</t>
  </si>
  <si>
    <t>pSHR</t>
  </si>
  <si>
    <t>pWER</t>
  </si>
  <si>
    <t>Pwox5</t>
  </si>
  <si>
    <t>pAPL-2</t>
  </si>
  <si>
    <t>pAPL-3</t>
  </si>
  <si>
    <t>pCLE40-1</t>
  </si>
  <si>
    <t>pCLE40-2</t>
  </si>
  <si>
    <t>pCLE40-3</t>
  </si>
  <si>
    <t>pSCR-1</t>
  </si>
  <si>
    <t>pSCR-2</t>
  </si>
  <si>
    <t>pSCR-3</t>
  </si>
  <si>
    <t>pSHR-1</t>
  </si>
  <si>
    <t>pSHR-2</t>
  </si>
  <si>
    <t>pSHR-3</t>
  </si>
  <si>
    <t>pWER-1</t>
  </si>
  <si>
    <t>pWER-2</t>
  </si>
  <si>
    <t>pWER-3</t>
  </si>
  <si>
    <t>pWOX5-1</t>
  </si>
  <si>
    <t>pWOX5-2</t>
  </si>
  <si>
    <t>pWOX5-3</t>
  </si>
  <si>
    <t>Instantaneous speed</t>
  </si>
  <si>
    <t>Mean-Instantaneous speed</t>
  </si>
  <si>
    <t>E2</t>
  </si>
  <si>
    <t>NPA+E2</t>
  </si>
  <si>
    <t>NOA+E2</t>
  </si>
  <si>
    <t>cell 1</t>
  </si>
  <si>
    <t>cell 3</t>
  </si>
  <si>
    <t>cell 6</t>
  </si>
  <si>
    <t>cell 4</t>
  </si>
  <si>
    <t>cell 5</t>
  </si>
  <si>
    <t>cell 7</t>
  </si>
  <si>
    <t>cell 2</t>
  </si>
  <si>
    <t>cell 9</t>
  </si>
  <si>
    <t>cell 8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Mean</t>
  </si>
  <si>
    <t>SE</t>
  </si>
  <si>
    <r>
      <rPr>
        <b/>
        <i/>
        <sz val="11"/>
        <color rgb="FFFF0000"/>
        <rFont val="Calibri"/>
        <family val="2"/>
        <scheme val="minor"/>
      </rPr>
      <t>pAPL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RFU)</t>
    </r>
  </si>
  <si>
    <r>
      <rPr>
        <b/>
        <i/>
        <sz val="11"/>
        <color rgb="FFFF0000"/>
        <rFont val="Calibri"/>
        <family val="2"/>
        <scheme val="minor"/>
      </rPr>
      <t>pWOX5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RFU)</t>
    </r>
  </si>
  <si>
    <t>STDEV</t>
  </si>
  <si>
    <t>Root 1</t>
  </si>
  <si>
    <t>Root 2</t>
  </si>
  <si>
    <t>Root 3</t>
  </si>
  <si>
    <t>Root 4</t>
  </si>
  <si>
    <t>Root 5</t>
  </si>
  <si>
    <r>
      <rPr>
        <b/>
        <i/>
        <sz val="11"/>
        <color rgb="FFFF0000"/>
        <rFont val="Calibri"/>
        <family val="2"/>
        <scheme val="minor"/>
      </rPr>
      <t>pSHR-stele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RFU)</t>
    </r>
  </si>
  <si>
    <t>pSHR-EZ (RFU)</t>
  </si>
  <si>
    <r>
      <rPr>
        <b/>
        <i/>
        <sz val="11"/>
        <color rgb="FFFF0000"/>
        <rFont val="Calibri"/>
        <family val="2"/>
        <scheme val="minor"/>
      </rPr>
      <t>pSCR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RFU)</t>
    </r>
  </si>
  <si>
    <t>ROI1</t>
  </si>
  <si>
    <t>ROI2</t>
  </si>
  <si>
    <t>ROI3</t>
  </si>
  <si>
    <t>ROI4</t>
  </si>
  <si>
    <t>ROI5</t>
  </si>
  <si>
    <t>ROI6</t>
  </si>
  <si>
    <t>ROI7</t>
  </si>
  <si>
    <t>ROI8</t>
  </si>
  <si>
    <t>ROI9</t>
  </si>
  <si>
    <t>ROI10</t>
  </si>
  <si>
    <r>
      <rPr>
        <b/>
        <i/>
        <sz val="11"/>
        <color rgb="FFFF0000"/>
        <rFont val="Calibri"/>
        <family val="2"/>
        <scheme val="minor"/>
      </rPr>
      <t>pWER</t>
    </r>
    <r>
      <rPr>
        <sz val="11"/>
        <color rgb="FFFF0000"/>
        <rFont val="Calibri"/>
        <family val="2"/>
        <scheme val="minor"/>
      </rPr>
      <t xml:space="preserve"> </t>
    </r>
    <r>
      <rPr>
        <b/>
        <sz val="11"/>
        <color rgb="FFFF0000"/>
        <rFont val="Calibri"/>
        <family val="2"/>
        <scheme val="minor"/>
      </rPr>
      <t>(RFU)</t>
    </r>
  </si>
  <si>
    <t>Lower</t>
  </si>
  <si>
    <t>1 h</t>
  </si>
  <si>
    <t>12 h</t>
  </si>
  <si>
    <t>24 h</t>
  </si>
  <si>
    <t>Upper</t>
  </si>
  <si>
    <t>DR5:VENUS (RFU)</t>
  </si>
  <si>
    <t>Relative root length</t>
  </si>
  <si>
    <t>pWOX5</t>
  </si>
  <si>
    <t>Root 6</t>
  </si>
  <si>
    <t>Root 7</t>
  </si>
  <si>
    <t>Root 8</t>
  </si>
  <si>
    <t>Root 9</t>
  </si>
  <si>
    <t>Root 10</t>
  </si>
  <si>
    <t>Root 11</t>
  </si>
  <si>
    <t>Root 12</t>
  </si>
  <si>
    <t>Root 13</t>
  </si>
  <si>
    <t>Root 14</t>
  </si>
  <si>
    <t>Root 15</t>
  </si>
  <si>
    <t>Root 16</t>
  </si>
  <si>
    <t>Root 17</t>
  </si>
  <si>
    <t>Root 18</t>
  </si>
  <si>
    <t>Root 19</t>
  </si>
  <si>
    <t>20 mins</t>
  </si>
  <si>
    <t>50 mins</t>
  </si>
  <si>
    <t>80 mins</t>
  </si>
  <si>
    <t>110 mins</t>
  </si>
  <si>
    <t>140 mins</t>
  </si>
  <si>
    <t>Relative DII/mDII</t>
  </si>
  <si>
    <t>Mean-Relative DII/mDII</t>
  </si>
  <si>
    <t>Time (mins)</t>
  </si>
  <si>
    <t>SD</t>
  </si>
  <si>
    <t>Ctr-Mock</t>
  </si>
  <si>
    <t>Con-Mock</t>
  </si>
  <si>
    <t>pWOX5-pin2</t>
  </si>
  <si>
    <t>pWER-pin2</t>
  </si>
  <si>
    <t>pSHR-pin2</t>
  </si>
  <si>
    <t>Inst speed</t>
  </si>
  <si>
    <t>pSHR-aux1</t>
  </si>
  <si>
    <t>pWER-aux1</t>
  </si>
  <si>
    <t>Instantaneous angle</t>
  </si>
  <si>
    <t>Root length (cm)</t>
  </si>
  <si>
    <t>Root elongation (cm)</t>
  </si>
  <si>
    <t xml:space="preserve">Replicate 1 </t>
  </si>
  <si>
    <t>Replicate 2</t>
  </si>
  <si>
    <t>Replicate 3</t>
  </si>
  <si>
    <r>
      <t xml:space="preserve">0 </t>
    </r>
    <r>
      <rPr>
        <sz val="11"/>
        <color theme="1"/>
        <rFont val="Calibri"/>
        <family val="2"/>
      </rPr>
      <t>µm</t>
    </r>
  </si>
  <si>
    <r>
      <t xml:space="preserve">10 </t>
    </r>
    <r>
      <rPr>
        <sz val="11"/>
        <color theme="1"/>
        <rFont val="Calibri"/>
        <family val="2"/>
      </rPr>
      <t>µm</t>
    </r>
  </si>
  <si>
    <r>
      <t xml:space="preserve">50 </t>
    </r>
    <r>
      <rPr>
        <sz val="11"/>
        <color theme="1"/>
        <rFont val="Calibri"/>
        <family val="2"/>
      </rPr>
      <t>µm</t>
    </r>
  </si>
  <si>
    <r>
      <t xml:space="preserve">100 </t>
    </r>
    <r>
      <rPr>
        <sz val="11"/>
        <color theme="1"/>
        <rFont val="Calibri"/>
        <family val="2"/>
      </rPr>
      <t>µm</t>
    </r>
  </si>
  <si>
    <t>Mock</t>
  </si>
  <si>
    <t>NAA</t>
  </si>
  <si>
    <t>Cell division</t>
  </si>
  <si>
    <r>
      <t xml:space="preserve">0 </t>
    </r>
    <r>
      <rPr>
        <b/>
        <sz val="11"/>
        <color theme="1"/>
        <rFont val="Calibri"/>
        <family val="2"/>
      </rPr>
      <t>µM IAA</t>
    </r>
  </si>
  <si>
    <r>
      <t>20 n</t>
    </r>
    <r>
      <rPr>
        <b/>
        <sz val="11"/>
        <color theme="1"/>
        <rFont val="Calibri"/>
        <family val="2"/>
      </rPr>
      <t>M IAA</t>
    </r>
  </si>
  <si>
    <r>
      <t>200 n</t>
    </r>
    <r>
      <rPr>
        <b/>
        <sz val="11"/>
        <color theme="1"/>
        <rFont val="Calibri"/>
        <family val="2"/>
      </rPr>
      <t>M IAA</t>
    </r>
  </si>
  <si>
    <r>
      <t xml:space="preserve">2 </t>
    </r>
    <r>
      <rPr>
        <b/>
        <sz val="11"/>
        <color theme="1"/>
        <rFont val="Calibri"/>
        <family val="2"/>
      </rPr>
      <t>µM IAA</t>
    </r>
  </si>
  <si>
    <t>SD-Instantaneous speed</t>
  </si>
  <si>
    <r>
      <t>Displacement</t>
    </r>
    <r>
      <rPr>
        <b/>
        <vertAlign val="super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 xml:space="preserve"> (µm</t>
    </r>
    <r>
      <rPr>
        <b/>
        <vertAlign val="super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>)</t>
    </r>
  </si>
  <si>
    <r>
      <t>Mean-Displacement</t>
    </r>
    <r>
      <rPr>
        <b/>
        <vertAlign val="superscript"/>
        <sz val="11"/>
        <color rgb="FFFF0000"/>
        <rFont val="Calibri"/>
        <family val="2"/>
        <scheme val="minor"/>
      </rPr>
      <t>2</t>
    </r>
  </si>
  <si>
    <r>
      <t>Displacement</t>
    </r>
    <r>
      <rPr>
        <b/>
        <vertAlign val="superscript"/>
        <sz val="11"/>
        <color rgb="FFFF0000"/>
        <rFont val="Calibri"/>
        <family val="2"/>
        <scheme val="minor"/>
      </rPr>
      <t xml:space="preserve">2 </t>
    </r>
    <r>
      <rPr>
        <b/>
        <sz val="11"/>
        <color rgb="FFFF0000"/>
        <rFont val="Calibri"/>
        <family val="2"/>
        <scheme val="minor"/>
      </rPr>
      <t>(</t>
    </r>
    <r>
      <rPr>
        <b/>
        <sz val="11"/>
        <color rgb="FFFF0000"/>
        <rFont val="Calibri"/>
        <family val="2"/>
      </rPr>
      <t>µm</t>
    </r>
    <r>
      <rPr>
        <b/>
        <vertAlign val="superscript"/>
        <sz val="11"/>
        <color rgb="FFFF0000"/>
        <rFont val="Calibri"/>
        <family val="2"/>
      </rPr>
      <t>2</t>
    </r>
    <r>
      <rPr>
        <b/>
        <sz val="11"/>
        <color rgb="FFFF0000"/>
        <rFont val="Calibri"/>
        <family val="2"/>
      </rPr>
      <t>)</t>
    </r>
  </si>
  <si>
    <r>
      <t>SD-Displacement</t>
    </r>
    <r>
      <rPr>
        <b/>
        <vertAlign val="superscript"/>
        <sz val="11"/>
        <color rgb="FFFF0000"/>
        <rFont val="Calibri"/>
        <family val="2"/>
        <scheme val="minor"/>
      </rPr>
      <t xml:space="preserve">2 </t>
    </r>
    <r>
      <rPr>
        <b/>
        <sz val="11"/>
        <color rgb="FFFF0000"/>
        <rFont val="Calibri"/>
        <family val="2"/>
        <scheme val="minor"/>
      </rPr>
      <t>(</t>
    </r>
    <r>
      <rPr>
        <b/>
        <sz val="11"/>
        <color rgb="FFFF0000"/>
        <rFont val="Calibri"/>
        <family val="2"/>
      </rPr>
      <t>µm</t>
    </r>
    <r>
      <rPr>
        <b/>
        <vertAlign val="superscript"/>
        <sz val="11"/>
        <color rgb="FFFF0000"/>
        <rFont val="Calibri"/>
        <family val="2"/>
      </rPr>
      <t>2</t>
    </r>
    <r>
      <rPr>
        <b/>
        <sz val="11"/>
        <color rgb="FFFF0000"/>
        <rFont val="Calibri"/>
        <family val="2"/>
      </rPr>
      <t>)</t>
    </r>
  </si>
  <si>
    <t>Ratio of lower/upper</t>
  </si>
  <si>
    <r>
      <rPr>
        <b/>
        <i/>
        <sz val="11"/>
        <color theme="1"/>
        <rFont val="Calibri"/>
        <family val="2"/>
        <scheme val="minor"/>
      </rPr>
      <t>aux1</t>
    </r>
    <r>
      <rPr>
        <b/>
        <sz val="11"/>
        <color theme="1"/>
        <rFont val="Calibri"/>
        <family val="2"/>
        <scheme val="minor"/>
      </rPr>
      <t>-Mock</t>
    </r>
  </si>
  <si>
    <r>
      <rPr>
        <b/>
        <i/>
        <sz val="11"/>
        <color theme="1"/>
        <rFont val="Calibri"/>
        <family val="2"/>
        <scheme val="minor"/>
      </rPr>
      <t>pSHR</t>
    </r>
    <r>
      <rPr>
        <b/>
        <sz val="11"/>
        <color theme="1"/>
        <rFont val="Calibri"/>
        <family val="2"/>
        <scheme val="minor"/>
      </rPr>
      <t>-Ctr</t>
    </r>
  </si>
  <si>
    <r>
      <rPr>
        <b/>
        <i/>
        <sz val="11"/>
        <color theme="1"/>
        <rFont val="Calibri"/>
        <family val="2"/>
        <scheme val="minor"/>
      </rPr>
      <t>pSH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aux1</t>
    </r>
  </si>
  <si>
    <r>
      <rPr>
        <b/>
        <i/>
        <sz val="11"/>
        <color theme="1"/>
        <rFont val="Calibri"/>
        <family val="2"/>
        <scheme val="minor"/>
      </rPr>
      <t>pWER-</t>
    </r>
    <r>
      <rPr>
        <b/>
        <sz val="11"/>
        <color theme="1"/>
        <rFont val="Calibri"/>
        <family val="2"/>
        <scheme val="minor"/>
      </rPr>
      <t>Ctr</t>
    </r>
  </si>
  <si>
    <r>
      <rPr>
        <b/>
        <i/>
        <sz val="11"/>
        <color theme="1"/>
        <rFont val="Calibri"/>
        <family val="2"/>
        <scheme val="minor"/>
      </rPr>
      <t>pWE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aux1</t>
    </r>
  </si>
  <si>
    <r>
      <rPr>
        <b/>
        <i/>
        <sz val="11"/>
        <color theme="1"/>
        <rFont val="Calibri"/>
        <family val="2"/>
        <scheme val="minor"/>
      </rPr>
      <t>pSHR</t>
    </r>
    <r>
      <rPr>
        <b/>
        <sz val="11"/>
        <color theme="1"/>
        <rFont val="Calibri"/>
        <family val="2"/>
        <scheme val="minor"/>
      </rPr>
      <t xml:space="preserve">-Ctr </t>
    </r>
  </si>
  <si>
    <r>
      <rPr>
        <b/>
        <i/>
        <sz val="11"/>
        <color theme="1"/>
        <rFont val="Calibri"/>
        <family val="2"/>
        <scheme val="minor"/>
      </rPr>
      <t>pSH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aux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WER</t>
    </r>
    <r>
      <rPr>
        <b/>
        <sz val="11"/>
        <color theme="1"/>
        <rFont val="Calibri"/>
        <family val="2"/>
        <scheme val="minor"/>
      </rPr>
      <t xml:space="preserve">-Ctr </t>
    </r>
  </si>
  <si>
    <r>
      <rPr>
        <b/>
        <i/>
        <sz val="11"/>
        <color theme="1"/>
        <rFont val="Calibri"/>
        <family val="2"/>
        <scheme val="minor"/>
      </rPr>
      <t>pWE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aux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SHR-aux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WER</t>
    </r>
    <r>
      <rPr>
        <b/>
        <sz val="11"/>
        <color theme="1"/>
        <rFont val="Calibri"/>
        <family val="2"/>
        <scheme val="minor"/>
      </rPr>
      <t>-Ctr</t>
    </r>
  </si>
  <si>
    <r>
      <rPr>
        <b/>
        <i/>
        <sz val="11"/>
        <color theme="1"/>
        <rFont val="Calibri"/>
        <family val="2"/>
        <scheme val="minor"/>
      </rPr>
      <t>pWER-aux1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theme="1"/>
        <rFont val="Calibri"/>
        <family val="2"/>
        <scheme val="minor"/>
      </rPr>
      <t>pin2</t>
    </r>
    <r>
      <rPr>
        <b/>
        <sz val="11"/>
        <color theme="1"/>
        <rFont val="Calibri"/>
        <family val="2"/>
        <scheme val="minor"/>
      </rPr>
      <t>-Mock</t>
    </r>
  </si>
  <si>
    <r>
      <rPr>
        <b/>
        <i/>
        <sz val="11"/>
        <color theme="1"/>
        <rFont val="Calibri"/>
        <family val="2"/>
        <scheme val="minor"/>
      </rPr>
      <t>pWOX5</t>
    </r>
    <r>
      <rPr>
        <b/>
        <sz val="11"/>
        <color theme="1"/>
        <rFont val="Calibri"/>
        <family val="2"/>
        <scheme val="minor"/>
      </rPr>
      <t>-Ctr</t>
    </r>
  </si>
  <si>
    <r>
      <rPr>
        <b/>
        <i/>
        <sz val="11"/>
        <color theme="1"/>
        <rFont val="Calibri"/>
        <family val="2"/>
        <scheme val="minor"/>
      </rPr>
      <t>pWOX5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pin2</t>
    </r>
  </si>
  <si>
    <r>
      <rPr>
        <b/>
        <i/>
        <sz val="11"/>
        <color theme="1"/>
        <rFont val="Calibri"/>
        <family val="2"/>
        <scheme val="minor"/>
      </rPr>
      <t>pWE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pin2</t>
    </r>
  </si>
  <si>
    <r>
      <rPr>
        <b/>
        <i/>
        <sz val="11"/>
        <color theme="1"/>
        <rFont val="Calibri"/>
        <family val="2"/>
        <scheme val="minor"/>
      </rPr>
      <t>pSHR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pin2</t>
    </r>
  </si>
  <si>
    <t>Fig. 6c</t>
  </si>
  <si>
    <t>Fig. 6b</t>
  </si>
  <si>
    <t>Fig. 6e</t>
  </si>
  <si>
    <t>Fig. 6f</t>
  </si>
  <si>
    <t>Fig.6g</t>
  </si>
  <si>
    <t>Fig.6h</t>
  </si>
  <si>
    <r>
      <t>Displacement</t>
    </r>
    <r>
      <rPr>
        <b/>
        <vertAlign val="superscript"/>
        <sz val="11"/>
        <color rgb="FFFF0000"/>
        <rFont val="Calibri"/>
        <family val="2"/>
        <scheme val="minor"/>
      </rPr>
      <t>2</t>
    </r>
    <r>
      <rPr>
        <b/>
        <sz val="11"/>
        <color rgb="FFFF0000"/>
        <rFont val="Calibri"/>
        <family val="2"/>
        <scheme val="minor"/>
      </rPr>
      <t xml:space="preserve"> (</t>
    </r>
    <r>
      <rPr>
        <b/>
        <sz val="11"/>
        <color rgb="FFFF0000"/>
        <rFont val="Calibri"/>
        <family val="2"/>
      </rPr>
      <t>µm</t>
    </r>
    <r>
      <rPr>
        <b/>
        <vertAlign val="superscript"/>
        <sz val="11"/>
        <color rgb="FFFF0000"/>
        <rFont val="Calibri"/>
        <family val="2"/>
      </rPr>
      <t>2</t>
    </r>
    <r>
      <rPr>
        <b/>
        <sz val="11"/>
        <color rgb="FFFF0000"/>
        <rFont val="Calibri"/>
        <family val="2"/>
      </rPr>
      <t>)</t>
    </r>
  </si>
  <si>
    <t>Sup. Fig.15d</t>
  </si>
  <si>
    <t>Sup. Fig.15e</t>
  </si>
  <si>
    <r>
      <rPr>
        <b/>
        <i/>
        <sz val="11"/>
        <color rgb="FFFF0000"/>
        <rFont val="Calibri"/>
        <family val="2"/>
        <scheme val="minor"/>
      </rPr>
      <t xml:space="preserve">DR5:VENUS </t>
    </r>
    <r>
      <rPr>
        <b/>
        <sz val="11"/>
        <color rgb="FFFF0000"/>
        <rFont val="Calibri"/>
        <family val="2"/>
        <scheme val="minor"/>
      </rPr>
      <t>(RFU)</t>
    </r>
  </si>
  <si>
    <r>
      <rPr>
        <b/>
        <i/>
        <sz val="11"/>
        <color rgb="FFFF0000"/>
        <rFont val="Calibri"/>
        <family val="2"/>
        <scheme val="minor"/>
      </rPr>
      <t>YUC1</t>
    </r>
    <r>
      <rPr>
        <b/>
        <sz val="11"/>
        <color rgb="FFFF0000"/>
        <rFont val="Calibri"/>
        <family val="2"/>
        <scheme val="minor"/>
      </rPr>
      <t>expression</t>
    </r>
  </si>
  <si>
    <t>pSHR-Ctr</t>
  </si>
  <si>
    <t>pWER-Ctr</t>
  </si>
  <si>
    <t>p Value</t>
  </si>
  <si>
    <t>n number-Instantaneous speed</t>
  </si>
  <si>
    <t>n number</t>
  </si>
  <si>
    <t>n number-Displacement2</t>
  </si>
  <si>
    <r>
      <t xml:space="preserve">Velocity X </t>
    </r>
    <r>
      <rPr>
        <b/>
        <i/>
        <sz val="11"/>
        <color rgb="FFFF0000"/>
        <rFont val="Calibri"/>
        <family val="2"/>
        <scheme val="minor"/>
      </rPr>
      <t>aux1</t>
    </r>
  </si>
  <si>
    <r>
      <t xml:space="preserve">Velocity X </t>
    </r>
    <r>
      <rPr>
        <b/>
        <i/>
        <sz val="11"/>
        <color rgb="FFFF0000"/>
        <rFont val="Calibri"/>
        <family val="2"/>
        <scheme val="minor"/>
      </rPr>
      <t>pin2</t>
    </r>
  </si>
  <si>
    <r>
      <rPr>
        <b/>
        <sz val="11"/>
        <color rgb="FFFF0000"/>
        <rFont val="Calibri"/>
        <family val="2"/>
        <scheme val="minor"/>
      </rPr>
      <t xml:space="preserve">Velocity Z </t>
    </r>
    <r>
      <rPr>
        <b/>
        <i/>
        <sz val="11"/>
        <color rgb="FFFF0000"/>
        <rFont val="Calibri"/>
        <family val="2"/>
        <scheme val="minor"/>
      </rPr>
      <t>aux1</t>
    </r>
  </si>
  <si>
    <r>
      <rPr>
        <b/>
        <sz val="11"/>
        <color rgb="FFFF0000"/>
        <rFont val="Calibri"/>
        <family val="2"/>
        <scheme val="minor"/>
      </rPr>
      <t xml:space="preserve">Velocity Z </t>
    </r>
    <r>
      <rPr>
        <b/>
        <i/>
        <sz val="11"/>
        <color rgb="FFFF0000"/>
        <rFont val="Calibri"/>
        <family val="2"/>
        <scheme val="minor"/>
      </rPr>
      <t>pin2</t>
    </r>
  </si>
  <si>
    <r>
      <t>aux1</t>
    </r>
    <r>
      <rPr>
        <b/>
        <sz val="10"/>
        <rFont val="Calibri"/>
        <family val="2"/>
        <scheme val="minor"/>
      </rPr>
      <t>-Mock</t>
    </r>
  </si>
  <si>
    <r>
      <t>pSHR</t>
    </r>
    <r>
      <rPr>
        <b/>
        <sz val="10"/>
        <rFont val="Calibri"/>
        <family val="2"/>
        <scheme val="minor"/>
      </rPr>
      <t>-Ctr</t>
    </r>
  </si>
  <si>
    <r>
      <t>p</t>
    </r>
    <r>
      <rPr>
        <b/>
        <sz val="10"/>
        <rFont val="Calibri"/>
        <family val="2"/>
        <scheme val="minor"/>
      </rPr>
      <t>SHR-</t>
    </r>
    <r>
      <rPr>
        <b/>
        <i/>
        <sz val="10"/>
        <rFont val="Calibri"/>
        <family val="2"/>
        <scheme val="minor"/>
      </rPr>
      <t>aux1</t>
    </r>
  </si>
  <si>
    <r>
      <t>pWER</t>
    </r>
    <r>
      <rPr>
        <b/>
        <sz val="10"/>
        <rFont val="Calibri"/>
        <family val="2"/>
        <scheme val="minor"/>
      </rPr>
      <t>-Ctr</t>
    </r>
  </si>
  <si>
    <r>
      <t>pWE</t>
    </r>
    <r>
      <rPr>
        <b/>
        <sz val="10"/>
        <rFont val="Calibri"/>
        <family val="2"/>
        <scheme val="minor"/>
      </rPr>
      <t>R-</t>
    </r>
    <r>
      <rPr>
        <b/>
        <i/>
        <sz val="10"/>
        <rFont val="Calibri"/>
        <family val="2"/>
        <scheme val="minor"/>
      </rPr>
      <t>aux1</t>
    </r>
  </si>
  <si>
    <r>
      <t>pSHR-</t>
    </r>
    <r>
      <rPr>
        <b/>
        <i/>
        <sz val="11"/>
        <color theme="1"/>
        <rFont val="Calibri"/>
        <family val="2"/>
        <scheme val="minor"/>
      </rPr>
      <t>pin2</t>
    </r>
  </si>
  <si>
    <r>
      <t>pWER-</t>
    </r>
    <r>
      <rPr>
        <b/>
        <i/>
        <sz val="11"/>
        <color theme="1"/>
        <rFont val="Calibri"/>
        <family val="2"/>
        <scheme val="minor"/>
      </rPr>
      <t>pin2</t>
    </r>
  </si>
  <si>
    <r>
      <t>pWER-</t>
    </r>
    <r>
      <rPr>
        <b/>
        <i/>
        <sz val="11"/>
        <color theme="1"/>
        <rFont val="Calibri"/>
        <family val="2"/>
        <scheme val="minor"/>
      </rPr>
      <t>aux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rgb="FFFF000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rgb="FFFF0000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rgb="FFFF0000"/>
      <name val="Calibri"/>
      <family val="2"/>
      <scheme val="minor"/>
    </font>
    <font>
      <b/>
      <vertAlign val="superscript"/>
      <sz val="11"/>
      <color rgb="FFFF0000"/>
      <name val="Calibri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Arial"/>
      <family val="2"/>
    </font>
    <font>
      <sz val="11"/>
      <color theme="0"/>
      <name val="Calibri"/>
      <family val="2"/>
      <scheme val="minor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0"/>
      </patternFill>
    </fill>
    <fill>
      <patternFill patternType="solid">
        <fgColor theme="0"/>
        <bgColor indexed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0" fillId="0" borderId="0" xfId="0" applyAlignment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7" fillId="0" borderId="0" xfId="0" applyFont="1"/>
    <xf numFmtId="0" fontId="18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1" fontId="0" fillId="2" borderId="0" xfId="0" applyNumberFormat="1" applyFill="1" applyProtection="1">
      <protection locked="0"/>
    </xf>
    <xf numFmtId="2" fontId="20" fillId="3" borderId="0" xfId="0" applyNumberFormat="1" applyFont="1" applyFill="1" applyProtection="1">
      <protection locked="0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/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/>
  </sheetViews>
  <sheetFormatPr defaultRowHeight="14.25" x14ac:dyDescent="0.45"/>
  <cols>
    <col min="1" max="1" width="18.53125" customWidth="1"/>
  </cols>
  <sheetData>
    <row r="1" spans="1:7" x14ac:dyDescent="0.45">
      <c r="A1" s="4" t="s">
        <v>141</v>
      </c>
      <c r="B1" s="5" t="s">
        <v>34</v>
      </c>
      <c r="C1" s="13" t="s">
        <v>37</v>
      </c>
      <c r="D1" s="13" t="s">
        <v>35</v>
      </c>
      <c r="E1" s="13" t="s">
        <v>36</v>
      </c>
      <c r="F1" s="13" t="s">
        <v>0</v>
      </c>
      <c r="G1" s="13" t="s">
        <v>142</v>
      </c>
    </row>
    <row r="2" spans="1:7" x14ac:dyDescent="0.45">
      <c r="A2" t="s">
        <v>116</v>
      </c>
      <c r="B2" s="6">
        <v>1.037445</v>
      </c>
      <c r="C2" s="6">
        <v>0.122811</v>
      </c>
      <c r="D2" s="6">
        <v>0.346997</v>
      </c>
      <c r="E2" s="6">
        <v>0.264154</v>
      </c>
      <c r="F2" s="6">
        <v>0.72799199999999997</v>
      </c>
      <c r="G2" s="6">
        <v>0.36347000000000002</v>
      </c>
    </row>
    <row r="3" spans="1:7" x14ac:dyDescent="0.45">
      <c r="A3" t="s">
        <v>117</v>
      </c>
      <c r="B3" s="6">
        <v>1.047283</v>
      </c>
      <c r="C3" s="6">
        <v>0.10384500000000001</v>
      </c>
      <c r="D3" s="6">
        <v>0.29053299999999999</v>
      </c>
      <c r="E3" s="6">
        <v>0.24015500000000001</v>
      </c>
      <c r="F3" s="6">
        <v>0.72860899999999995</v>
      </c>
      <c r="G3" s="6">
        <v>0.396735</v>
      </c>
    </row>
    <row r="4" spans="1:7" x14ac:dyDescent="0.45">
      <c r="A4" t="s">
        <v>118</v>
      </c>
      <c r="B4" s="6">
        <v>0.92239000000000004</v>
      </c>
      <c r="C4" s="6">
        <v>0.27348899999999998</v>
      </c>
      <c r="D4" s="6">
        <v>0.12905700000000001</v>
      </c>
      <c r="E4" s="6">
        <v>0.233291</v>
      </c>
      <c r="F4" s="6">
        <v>0.55423</v>
      </c>
      <c r="G4" s="6">
        <v>0.63698100000000002</v>
      </c>
    </row>
    <row r="5" spans="1:7" x14ac:dyDescent="0.45">
      <c r="A5" t="s">
        <v>119</v>
      </c>
      <c r="B5" s="6">
        <v>0.79639800000000005</v>
      </c>
      <c r="C5" s="6">
        <v>0.16131599999999999</v>
      </c>
      <c r="D5" s="6">
        <v>0.21798600000000001</v>
      </c>
      <c r="E5" s="6">
        <v>0.19611400000000001</v>
      </c>
      <c r="F5" s="6">
        <v>0.47500199999999998</v>
      </c>
      <c r="G5" s="6">
        <v>0.28360099999999999</v>
      </c>
    </row>
    <row r="6" spans="1:7" x14ac:dyDescent="0.45">
      <c r="A6" t="s">
        <v>120</v>
      </c>
      <c r="B6" s="6">
        <v>0.81046799999999997</v>
      </c>
      <c r="C6" s="6">
        <v>0.19691500000000001</v>
      </c>
      <c r="D6" s="6">
        <v>0.33061600000000002</v>
      </c>
      <c r="E6" s="6">
        <v>0.20650099999999999</v>
      </c>
      <c r="F6" s="6">
        <v>0.367977</v>
      </c>
      <c r="G6" s="6">
        <v>0.55757000000000001</v>
      </c>
    </row>
    <row r="7" spans="1:7" x14ac:dyDescent="0.45">
      <c r="A7" t="s">
        <v>143</v>
      </c>
      <c r="B7" s="6">
        <v>0.84101099999999995</v>
      </c>
      <c r="C7" s="6">
        <v>0.206867</v>
      </c>
      <c r="D7" s="6">
        <v>0.26031100000000001</v>
      </c>
      <c r="E7" s="6">
        <v>0.22569600000000001</v>
      </c>
      <c r="F7" s="6">
        <v>0.34560200000000002</v>
      </c>
      <c r="G7" s="6">
        <v>0.26532099999999997</v>
      </c>
    </row>
    <row r="8" spans="1:7" x14ac:dyDescent="0.45">
      <c r="A8" t="s">
        <v>144</v>
      </c>
      <c r="B8" s="6">
        <v>0.74501300000000004</v>
      </c>
      <c r="C8" s="6">
        <v>0.177399</v>
      </c>
      <c r="D8" s="6">
        <v>0.26303300000000002</v>
      </c>
      <c r="E8" s="6">
        <v>0.28467599999999998</v>
      </c>
      <c r="F8" s="6">
        <v>0.82927499999999998</v>
      </c>
      <c r="G8" s="6">
        <v>0.33544400000000002</v>
      </c>
    </row>
    <row r="9" spans="1:7" x14ac:dyDescent="0.45">
      <c r="A9" t="s">
        <v>145</v>
      </c>
      <c r="B9" s="6">
        <v>1.004043</v>
      </c>
      <c r="C9" s="6">
        <v>0.26518399999999998</v>
      </c>
      <c r="D9" s="6">
        <v>0.176873</v>
      </c>
      <c r="E9" s="6">
        <v>0.11205900000000001</v>
      </c>
      <c r="F9" s="6">
        <v>0.30755500000000002</v>
      </c>
      <c r="G9" s="6">
        <v>0.53713999999999995</v>
      </c>
    </row>
    <row r="10" spans="1:7" x14ac:dyDescent="0.45">
      <c r="A10" t="s">
        <v>146</v>
      </c>
      <c r="B10" s="6">
        <v>0.78960300000000005</v>
      </c>
      <c r="C10" s="6">
        <v>0.20949799999999999</v>
      </c>
      <c r="D10" s="6">
        <v>0.281588</v>
      </c>
      <c r="E10" s="6">
        <v>0.20407600000000001</v>
      </c>
      <c r="F10" s="6">
        <v>0.709758</v>
      </c>
      <c r="G10" s="6">
        <v>0.45917000000000002</v>
      </c>
    </row>
    <row r="11" spans="1:7" x14ac:dyDescent="0.45">
      <c r="A11" t="s">
        <v>147</v>
      </c>
      <c r="B11" s="6">
        <v>0.90712999999999999</v>
      </c>
      <c r="C11" s="6">
        <v>0.19405500000000001</v>
      </c>
      <c r="D11" s="6">
        <v>0.34134599999999998</v>
      </c>
      <c r="E11" s="6">
        <v>0.18147199999999999</v>
      </c>
      <c r="F11" s="6">
        <v>0.731263</v>
      </c>
      <c r="G11" s="6">
        <v>0.70980299999999996</v>
      </c>
    </row>
    <row r="12" spans="1:7" x14ac:dyDescent="0.45">
      <c r="A12" t="s">
        <v>148</v>
      </c>
      <c r="B12" s="6">
        <v>0.79948699999999995</v>
      </c>
      <c r="C12" s="6">
        <v>0.12844</v>
      </c>
      <c r="D12" s="6">
        <v>0.38316800000000001</v>
      </c>
      <c r="E12" s="6">
        <v>0.247476</v>
      </c>
      <c r="F12" s="6">
        <v>0.67830000000000001</v>
      </c>
      <c r="G12" s="6">
        <v>0.70053799999999999</v>
      </c>
    </row>
    <row r="13" spans="1:7" x14ac:dyDescent="0.45">
      <c r="A13" t="s">
        <v>149</v>
      </c>
      <c r="B13" s="6">
        <v>0.84766900000000001</v>
      </c>
      <c r="C13" s="6">
        <v>0.22711400000000001</v>
      </c>
      <c r="D13" s="6">
        <v>0.38374000000000003</v>
      </c>
      <c r="E13" s="6">
        <v>0.454457</v>
      </c>
      <c r="F13" s="6">
        <v>0.57779499999999995</v>
      </c>
      <c r="G13" s="6">
        <v>0.35319699999999998</v>
      </c>
    </row>
    <row r="14" spans="1:7" x14ac:dyDescent="0.45">
      <c r="A14" t="s">
        <v>150</v>
      </c>
      <c r="B14" s="6">
        <v>0.93279900000000004</v>
      </c>
      <c r="C14" s="6">
        <v>0.25024400000000002</v>
      </c>
      <c r="D14" s="6">
        <v>0.219107</v>
      </c>
      <c r="E14" s="6">
        <v>0.21254100000000001</v>
      </c>
      <c r="F14" s="6">
        <v>0.87336100000000005</v>
      </c>
      <c r="G14" s="6">
        <v>0.62332299999999996</v>
      </c>
    </row>
    <row r="15" spans="1:7" x14ac:dyDescent="0.45">
      <c r="A15" t="s">
        <v>151</v>
      </c>
      <c r="B15" s="6">
        <v>0.90335500000000002</v>
      </c>
      <c r="C15" s="6">
        <v>0.241482</v>
      </c>
      <c r="D15" s="6">
        <v>0.24724699999999999</v>
      </c>
      <c r="E15" s="6">
        <v>0.19430700000000001</v>
      </c>
      <c r="F15" s="6">
        <v>0.65002199999999999</v>
      </c>
      <c r="G15" s="6">
        <v>0.34329100000000001</v>
      </c>
    </row>
    <row r="16" spans="1:7" x14ac:dyDescent="0.45">
      <c r="A16" t="s">
        <v>152</v>
      </c>
      <c r="B16" s="6">
        <v>0.86134999999999995</v>
      </c>
      <c r="C16" s="6">
        <v>0.12834799999999999</v>
      </c>
      <c r="D16" s="6">
        <v>0.28893200000000002</v>
      </c>
      <c r="E16" s="6">
        <v>8.9774999999999994E-2</v>
      </c>
      <c r="F16" s="6">
        <v>0.30396299999999998</v>
      </c>
      <c r="G16" s="6">
        <v>0.56699600000000006</v>
      </c>
    </row>
    <row r="17" spans="1:7" x14ac:dyDescent="0.45">
      <c r="A17" t="s">
        <v>153</v>
      </c>
      <c r="B17" s="6"/>
      <c r="C17" s="6"/>
      <c r="D17" s="6"/>
      <c r="E17" s="6">
        <v>0.17671300000000001</v>
      </c>
      <c r="F17" s="6">
        <v>0.88299300000000003</v>
      </c>
      <c r="G17" s="6"/>
    </row>
    <row r="18" spans="1:7" x14ac:dyDescent="0.45">
      <c r="A18" t="s">
        <v>154</v>
      </c>
      <c r="B18" s="6"/>
      <c r="C18" s="6"/>
      <c r="D18" s="6"/>
      <c r="E18" s="6">
        <v>0.17124500000000001</v>
      </c>
      <c r="F18" s="6">
        <v>0.64821499999999999</v>
      </c>
      <c r="G18" s="6"/>
    </row>
    <row r="19" spans="1:7" x14ac:dyDescent="0.45">
      <c r="A19" t="s">
        <v>155</v>
      </c>
      <c r="B19" s="6"/>
      <c r="C19" s="6"/>
      <c r="D19" s="6"/>
      <c r="E19" s="6">
        <v>0.27632600000000002</v>
      </c>
      <c r="F19" s="6">
        <v>0.33144000000000001</v>
      </c>
      <c r="G19" s="6"/>
    </row>
    <row r="20" spans="1:7" x14ac:dyDescent="0.45">
      <c r="A20" t="s">
        <v>156</v>
      </c>
      <c r="B20" s="6"/>
      <c r="C20" s="6"/>
      <c r="D20" s="6"/>
      <c r="E20" s="6"/>
      <c r="F20" s="6">
        <v>0.370562</v>
      </c>
      <c r="G20" s="6"/>
    </row>
    <row r="21" spans="1:7" x14ac:dyDescent="0.45">
      <c r="A21" s="5" t="s">
        <v>111</v>
      </c>
      <c r="B21">
        <f>AVERAGE(B2:B16)</f>
        <v>0.88302959999999997</v>
      </c>
      <c r="C21">
        <f t="shared" ref="C21:D21" si="0">AVERAGE(C2:C16)</f>
        <v>0.19246713333333332</v>
      </c>
      <c r="D21">
        <f t="shared" si="0"/>
        <v>0.27736893333333335</v>
      </c>
      <c r="E21">
        <f>AVERAGE(E2:E19)</f>
        <v>0.22061299999999998</v>
      </c>
      <c r="F21">
        <f>AVERAGE(F2:F20)</f>
        <v>0.58389021052631584</v>
      </c>
      <c r="G21">
        <f>AVERAGE(G2:G16)</f>
        <v>0.47550533333333328</v>
      </c>
    </row>
    <row r="22" spans="1:7" x14ac:dyDescent="0.45">
      <c r="A22" s="5" t="s">
        <v>115</v>
      </c>
      <c r="B22">
        <f>STDEV(B2:B16)</f>
        <v>9.315898883230414E-2</v>
      </c>
      <c r="C22">
        <f>STDEV(C2:C16)</f>
        <v>5.4397389695602587E-2</v>
      </c>
      <c r="D22">
        <f>STDEV(D2:D16)</f>
        <v>7.3207092565705706E-2</v>
      </c>
      <c r="E22">
        <f>STDEV(E2:E19)</f>
        <v>7.7347909839055151E-2</v>
      </c>
      <c r="F22">
        <f>STDEV(F2:F20)</f>
        <v>0.19864790726044165</v>
      </c>
      <c r="G22">
        <f>STDEV(G2:G16)</f>
        <v>0.15223312055747512</v>
      </c>
    </row>
    <row r="23" spans="1:7" x14ac:dyDescent="0.45">
      <c r="A23" s="5" t="s">
        <v>112</v>
      </c>
      <c r="B23">
        <f>B22/SQRT(15)</f>
        <v>2.405354748646911E-2</v>
      </c>
      <c r="C23">
        <f>C22/SQRT(15)</f>
        <v>1.4045345624548251E-2</v>
      </c>
      <c r="D23">
        <f>D22/SQRT(15)</f>
        <v>1.8901990022082867E-2</v>
      </c>
      <c r="E23">
        <f>E22/SQRT(18)</f>
        <v>1.823107718593386E-2</v>
      </c>
      <c r="F23">
        <f>F22/SQRT(19)</f>
        <v>4.5572955426005514E-2</v>
      </c>
      <c r="G23">
        <f>G22/SQRT(15)</f>
        <v>3.9306422710685802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workbookViewId="0"/>
  </sheetViews>
  <sheetFormatPr defaultRowHeight="14.25" x14ac:dyDescent="0.45"/>
  <cols>
    <col min="1" max="1" width="18.46484375" customWidth="1"/>
    <col min="2" max="2" width="12.6640625" bestFit="1" customWidth="1"/>
  </cols>
  <sheetData>
    <row r="1" spans="1:16" x14ac:dyDescent="0.45">
      <c r="A1" s="4" t="s">
        <v>224</v>
      </c>
      <c r="B1" s="10" t="s">
        <v>34</v>
      </c>
      <c r="C1" s="11" t="s">
        <v>37</v>
      </c>
      <c r="D1" s="11" t="s">
        <v>35</v>
      </c>
      <c r="E1" s="11" t="s">
        <v>36</v>
      </c>
      <c r="F1" s="11" t="s">
        <v>0</v>
      </c>
      <c r="G1" s="11" t="s">
        <v>142</v>
      </c>
      <c r="H1" s="11" t="s">
        <v>33</v>
      </c>
    </row>
    <row r="2" spans="1:16" x14ac:dyDescent="0.45">
      <c r="A2" s="7" t="s">
        <v>177</v>
      </c>
      <c r="B2" s="6">
        <v>-0.98416999999999999</v>
      </c>
      <c r="C2" s="6">
        <v>5.5651669999999998</v>
      </c>
      <c r="D2" s="6">
        <v>6.2621669999999998</v>
      </c>
      <c r="E2" s="6">
        <v>5.5011669999999997</v>
      </c>
      <c r="F2" s="6">
        <v>2.613667</v>
      </c>
      <c r="G2" s="6">
        <v>5.1241669999999999</v>
      </c>
      <c r="H2" s="6">
        <v>5.2701669999999998</v>
      </c>
      <c r="K2" s="6"/>
      <c r="L2" s="6"/>
      <c r="M2" s="6"/>
      <c r="N2" s="6"/>
      <c r="O2" s="6"/>
      <c r="P2" s="6"/>
    </row>
    <row r="3" spans="1:16" x14ac:dyDescent="0.45">
      <c r="A3" s="7" t="s">
        <v>178</v>
      </c>
      <c r="B3" s="6">
        <v>0.72183299999999995</v>
      </c>
      <c r="C3" s="6">
        <v>7.5676670000000001</v>
      </c>
      <c r="D3" s="6">
        <v>5.845167</v>
      </c>
      <c r="E3" s="6">
        <v>5.9686669999999999</v>
      </c>
      <c r="F3" s="6">
        <v>2.0556670000000001</v>
      </c>
      <c r="G3" s="6">
        <v>5.4321669999999997</v>
      </c>
      <c r="H3" s="6">
        <v>4.133667</v>
      </c>
      <c r="M3" s="6"/>
      <c r="N3" s="6"/>
      <c r="O3" s="6"/>
    </row>
    <row r="4" spans="1:16" x14ac:dyDescent="0.45">
      <c r="A4" s="7" t="s">
        <v>179</v>
      </c>
      <c r="B4" s="6">
        <v>0.26233299999999998</v>
      </c>
      <c r="C4" s="6">
        <v>6.2621669999999998</v>
      </c>
      <c r="D4" s="6">
        <v>5.361167</v>
      </c>
      <c r="E4" s="6">
        <v>4.6716670000000002</v>
      </c>
      <c r="F4" s="6">
        <v>1.1891670000000001</v>
      </c>
      <c r="G4" s="6">
        <v>3.6476670000000002</v>
      </c>
      <c r="H4" s="6">
        <v>3.9446669999999999</v>
      </c>
    </row>
    <row r="5" spans="1:16" x14ac:dyDescent="0.45">
      <c r="A5" s="10" t="s">
        <v>111</v>
      </c>
      <c r="B5">
        <f>AVERAGE(B2:B4)</f>
        <v>-1.3333333333531705E-6</v>
      </c>
      <c r="C5">
        <f t="shared" ref="C5:H5" si="0">AVERAGE(C2:C4)</f>
        <v>6.4650003333333332</v>
      </c>
      <c r="D5">
        <f t="shared" si="0"/>
        <v>5.8228336666666669</v>
      </c>
      <c r="E5">
        <f t="shared" si="0"/>
        <v>5.380500333333333</v>
      </c>
      <c r="F5">
        <f t="shared" si="0"/>
        <v>1.9528336666666668</v>
      </c>
      <c r="G5">
        <f t="shared" si="0"/>
        <v>4.734667</v>
      </c>
      <c r="H5">
        <f t="shared" si="0"/>
        <v>4.4495003333333329</v>
      </c>
    </row>
    <row r="6" spans="1:16" x14ac:dyDescent="0.45">
      <c r="A6" s="10" t="s">
        <v>115</v>
      </c>
      <c r="B6">
        <f>STDEV(B2:B4)</f>
        <v>0.88273780695987714</v>
      </c>
      <c r="C6">
        <f t="shared" ref="C6:H6" si="1">STDEV(C2:C4)</f>
        <v>1.0165419732275334</v>
      </c>
      <c r="D6">
        <f t="shared" si="1"/>
        <v>0.45091499568470023</v>
      </c>
      <c r="E6">
        <f t="shared" si="1"/>
        <v>0.6568657270198629</v>
      </c>
      <c r="F6">
        <f t="shared" si="1"/>
        <v>0.71779599005102634</v>
      </c>
      <c r="G6">
        <f t="shared" si="1"/>
        <v>0.95388298548616401</v>
      </c>
      <c r="H6">
        <f t="shared" si="1"/>
        <v>0.71697320963432098</v>
      </c>
    </row>
    <row r="7" spans="1:16" x14ac:dyDescent="0.45">
      <c r="A7" s="10" t="s">
        <v>112</v>
      </c>
      <c r="B7">
        <f>B6/SQRT(3)</f>
        <v>0.509648910472145</v>
      </c>
      <c r="C7">
        <f t="shared" ref="C7:H7" si="2">C6/SQRT(3)</f>
        <v>0.58690078188546979</v>
      </c>
      <c r="D7">
        <f t="shared" si="2"/>
        <v>0.26033589414020064</v>
      </c>
      <c r="E7">
        <f t="shared" si="2"/>
        <v>0.37924160431635712</v>
      </c>
      <c r="F7">
        <f t="shared" si="2"/>
        <v>0.41441970807919404</v>
      </c>
      <c r="G7">
        <f t="shared" si="2"/>
        <v>0.55072459844584076</v>
      </c>
      <c r="H7">
        <f t="shared" si="2"/>
        <v>0.4139446755841252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"/>
  <sheetViews>
    <sheetView workbookViewId="0"/>
  </sheetViews>
  <sheetFormatPr defaultRowHeight="14.25" x14ac:dyDescent="0.45"/>
  <cols>
    <col min="1" max="1" width="15.6640625" customWidth="1"/>
  </cols>
  <sheetData>
    <row r="1" spans="1:50" x14ac:dyDescent="0.45">
      <c r="A1" s="8" t="s">
        <v>140</v>
      </c>
      <c r="B1" t="s">
        <v>180</v>
      </c>
      <c r="C1" t="s">
        <v>181</v>
      </c>
      <c r="D1" t="s">
        <v>182</v>
      </c>
      <c r="E1" t="s">
        <v>183</v>
      </c>
      <c r="G1" s="13" t="s">
        <v>0</v>
      </c>
      <c r="H1" t="s">
        <v>180</v>
      </c>
      <c r="I1" t="s">
        <v>181</v>
      </c>
      <c r="J1" t="s">
        <v>182</v>
      </c>
      <c r="K1" t="s">
        <v>183</v>
      </c>
      <c r="M1" s="11" t="s">
        <v>35</v>
      </c>
      <c r="N1" t="s">
        <v>180</v>
      </c>
      <c r="O1" t="s">
        <v>181</v>
      </c>
      <c r="P1" t="s">
        <v>182</v>
      </c>
      <c r="Q1" t="s">
        <v>183</v>
      </c>
      <c r="S1" s="11" t="s">
        <v>36</v>
      </c>
      <c r="T1" t="s">
        <v>180</v>
      </c>
      <c r="U1" t="s">
        <v>181</v>
      </c>
      <c r="V1" t="s">
        <v>182</v>
      </c>
      <c r="W1" t="s">
        <v>183</v>
      </c>
      <c r="Y1" s="11" t="s">
        <v>142</v>
      </c>
      <c r="Z1" t="s">
        <v>180</v>
      </c>
      <c r="AA1" t="s">
        <v>181</v>
      </c>
      <c r="AB1" t="s">
        <v>182</v>
      </c>
      <c r="AC1" t="s">
        <v>183</v>
      </c>
      <c r="AE1" s="11" t="s">
        <v>37</v>
      </c>
      <c r="AF1" t="s">
        <v>180</v>
      </c>
      <c r="AG1" t="s">
        <v>181</v>
      </c>
      <c r="AH1" t="s">
        <v>182</v>
      </c>
      <c r="AI1" t="s">
        <v>183</v>
      </c>
    </row>
    <row r="2" spans="1:50" x14ac:dyDescent="0.45">
      <c r="A2" t="s">
        <v>116</v>
      </c>
      <c r="B2" s="6">
        <v>1.5329999999999999</v>
      </c>
      <c r="C2" s="6">
        <v>3.2029999999999998</v>
      </c>
      <c r="D2" s="6">
        <v>3.5</v>
      </c>
      <c r="E2" s="6">
        <v>3.4529999999999998</v>
      </c>
      <c r="G2" t="s">
        <v>116</v>
      </c>
      <c r="H2" s="6">
        <v>4.0720000000000001</v>
      </c>
      <c r="I2" s="6">
        <v>3.5649999999999999</v>
      </c>
      <c r="J2" s="6">
        <v>3.621</v>
      </c>
      <c r="K2" s="6">
        <v>3.101</v>
      </c>
      <c r="L2" s="6"/>
      <c r="M2" t="s">
        <v>116</v>
      </c>
      <c r="N2" s="6">
        <v>0.91700000000000004</v>
      </c>
      <c r="O2" s="6">
        <v>0.80300000000000005</v>
      </c>
      <c r="P2" s="6">
        <v>0.7</v>
      </c>
      <c r="Q2" s="6">
        <v>1.4219999999999999</v>
      </c>
      <c r="R2" s="6"/>
      <c r="S2" t="s">
        <v>116</v>
      </c>
      <c r="T2" s="6">
        <v>0.874</v>
      </c>
      <c r="U2" s="6">
        <v>0.81499999999999995</v>
      </c>
      <c r="V2" s="6">
        <v>1.391</v>
      </c>
      <c r="W2" s="6">
        <v>0.41</v>
      </c>
      <c r="X2" s="6"/>
      <c r="Y2" t="s">
        <v>116</v>
      </c>
      <c r="Z2" s="6">
        <v>2.23</v>
      </c>
      <c r="AA2" s="6">
        <v>1.996</v>
      </c>
      <c r="AB2" s="6">
        <v>1.9419999999999999</v>
      </c>
      <c r="AC2" s="6">
        <v>0.249</v>
      </c>
      <c r="AD2" s="6"/>
      <c r="AE2" t="s">
        <v>116</v>
      </c>
      <c r="AF2" s="6">
        <v>0.66200000000000003</v>
      </c>
      <c r="AG2" s="6">
        <v>0.93100000000000005</v>
      </c>
      <c r="AH2" s="6">
        <v>0.90300000000000002</v>
      </c>
      <c r="AI2" s="6">
        <v>0.30399999999999999</v>
      </c>
      <c r="AP2" s="6"/>
      <c r="AQ2" s="6"/>
      <c r="AR2" s="6"/>
      <c r="AS2" s="6"/>
      <c r="AT2" s="6"/>
      <c r="AU2" s="6"/>
      <c r="AV2" s="6"/>
      <c r="AW2" s="6"/>
      <c r="AX2" s="6"/>
    </row>
    <row r="3" spans="1:50" x14ac:dyDescent="0.45">
      <c r="A3" t="s">
        <v>117</v>
      </c>
      <c r="B3" s="6">
        <v>2.907</v>
      </c>
      <c r="C3" s="6">
        <v>2.6389999999999998</v>
      </c>
      <c r="D3" s="6">
        <v>3.0979999999999999</v>
      </c>
      <c r="E3" s="6">
        <v>2.9630000000000001</v>
      </c>
      <c r="G3" t="s">
        <v>117</v>
      </c>
      <c r="H3" s="6">
        <v>0.88700000000000001</v>
      </c>
      <c r="I3" s="6">
        <v>0.61799999999999999</v>
      </c>
      <c r="J3" s="6">
        <v>0.88700000000000001</v>
      </c>
      <c r="K3" s="6">
        <v>1.306</v>
      </c>
      <c r="L3" s="6"/>
      <c r="M3" t="s">
        <v>117</v>
      </c>
      <c r="N3" s="6">
        <v>1.413</v>
      </c>
      <c r="O3" s="6">
        <v>1.008</v>
      </c>
      <c r="P3" s="6">
        <v>1.8260000000000001</v>
      </c>
      <c r="Q3" s="6">
        <v>1.482</v>
      </c>
      <c r="R3" s="6"/>
      <c r="S3" t="s">
        <v>117</v>
      </c>
      <c r="T3" s="6">
        <v>1.1240000000000001</v>
      </c>
      <c r="U3" s="6">
        <v>0.88700000000000001</v>
      </c>
      <c r="V3" s="6">
        <v>0.81200000000000006</v>
      </c>
      <c r="W3" s="6">
        <v>1.4970000000000001</v>
      </c>
      <c r="X3" s="6"/>
      <c r="Y3" t="s">
        <v>117</v>
      </c>
      <c r="Z3" s="6">
        <v>2.819</v>
      </c>
      <c r="AA3" s="6">
        <v>0.505</v>
      </c>
      <c r="AB3" s="6">
        <v>2.4729999999999999</v>
      </c>
      <c r="AC3" s="6">
        <v>1.766</v>
      </c>
      <c r="AD3" s="6"/>
      <c r="AE3" t="s">
        <v>117</v>
      </c>
      <c r="AF3" s="6">
        <v>1.161</v>
      </c>
      <c r="AG3" s="6">
        <v>0.95299999999999996</v>
      </c>
      <c r="AH3" s="6">
        <v>0.68200000000000005</v>
      </c>
      <c r="AI3" s="6">
        <v>1.401</v>
      </c>
      <c r="AP3" s="6"/>
      <c r="AQ3" s="6"/>
      <c r="AR3" s="6"/>
      <c r="AS3" s="6"/>
      <c r="AT3" s="6"/>
      <c r="AU3" s="6"/>
      <c r="AV3" s="6"/>
      <c r="AW3" s="6"/>
      <c r="AX3" s="6"/>
    </row>
    <row r="4" spans="1:50" x14ac:dyDescent="0.45">
      <c r="A4" t="s">
        <v>118</v>
      </c>
      <c r="B4" s="6">
        <v>3.6320000000000001</v>
      </c>
      <c r="C4" s="6">
        <v>4.4809999999999999</v>
      </c>
      <c r="D4" s="6">
        <v>3.9409999999999998</v>
      </c>
      <c r="E4" s="6">
        <v>3.3610000000000002</v>
      </c>
      <c r="G4" t="s">
        <v>118</v>
      </c>
      <c r="H4" s="6">
        <v>3.71</v>
      </c>
      <c r="I4" s="6">
        <v>2.121</v>
      </c>
      <c r="J4" s="6">
        <v>4.1710000000000003</v>
      </c>
      <c r="K4" s="6">
        <v>1.7989999999999999</v>
      </c>
      <c r="L4" s="6"/>
      <c r="M4" t="s">
        <v>118</v>
      </c>
      <c r="N4" s="6">
        <v>1.002</v>
      </c>
      <c r="O4" s="6">
        <v>0.83099999999999996</v>
      </c>
      <c r="P4" s="6">
        <v>0.72599999999999998</v>
      </c>
      <c r="Q4" s="6">
        <v>1.0129999999999999</v>
      </c>
      <c r="R4" s="6"/>
      <c r="S4" t="s">
        <v>118</v>
      </c>
      <c r="T4" s="6">
        <v>0.80800000000000005</v>
      </c>
      <c r="U4" s="6">
        <v>1.319</v>
      </c>
      <c r="V4" s="6">
        <v>1.1120000000000001</v>
      </c>
      <c r="W4" s="6">
        <v>0.67200000000000004</v>
      </c>
      <c r="X4" s="6"/>
      <c r="Y4" t="s">
        <v>118</v>
      </c>
      <c r="Z4" s="6">
        <v>3.3340000000000001</v>
      </c>
      <c r="AA4" s="6">
        <v>0.41099999999999998</v>
      </c>
      <c r="AB4" s="6">
        <v>3.35</v>
      </c>
      <c r="AC4" s="6">
        <v>2.5390000000000001</v>
      </c>
      <c r="AD4" s="6"/>
      <c r="AE4" t="s">
        <v>118</v>
      </c>
      <c r="AF4" s="6">
        <v>0.79800000000000004</v>
      </c>
      <c r="AG4" s="6">
        <v>0.748</v>
      </c>
      <c r="AH4" s="6">
        <v>9.2999999999999999E-2</v>
      </c>
      <c r="AI4" s="6">
        <v>0.37</v>
      </c>
      <c r="AP4" s="6"/>
      <c r="AQ4" s="6"/>
      <c r="AR4" s="6"/>
      <c r="AS4" s="6"/>
      <c r="AT4" s="6"/>
      <c r="AU4" s="6"/>
      <c r="AV4" s="6"/>
      <c r="AW4" s="6"/>
      <c r="AX4" s="6"/>
    </row>
    <row r="5" spans="1:50" x14ac:dyDescent="0.45">
      <c r="A5" t="s">
        <v>119</v>
      </c>
      <c r="B5" s="6">
        <v>3.355</v>
      </c>
      <c r="C5" s="6">
        <v>3.3010000000000002</v>
      </c>
      <c r="D5" s="6">
        <v>2.9119999999999999</v>
      </c>
      <c r="E5" s="6">
        <v>1.4870000000000001</v>
      </c>
      <c r="G5" t="s">
        <v>119</v>
      </c>
      <c r="H5" s="6">
        <v>2.883</v>
      </c>
      <c r="I5" s="6">
        <v>3.238</v>
      </c>
      <c r="J5" s="6">
        <v>3.1080000000000001</v>
      </c>
      <c r="K5" s="6">
        <v>3.2919999999999998</v>
      </c>
      <c r="L5" s="6"/>
      <c r="M5" t="s">
        <v>119</v>
      </c>
      <c r="N5" s="6">
        <v>1.1120000000000001</v>
      </c>
      <c r="O5" s="6">
        <v>1.1839999999999999</v>
      </c>
      <c r="P5" s="6">
        <v>0.78</v>
      </c>
      <c r="Q5" s="6">
        <v>0.69699999999999995</v>
      </c>
      <c r="R5" s="6"/>
      <c r="S5" t="s">
        <v>119</v>
      </c>
      <c r="T5" s="6">
        <v>1.411</v>
      </c>
      <c r="U5" s="6">
        <v>1.42</v>
      </c>
      <c r="V5" s="6">
        <v>0.96099999999999997</v>
      </c>
      <c r="W5" s="6">
        <v>0.29399999999999998</v>
      </c>
      <c r="X5" s="6"/>
      <c r="Y5" t="s">
        <v>119</v>
      </c>
      <c r="Z5" s="6">
        <v>2.4470000000000001</v>
      </c>
      <c r="AA5" s="6">
        <v>0.46899999999999997</v>
      </c>
      <c r="AB5" s="6">
        <v>2.2330000000000001</v>
      </c>
      <c r="AC5" s="6">
        <v>3.24</v>
      </c>
      <c r="AD5" s="6"/>
      <c r="AE5" t="s">
        <v>119</v>
      </c>
      <c r="AF5" s="6">
        <v>1.5269999999999999</v>
      </c>
      <c r="AG5" s="6">
        <v>1.262</v>
      </c>
      <c r="AH5" s="6">
        <v>0.78500000000000003</v>
      </c>
      <c r="AI5" s="6">
        <v>0.75700000000000001</v>
      </c>
      <c r="AP5" s="6"/>
      <c r="AQ5" s="6"/>
      <c r="AR5" s="6"/>
      <c r="AS5" s="6"/>
      <c r="AT5" s="6"/>
      <c r="AU5" s="6"/>
      <c r="AV5" s="6"/>
      <c r="AW5" s="6"/>
      <c r="AX5" s="6"/>
    </row>
    <row r="6" spans="1:50" x14ac:dyDescent="0.45">
      <c r="A6" t="s">
        <v>120</v>
      </c>
      <c r="B6" s="6">
        <v>3.766</v>
      </c>
      <c r="C6" s="6">
        <v>3.0920000000000001</v>
      </c>
      <c r="D6" s="6">
        <v>5.1150000000000002</v>
      </c>
      <c r="E6" s="6">
        <v>3.4489999999999998</v>
      </c>
      <c r="G6" t="s">
        <v>120</v>
      </c>
      <c r="H6" s="6">
        <v>1.5289999999999999</v>
      </c>
      <c r="I6" s="6">
        <v>3.4340000000000002</v>
      </c>
      <c r="J6" s="6">
        <v>3.3220000000000001</v>
      </c>
      <c r="K6" s="6">
        <v>1.004</v>
      </c>
      <c r="M6" t="s">
        <v>120</v>
      </c>
      <c r="N6" s="6">
        <v>1.105</v>
      </c>
      <c r="O6" s="6">
        <v>0.38800000000000001</v>
      </c>
      <c r="P6" s="6">
        <v>1.419</v>
      </c>
      <c r="Q6" s="6">
        <v>0.95199999999999996</v>
      </c>
      <c r="S6" t="s">
        <v>120</v>
      </c>
      <c r="T6" s="6">
        <v>1.256</v>
      </c>
      <c r="U6" s="6">
        <v>0.47799999999999998</v>
      </c>
      <c r="V6" s="6">
        <v>1.236</v>
      </c>
      <c r="W6" s="6">
        <v>1.9590000000000001</v>
      </c>
      <c r="Y6" t="s">
        <v>120</v>
      </c>
      <c r="Z6" s="6">
        <v>2.33</v>
      </c>
      <c r="AA6" s="6">
        <v>2.2999999999999998</v>
      </c>
      <c r="AB6" s="6">
        <v>0.439</v>
      </c>
      <c r="AC6" s="6">
        <v>1.9970000000000001</v>
      </c>
      <c r="AE6" t="s">
        <v>120</v>
      </c>
      <c r="AF6" s="6">
        <v>1.258</v>
      </c>
      <c r="AG6" s="6">
        <v>0.94299999999999995</v>
      </c>
      <c r="AH6" s="6">
        <v>0.69099999999999995</v>
      </c>
      <c r="AI6" s="6">
        <v>0.63800000000000001</v>
      </c>
    </row>
    <row r="7" spans="1:50" x14ac:dyDescent="0.45">
      <c r="A7" t="s">
        <v>143</v>
      </c>
      <c r="B7" s="6">
        <v>3.5219999999999998</v>
      </c>
      <c r="C7" s="6">
        <v>3.556</v>
      </c>
      <c r="D7" s="6">
        <v>2.649</v>
      </c>
      <c r="E7" s="6">
        <v>1.431</v>
      </c>
      <c r="G7" t="s">
        <v>143</v>
      </c>
      <c r="H7" s="6">
        <v>0.98799999999999999</v>
      </c>
      <c r="I7" s="6">
        <v>2.0179999999999998</v>
      </c>
      <c r="J7" s="6">
        <v>2.7280000000000002</v>
      </c>
      <c r="K7" s="6">
        <v>1.5449999999999999</v>
      </c>
      <c r="M7" t="s">
        <v>143</v>
      </c>
      <c r="N7" s="6">
        <v>1.1579999999999999</v>
      </c>
      <c r="O7" s="6">
        <v>1.681</v>
      </c>
      <c r="P7" s="6">
        <v>0.93799999999999994</v>
      </c>
      <c r="Q7" s="6">
        <v>0.35699999999999998</v>
      </c>
      <c r="S7" t="s">
        <v>143</v>
      </c>
      <c r="T7" s="6">
        <v>1.0620000000000001</v>
      </c>
      <c r="U7" s="6">
        <v>0.93799999999999994</v>
      </c>
      <c r="V7" s="6">
        <v>1.0349999999999999</v>
      </c>
      <c r="W7" s="6">
        <v>0.61099999999999999</v>
      </c>
      <c r="Y7" t="s">
        <v>143</v>
      </c>
      <c r="Z7" s="6">
        <v>0.57399999999999995</v>
      </c>
      <c r="AA7" s="6">
        <v>2.4049999999999998</v>
      </c>
      <c r="AB7" s="6">
        <v>2.8210000000000002</v>
      </c>
      <c r="AC7" s="6">
        <v>2.585</v>
      </c>
      <c r="AE7" t="s">
        <v>143</v>
      </c>
      <c r="AF7" s="6">
        <v>1.0449999999999999</v>
      </c>
      <c r="AG7" s="6">
        <v>0.93200000000000005</v>
      </c>
      <c r="AH7" s="6">
        <v>0.94</v>
      </c>
      <c r="AI7" s="6">
        <v>0.83299999999999996</v>
      </c>
    </row>
    <row r="8" spans="1:50" x14ac:dyDescent="0.45">
      <c r="A8" t="s">
        <v>144</v>
      </c>
      <c r="B8" s="6">
        <v>3.2229999999999999</v>
      </c>
      <c r="C8" s="6">
        <v>2.6709999999999998</v>
      </c>
      <c r="D8" s="6">
        <v>2.5299999999999998</v>
      </c>
      <c r="E8" s="6">
        <v>3.3210000000000002</v>
      </c>
      <c r="G8" t="s">
        <v>144</v>
      </c>
      <c r="H8" s="6">
        <v>3.7290000000000001</v>
      </c>
      <c r="I8" s="6">
        <v>3.8260000000000001</v>
      </c>
      <c r="J8" s="6">
        <v>4.0380000000000003</v>
      </c>
      <c r="K8" s="6">
        <v>3.323</v>
      </c>
      <c r="M8" t="s">
        <v>144</v>
      </c>
      <c r="N8" s="6">
        <v>1.22</v>
      </c>
      <c r="O8" s="6">
        <v>1.464</v>
      </c>
      <c r="P8" s="6">
        <v>1.569</v>
      </c>
      <c r="Q8" s="6">
        <v>1.1950000000000001</v>
      </c>
      <c r="S8" t="s">
        <v>144</v>
      </c>
      <c r="T8" s="6">
        <v>0.875</v>
      </c>
      <c r="U8" s="6">
        <v>0.56899999999999995</v>
      </c>
      <c r="V8" s="6">
        <v>0.78300000000000003</v>
      </c>
      <c r="W8" s="6">
        <v>0.80400000000000005</v>
      </c>
      <c r="Y8" t="s">
        <v>144</v>
      </c>
      <c r="Z8" s="6">
        <v>2.0409999999999999</v>
      </c>
      <c r="AA8" s="6">
        <v>1.7290000000000001</v>
      </c>
      <c r="AB8" s="6">
        <v>3.5760000000000001</v>
      </c>
      <c r="AC8" s="6">
        <v>2.069</v>
      </c>
      <c r="AE8" t="s">
        <v>144</v>
      </c>
      <c r="AF8" s="6">
        <v>0.59</v>
      </c>
      <c r="AG8" s="6">
        <v>0.82</v>
      </c>
      <c r="AH8" s="6">
        <v>0.78600000000000003</v>
      </c>
      <c r="AI8" s="6">
        <v>1.2070000000000001</v>
      </c>
    </row>
    <row r="9" spans="1:50" x14ac:dyDescent="0.45">
      <c r="A9" t="s">
        <v>145</v>
      </c>
      <c r="B9" s="6">
        <v>2.9</v>
      </c>
      <c r="C9" s="6">
        <v>2.6850000000000001</v>
      </c>
      <c r="D9" s="6">
        <v>2.6379999999999999</v>
      </c>
      <c r="E9" s="6">
        <v>3.6219999999999999</v>
      </c>
      <c r="G9" t="s">
        <v>145</v>
      </c>
      <c r="H9" s="6">
        <v>2.96</v>
      </c>
      <c r="I9" s="6">
        <v>0.72599999999999998</v>
      </c>
      <c r="J9" s="6">
        <v>3.0270000000000001</v>
      </c>
      <c r="K9" s="6">
        <v>0.66300000000000003</v>
      </c>
      <c r="M9" t="s">
        <v>145</v>
      </c>
      <c r="N9" s="6">
        <v>1.335</v>
      </c>
      <c r="O9" s="6">
        <v>0.65400000000000003</v>
      </c>
      <c r="P9" s="6">
        <v>0.46500000000000002</v>
      </c>
      <c r="Q9" s="6">
        <v>0.93500000000000005</v>
      </c>
      <c r="S9" t="s">
        <v>145</v>
      </c>
      <c r="T9" s="6">
        <v>1.7250000000000001</v>
      </c>
      <c r="U9" s="6">
        <v>1.111</v>
      </c>
      <c r="V9" s="6">
        <v>1.522</v>
      </c>
      <c r="W9" s="6">
        <v>1.5069999999999999</v>
      </c>
      <c r="Y9" t="s">
        <v>145</v>
      </c>
      <c r="Z9" s="6">
        <v>0.497</v>
      </c>
      <c r="AA9" s="6">
        <v>4.2149999999999999</v>
      </c>
      <c r="AB9" s="6">
        <v>0.55600000000000005</v>
      </c>
      <c r="AC9" s="6">
        <v>1.645</v>
      </c>
      <c r="AE9" t="s">
        <v>145</v>
      </c>
      <c r="AF9" s="6">
        <v>0.996</v>
      </c>
      <c r="AG9" s="6">
        <v>0.46400000000000002</v>
      </c>
      <c r="AH9" s="6">
        <v>0.73199999999999998</v>
      </c>
      <c r="AI9" s="6">
        <v>1.129</v>
      </c>
    </row>
    <row r="10" spans="1:50" x14ac:dyDescent="0.45">
      <c r="A10" t="s">
        <v>146</v>
      </c>
      <c r="B10" s="6">
        <v>3.5569999999999999</v>
      </c>
      <c r="C10" s="6">
        <v>3.2029999999999998</v>
      </c>
      <c r="D10" s="6">
        <v>2.6890000000000001</v>
      </c>
      <c r="E10" s="6">
        <v>1.7569999999999999</v>
      </c>
      <c r="G10" t="s">
        <v>146</v>
      </c>
      <c r="H10" s="6">
        <v>3.2040000000000002</v>
      </c>
      <c r="I10" s="6">
        <v>3.7130000000000001</v>
      </c>
      <c r="J10" s="6">
        <v>2.1789999999999998</v>
      </c>
      <c r="K10" s="6">
        <v>3.327</v>
      </c>
      <c r="M10" t="s">
        <v>146</v>
      </c>
      <c r="N10" s="6">
        <v>1.909</v>
      </c>
      <c r="O10" s="6">
        <v>0.48499999999999999</v>
      </c>
      <c r="P10" s="6">
        <v>1.264</v>
      </c>
      <c r="Q10" s="6">
        <v>0.57399999999999995</v>
      </c>
      <c r="S10" t="s">
        <v>146</v>
      </c>
      <c r="T10" s="6">
        <v>0.56399999999999995</v>
      </c>
      <c r="U10" s="6">
        <v>1.375</v>
      </c>
      <c r="V10" s="6">
        <v>0.89700000000000002</v>
      </c>
      <c r="W10" s="6">
        <v>1.49</v>
      </c>
      <c r="Y10" t="s">
        <v>146</v>
      </c>
      <c r="Z10" s="6">
        <v>0.85399999999999998</v>
      </c>
      <c r="AA10" s="6">
        <v>3.0649999999999999</v>
      </c>
      <c r="AB10" s="6">
        <v>1.534</v>
      </c>
      <c r="AC10" s="6">
        <v>0.375</v>
      </c>
      <c r="AE10" t="s">
        <v>146</v>
      </c>
      <c r="AF10" s="6"/>
      <c r="AG10" s="6">
        <v>0.88800000000000001</v>
      </c>
      <c r="AH10" s="6">
        <v>0.5</v>
      </c>
      <c r="AI10" s="6">
        <v>0.39</v>
      </c>
    </row>
    <row r="11" spans="1:50" x14ac:dyDescent="0.45">
      <c r="A11" t="s">
        <v>147</v>
      </c>
      <c r="B11" s="6">
        <v>2.82</v>
      </c>
      <c r="C11" s="6">
        <v>2.8639999999999999</v>
      </c>
      <c r="D11" s="6">
        <v>4.1619999999999999</v>
      </c>
      <c r="E11" s="6">
        <v>2.69</v>
      </c>
      <c r="G11" t="s">
        <v>147</v>
      </c>
      <c r="H11" s="6">
        <v>3.5950000000000002</v>
      </c>
      <c r="I11" s="6">
        <v>3.7349999999999999</v>
      </c>
      <c r="J11" s="6">
        <v>3.2570000000000001</v>
      </c>
      <c r="K11" s="6">
        <v>0.59299999999999997</v>
      </c>
      <c r="M11" t="s">
        <v>147</v>
      </c>
      <c r="N11" s="6">
        <v>1.0449999999999999</v>
      </c>
      <c r="O11" s="6">
        <v>1.0580000000000001</v>
      </c>
      <c r="P11" s="6">
        <v>1.7130000000000001</v>
      </c>
      <c r="Q11" s="6">
        <v>0.57599999999999996</v>
      </c>
      <c r="S11" t="s">
        <v>147</v>
      </c>
      <c r="T11" s="6">
        <v>0.87</v>
      </c>
      <c r="U11" s="6">
        <v>0.73399999999999999</v>
      </c>
      <c r="V11" s="6">
        <v>1.1259999999999999</v>
      </c>
      <c r="W11" s="6">
        <v>0.61099999999999999</v>
      </c>
      <c r="Y11" t="s">
        <v>147</v>
      </c>
      <c r="Z11" s="6">
        <v>2.3780000000000001</v>
      </c>
      <c r="AA11" s="6">
        <v>1.365</v>
      </c>
      <c r="AB11" s="6">
        <v>2.0409999999999999</v>
      </c>
      <c r="AC11" s="6">
        <v>0.46500000000000002</v>
      </c>
      <c r="AE11" t="s">
        <v>147</v>
      </c>
      <c r="AF11" s="6"/>
      <c r="AG11" s="6">
        <v>1.117</v>
      </c>
      <c r="AH11" s="6">
        <v>1.268</v>
      </c>
      <c r="AI11" s="6">
        <v>0.88900000000000001</v>
      </c>
    </row>
    <row r="12" spans="1:50" x14ac:dyDescent="0.45">
      <c r="A12" t="s">
        <v>148</v>
      </c>
      <c r="B12" s="6">
        <v>3.1160000000000001</v>
      </c>
      <c r="C12" s="6">
        <v>2.6349999999999998</v>
      </c>
      <c r="D12" s="6">
        <v>4.1180000000000003</v>
      </c>
      <c r="E12" s="6">
        <v>3.6160000000000001</v>
      </c>
      <c r="G12" t="s">
        <v>148</v>
      </c>
      <c r="H12" s="6">
        <v>3.1960000000000002</v>
      </c>
      <c r="I12" s="6">
        <v>1.163</v>
      </c>
      <c r="J12" s="6">
        <v>3.1659999999999999</v>
      </c>
      <c r="K12" s="6">
        <v>1.143</v>
      </c>
      <c r="M12" t="s">
        <v>148</v>
      </c>
      <c r="N12" s="6">
        <v>0.94199999999999995</v>
      </c>
      <c r="O12" s="6">
        <v>0.57099999999999995</v>
      </c>
      <c r="P12" s="6">
        <v>1.4059999999999999</v>
      </c>
      <c r="Q12" s="6">
        <v>0.88300000000000001</v>
      </c>
      <c r="S12" t="s">
        <v>148</v>
      </c>
      <c r="T12" s="6">
        <v>0.378</v>
      </c>
      <c r="U12" s="6">
        <v>1.2609999999999999</v>
      </c>
      <c r="V12" s="6">
        <v>1.6619999999999999</v>
      </c>
      <c r="W12" s="6">
        <v>0.56100000000000005</v>
      </c>
      <c r="Y12" t="s">
        <v>148</v>
      </c>
      <c r="Z12" s="6">
        <v>0.219</v>
      </c>
      <c r="AA12" s="6">
        <v>0.37</v>
      </c>
      <c r="AB12" s="6">
        <v>1.9079999999999999</v>
      </c>
      <c r="AC12" s="6">
        <v>2.4980000000000002</v>
      </c>
      <c r="AE12" t="s">
        <v>148</v>
      </c>
      <c r="AF12" s="6"/>
      <c r="AG12" s="6"/>
      <c r="AH12" s="6">
        <v>1.1930000000000001</v>
      </c>
      <c r="AI12" s="6">
        <v>0.30099999999999999</v>
      </c>
    </row>
    <row r="13" spans="1:50" x14ac:dyDescent="0.45">
      <c r="A13" t="s">
        <v>149</v>
      </c>
      <c r="B13" s="6">
        <v>4.24</v>
      </c>
      <c r="C13" s="6">
        <v>3.3969999999999998</v>
      </c>
      <c r="D13" s="6">
        <v>3.1840000000000002</v>
      </c>
      <c r="E13" s="6">
        <v>3.4369999999999998</v>
      </c>
      <c r="G13" t="s">
        <v>149</v>
      </c>
      <c r="H13" s="6">
        <v>0.82499999999999996</v>
      </c>
      <c r="I13" s="6">
        <v>1.0089999999999999</v>
      </c>
      <c r="J13" s="6">
        <v>3.722</v>
      </c>
      <c r="K13" s="6">
        <v>2.5339999999999998</v>
      </c>
      <c r="M13" t="s">
        <v>149</v>
      </c>
      <c r="N13" s="6">
        <v>1.0249999999999999</v>
      </c>
      <c r="O13" s="6">
        <v>1.7589999999999999</v>
      </c>
      <c r="P13" s="6">
        <v>0.51600000000000001</v>
      </c>
      <c r="Q13" s="6">
        <v>0.66700000000000004</v>
      </c>
      <c r="S13" t="s">
        <v>149</v>
      </c>
      <c r="T13" s="6">
        <v>1.202</v>
      </c>
      <c r="U13" s="6">
        <v>1.264</v>
      </c>
      <c r="V13" s="6">
        <v>1.667</v>
      </c>
      <c r="W13" s="6">
        <v>1.4450000000000001</v>
      </c>
      <c r="Y13" t="s">
        <v>149</v>
      </c>
      <c r="Z13" s="6">
        <v>3.0510000000000002</v>
      </c>
      <c r="AA13" s="6">
        <v>1.2589999999999999</v>
      </c>
      <c r="AB13" s="6">
        <v>1.1439999999999999</v>
      </c>
      <c r="AC13" s="6">
        <v>1.135</v>
      </c>
      <c r="AE13" t="s">
        <v>149</v>
      </c>
      <c r="AF13" s="6"/>
      <c r="AG13" s="6"/>
      <c r="AH13" s="6">
        <v>0.34499999999999997</v>
      </c>
      <c r="AI13" s="6"/>
    </row>
    <row r="14" spans="1:50" x14ac:dyDescent="0.45">
      <c r="A14" t="s">
        <v>150</v>
      </c>
      <c r="B14" s="6">
        <v>3.6669999999999998</v>
      </c>
      <c r="C14" s="6">
        <v>4.0330000000000004</v>
      </c>
      <c r="D14" s="6">
        <v>4.008</v>
      </c>
      <c r="E14" s="6">
        <v>3.8959999999999999</v>
      </c>
      <c r="G14" t="s">
        <v>150</v>
      </c>
      <c r="H14" s="6">
        <v>3.8079999999999998</v>
      </c>
      <c r="I14" s="6">
        <v>2.8980000000000001</v>
      </c>
      <c r="J14" s="6">
        <v>2.714</v>
      </c>
      <c r="K14" s="6">
        <v>2.4630000000000001</v>
      </c>
      <c r="M14" t="s">
        <v>150</v>
      </c>
      <c r="N14" s="6">
        <v>1.117</v>
      </c>
      <c r="O14" s="6">
        <v>0.92</v>
      </c>
      <c r="P14" s="6">
        <v>2.048</v>
      </c>
      <c r="Q14" s="6">
        <v>0.74399999999999999</v>
      </c>
      <c r="S14" t="s">
        <v>150</v>
      </c>
      <c r="T14" s="6">
        <v>2.6739999999999999</v>
      </c>
      <c r="U14" s="6">
        <v>1.0209999999999999</v>
      </c>
      <c r="V14" s="6">
        <v>0.41699999999999998</v>
      </c>
      <c r="W14" s="6">
        <v>0.85599999999999998</v>
      </c>
      <c r="Y14" t="s">
        <v>150</v>
      </c>
      <c r="Z14" s="6">
        <v>3.883</v>
      </c>
      <c r="AA14" s="6">
        <v>0.95099999999999996</v>
      </c>
      <c r="AB14" s="6">
        <v>3.2629999999999999</v>
      </c>
      <c r="AC14" s="6"/>
    </row>
    <row r="15" spans="1:50" x14ac:dyDescent="0.45">
      <c r="A15" t="s">
        <v>151</v>
      </c>
      <c r="B15" s="6">
        <v>3.7189999999999999</v>
      </c>
      <c r="C15" s="6">
        <v>3.6890000000000001</v>
      </c>
      <c r="D15" s="6">
        <v>2.9969999999999999</v>
      </c>
      <c r="E15" s="6">
        <v>3.7949999999999999</v>
      </c>
      <c r="G15" t="s">
        <v>151</v>
      </c>
      <c r="H15" s="6">
        <v>3.1040000000000001</v>
      </c>
      <c r="I15" s="6">
        <v>2.35</v>
      </c>
      <c r="J15" s="6">
        <v>3.2810000000000001</v>
      </c>
      <c r="K15" s="6">
        <v>0.72899999999999998</v>
      </c>
      <c r="M15" t="s">
        <v>151</v>
      </c>
      <c r="N15" s="6">
        <v>1.4019999999999999</v>
      </c>
      <c r="O15" s="6">
        <v>0.875</v>
      </c>
      <c r="P15" s="6">
        <v>1.105</v>
      </c>
      <c r="Q15" s="6">
        <v>0.57899999999999996</v>
      </c>
      <c r="S15" t="s">
        <v>151</v>
      </c>
      <c r="T15" s="6">
        <v>0.97</v>
      </c>
      <c r="U15" s="6">
        <v>0.85899999999999999</v>
      </c>
      <c r="V15" s="6">
        <v>1.385</v>
      </c>
      <c r="W15" s="6">
        <v>0.39700000000000002</v>
      </c>
      <c r="Y15" t="s">
        <v>151</v>
      </c>
      <c r="Z15" s="6">
        <v>2.9990000000000001</v>
      </c>
      <c r="AA15" s="6"/>
      <c r="AB15" s="6">
        <v>2.2080000000000002</v>
      </c>
      <c r="AC15" s="6"/>
    </row>
    <row r="16" spans="1:50" x14ac:dyDescent="0.45">
      <c r="A16" t="s">
        <v>152</v>
      </c>
      <c r="B16" s="6"/>
      <c r="C16" s="6">
        <v>1.901</v>
      </c>
      <c r="D16" s="6">
        <v>3.5590000000000002</v>
      </c>
      <c r="E16" s="6">
        <v>2.327</v>
      </c>
      <c r="G16" t="s">
        <v>152</v>
      </c>
      <c r="H16" s="6">
        <v>2.6030000000000002</v>
      </c>
      <c r="I16" s="6">
        <v>2.4089999999999998</v>
      </c>
      <c r="J16" s="6">
        <v>0.878</v>
      </c>
      <c r="K16" s="6">
        <v>1.097</v>
      </c>
      <c r="M16" t="s">
        <v>152</v>
      </c>
      <c r="N16" s="6">
        <v>1.2170000000000001</v>
      </c>
      <c r="O16" s="6"/>
      <c r="P16" s="6">
        <v>1.004</v>
      </c>
      <c r="Q16" s="6">
        <v>0.76600000000000001</v>
      </c>
      <c r="S16" t="s">
        <v>152</v>
      </c>
      <c r="T16" s="6">
        <v>1.4570000000000001</v>
      </c>
      <c r="U16" s="6"/>
      <c r="V16" s="6"/>
      <c r="W16" s="6">
        <v>0.26900000000000002</v>
      </c>
      <c r="Y16" t="s">
        <v>152</v>
      </c>
      <c r="Z16" s="6">
        <v>2.5870000000000002</v>
      </c>
      <c r="AA16" s="6"/>
      <c r="AB16" s="6">
        <v>1.9850000000000001</v>
      </c>
      <c r="AC16" s="6"/>
    </row>
    <row r="17" spans="1:35" x14ac:dyDescent="0.45">
      <c r="A17" t="s">
        <v>153</v>
      </c>
      <c r="B17" s="6"/>
      <c r="C17" s="6">
        <v>2.9140000000000001</v>
      </c>
      <c r="D17" s="6"/>
      <c r="E17" s="6">
        <v>3.8929999999999998</v>
      </c>
      <c r="G17" t="s">
        <v>153</v>
      </c>
      <c r="H17" s="6"/>
      <c r="I17" s="6">
        <v>0.80700000000000005</v>
      </c>
      <c r="J17" s="6"/>
      <c r="K17" s="6"/>
      <c r="M17" t="s">
        <v>153</v>
      </c>
      <c r="S17" t="s">
        <v>153</v>
      </c>
      <c r="T17" s="6"/>
      <c r="U17" s="6"/>
      <c r="V17" s="6"/>
      <c r="W17" s="6">
        <v>1.03</v>
      </c>
    </row>
    <row r="18" spans="1:35" x14ac:dyDescent="0.45">
      <c r="A18" t="s">
        <v>154</v>
      </c>
      <c r="G18" t="s">
        <v>154</v>
      </c>
      <c r="H18" s="6"/>
      <c r="I18" s="6">
        <v>2.87</v>
      </c>
      <c r="J18" s="6"/>
      <c r="K18" s="6"/>
      <c r="M18" t="s">
        <v>154</v>
      </c>
      <c r="S18" t="s">
        <v>154</v>
      </c>
      <c r="T18" s="6"/>
      <c r="U18" s="6"/>
      <c r="V18" s="6"/>
      <c r="W18" s="6">
        <v>0.58399999999999996</v>
      </c>
    </row>
    <row r="19" spans="1:35" x14ac:dyDescent="0.45">
      <c r="A19" s="5" t="s">
        <v>111</v>
      </c>
      <c r="B19">
        <f>AVERAGE(B2:B15)</f>
        <v>3.2826428571428572</v>
      </c>
      <c r="C19">
        <f>AVERAGE(C2:C17)</f>
        <v>3.1415000000000002</v>
      </c>
      <c r="D19">
        <f>AVERAGE(D2:D16)</f>
        <v>3.4066666666666667</v>
      </c>
      <c r="E19">
        <f>AVERAGE(E2:E17)</f>
        <v>3.0311250000000003</v>
      </c>
      <c r="G19" s="5" t="s">
        <v>111</v>
      </c>
      <c r="H19">
        <f>AVERAGE(H2:H16)</f>
        <v>2.7395333333333332</v>
      </c>
      <c r="I19">
        <f>AVERAGE(I2:I18)</f>
        <v>2.3823529411764706</v>
      </c>
      <c r="J19">
        <f>AVERAGE(J2:J16)</f>
        <v>2.9399333333333337</v>
      </c>
      <c r="K19">
        <f>AVERAGE(K2:K16)</f>
        <v>1.8612666666666666</v>
      </c>
      <c r="M19" s="5" t="s">
        <v>111</v>
      </c>
      <c r="N19">
        <f>AVERAGE(N2:N16)</f>
        <v>1.1946000000000001</v>
      </c>
      <c r="O19">
        <f>AVERAGE(O2:O15)</f>
        <v>0.9772142857142857</v>
      </c>
      <c r="P19">
        <f>AVERAGE(P2:P16)</f>
        <v>1.1652666666666667</v>
      </c>
      <c r="Q19">
        <f>AVERAGE(Q2:Q16)</f>
        <v>0.85613333333333352</v>
      </c>
      <c r="S19" s="5" t="s">
        <v>111</v>
      </c>
      <c r="T19" s="6">
        <f>AVERAGE(T2:T16)</f>
        <v>1.1499999999999999</v>
      </c>
      <c r="U19" s="6">
        <f>AVERAGE(U2:U15)</f>
        <v>1.0036428571428568</v>
      </c>
      <c r="V19" s="6">
        <f>AVERAGE(V2:V15)</f>
        <v>1.1432857142857142</v>
      </c>
      <c r="W19" s="6">
        <f>AVERAGE(W2:W18)</f>
        <v>0.88217647058823534</v>
      </c>
      <c r="Y19" s="5" t="s">
        <v>111</v>
      </c>
      <c r="Z19">
        <f>AVERAGE(Z2:Z16)</f>
        <v>2.1495333333333333</v>
      </c>
      <c r="AA19">
        <f>AVERAGE(AA2:AA14)</f>
        <v>1.6184615384615384</v>
      </c>
      <c r="AB19">
        <f>AVERAGE(AB2:AB16)</f>
        <v>2.0981999999999998</v>
      </c>
      <c r="AC19">
        <f>AVERAGE(AC2:AC13)</f>
        <v>1.7135833333333335</v>
      </c>
      <c r="AE19" s="5" t="s">
        <v>111</v>
      </c>
      <c r="AF19">
        <f>AVERAGE(AF2:AF9)</f>
        <v>1.0046249999999999</v>
      </c>
      <c r="AG19">
        <f>AVERAGE(AG2:AG11)</f>
        <v>0.90579999999999994</v>
      </c>
      <c r="AH19">
        <f>AVERAGE(AH2:AH13)</f>
        <v>0.74316666666666664</v>
      </c>
      <c r="AI19">
        <f>AVERAGE(AI2:AI12)</f>
        <v>0.74718181818181817</v>
      </c>
    </row>
    <row r="20" spans="1:35" x14ac:dyDescent="0.45">
      <c r="A20" s="5" t="s">
        <v>115</v>
      </c>
      <c r="B20">
        <f>STDEV(B2:B15)</f>
        <v>0.64105041289131848</v>
      </c>
      <c r="C20">
        <f>STDEV(C2:C17)</f>
        <v>0.62009397137315736</v>
      </c>
      <c r="D20">
        <f>STDEV(D2:D16)</f>
        <v>0.74064794670098255</v>
      </c>
      <c r="E20">
        <f>STDEV(E2:E17)</f>
        <v>0.84303609056789308</v>
      </c>
      <c r="G20" s="5" t="s">
        <v>115</v>
      </c>
      <c r="H20">
        <f>STDEV(H2:H16)</f>
        <v>1.129003850851757</v>
      </c>
      <c r="I20">
        <f>STDEV(I2:I18)</f>
        <v>1.1548471187334974</v>
      </c>
      <c r="J20">
        <f>STDEV(J2:J16)</f>
        <v>0.97788426620701796</v>
      </c>
      <c r="K20">
        <f>STDEV(K2:K16)</f>
        <v>1.043932774701148</v>
      </c>
      <c r="M20" s="5" t="s">
        <v>115</v>
      </c>
      <c r="N20">
        <f>STDEV(N2:N16)</f>
        <v>0.24975124767313128</v>
      </c>
      <c r="O20">
        <f>STDEV(O2:O15)</f>
        <v>0.42227172778663763</v>
      </c>
      <c r="P20">
        <f>STDEV(P2:P16)</f>
        <v>0.49004000808485992</v>
      </c>
      <c r="Q20">
        <f>STDEV(Q2:Q16)</f>
        <v>0.31996514691149525</v>
      </c>
      <c r="S20" s="5" t="s">
        <v>115</v>
      </c>
      <c r="T20">
        <f>STDEV(T2:T16)</f>
        <v>0.54490339904033869</v>
      </c>
      <c r="U20">
        <f>STDEV(U2:U15)</f>
        <v>0.29985884041632777</v>
      </c>
      <c r="V20">
        <f>STDEV(V2:V15)</f>
        <v>0.36045749318831477</v>
      </c>
      <c r="W20">
        <f>STDEV(W2:W18)</f>
        <v>0.51273924114676916</v>
      </c>
      <c r="Y20" s="5" t="s">
        <v>115</v>
      </c>
      <c r="Z20">
        <f>STDEV(Z2:Z16)</f>
        <v>1.1145694150443841</v>
      </c>
      <c r="AA20">
        <f>STDEV(AA2:AA14)</f>
        <v>1.165082802163621</v>
      </c>
      <c r="AB20">
        <f>STDEV(AB2:AB16)</f>
        <v>0.93494088430384636</v>
      </c>
      <c r="AC20">
        <f>STDEV(AC2:AC13)</f>
        <v>0.97377255682435471</v>
      </c>
      <c r="AE20" s="5" t="s">
        <v>115</v>
      </c>
      <c r="AF20">
        <f>STDEV(AF2:AF9)</f>
        <v>0.31514891604718304</v>
      </c>
      <c r="AG20">
        <f>STDEV(AG2:AG11)</f>
        <v>0.21191811835916449</v>
      </c>
      <c r="AH20">
        <f>STDEV(AH2:AH13)</f>
        <v>0.32927546725095297</v>
      </c>
      <c r="AI20">
        <f>STDEV(AI2:AI12)</f>
        <v>0.38594347207377899</v>
      </c>
    </row>
    <row r="21" spans="1:35" x14ac:dyDescent="0.45">
      <c r="A21" s="5" t="s">
        <v>112</v>
      </c>
      <c r="B21">
        <f>B20/SQRT(14)</f>
        <v>0.1713279294778062</v>
      </c>
      <c r="C21">
        <f>C20/SQRT(16)</f>
        <v>0.15502349284328934</v>
      </c>
      <c r="D21">
        <f>D20/SQRT(15)</f>
        <v>0.19123447753170825</v>
      </c>
      <c r="E21">
        <f>E20/SQRT(16)</f>
        <v>0.21075902264197327</v>
      </c>
      <c r="G21" s="5" t="s">
        <v>112</v>
      </c>
      <c r="H21">
        <f>H20/SQRT(15)</f>
        <v>0.29150754081019314</v>
      </c>
      <c r="I21">
        <f>I20/SQRT(17)</f>
        <v>0.28009156776343702</v>
      </c>
      <c r="J21">
        <f>J20/SQRT(15)</f>
        <v>0.25248863183586939</v>
      </c>
      <c r="K21">
        <f>K20/SQRT(15)</f>
        <v>0.26954228339850972</v>
      </c>
      <c r="M21" s="5" t="s">
        <v>112</v>
      </c>
      <c r="N21">
        <f>N20/SQRT(15)</f>
        <v>6.4485494862170756E-2</v>
      </c>
      <c r="O21">
        <f>O20/SQRT(14)</f>
        <v>0.11285686639276198</v>
      </c>
      <c r="P21">
        <f>P20/SQRT(15)</f>
        <v>0.1265277860192007</v>
      </c>
      <c r="Q21">
        <f>Q20/SQRT(15)</f>
        <v>8.2614645690335373E-2</v>
      </c>
      <c r="S21" s="5" t="s">
        <v>112</v>
      </c>
      <c r="T21">
        <f>T20/SQRT(15)</f>
        <v>0.14069345265166974</v>
      </c>
      <c r="U21">
        <f>U20/SQRT(14)</f>
        <v>8.0140646088087228E-2</v>
      </c>
      <c r="V21">
        <f>V20/SQRT(14)</f>
        <v>9.6336317286148263E-2</v>
      </c>
      <c r="W21">
        <f>W20/SQRT(17)</f>
        <v>0.12435753233218672</v>
      </c>
      <c r="Y21" s="5" t="s">
        <v>112</v>
      </c>
      <c r="Z21">
        <f>Z20/SQRT(15)</f>
        <v>0.28778058551060282</v>
      </c>
      <c r="AA21">
        <f>AA20/SQRT(13)</f>
        <v>0.32313582948940023</v>
      </c>
      <c r="AB21">
        <f>AB20/SQRT(15)</f>
        <v>0.24140069830648214</v>
      </c>
      <c r="AC21">
        <f>AC20/SQRT(12)</f>
        <v>0.28110392390600569</v>
      </c>
      <c r="AE21" s="5" t="s">
        <v>112</v>
      </c>
      <c r="AF21">
        <f>AF20/SQRT(8)</f>
        <v>0.11142196781027654</v>
      </c>
      <c r="AG21">
        <f>AG20/SQRT(10)</f>
        <v>6.701439314721043E-2</v>
      </c>
      <c r="AH21">
        <f>AH20/SQRT(12)</f>
        <v>9.5053639827438752E-2</v>
      </c>
      <c r="AI21">
        <f>AI20/SQRT(11)</f>
        <v>0.1163663351959756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defaultRowHeight="14.25" x14ac:dyDescent="0.45"/>
  <cols>
    <col min="1" max="1" width="11" customWidth="1"/>
  </cols>
  <sheetData>
    <row r="1" spans="1:3" x14ac:dyDescent="0.45">
      <c r="A1" s="4" t="s">
        <v>186</v>
      </c>
      <c r="B1" s="5" t="s">
        <v>184</v>
      </c>
      <c r="C1" s="5" t="s">
        <v>185</v>
      </c>
    </row>
    <row r="2" spans="1:3" x14ac:dyDescent="0.45">
      <c r="B2" s="6">
        <v>62</v>
      </c>
      <c r="C2" s="6">
        <v>26</v>
      </c>
    </row>
    <row r="3" spans="1:3" x14ac:dyDescent="0.45">
      <c r="B3" s="6">
        <v>60</v>
      </c>
      <c r="C3" s="6">
        <v>48</v>
      </c>
    </row>
    <row r="4" spans="1:3" x14ac:dyDescent="0.45">
      <c r="B4" s="6">
        <v>53</v>
      </c>
      <c r="C4" s="6">
        <v>11</v>
      </c>
    </row>
    <row r="5" spans="1:3" x14ac:dyDescent="0.45">
      <c r="B5" s="6">
        <v>40</v>
      </c>
      <c r="C5" s="6">
        <v>14</v>
      </c>
    </row>
    <row r="6" spans="1:3" x14ac:dyDescent="0.45">
      <c r="B6" s="6">
        <v>53</v>
      </c>
      <c r="C6" s="6">
        <v>48</v>
      </c>
    </row>
    <row r="7" spans="1:3" x14ac:dyDescent="0.45">
      <c r="A7" s="5" t="s">
        <v>111</v>
      </c>
      <c r="B7">
        <f>AVERAGE(B2:B6)</f>
        <v>53.6</v>
      </c>
      <c r="C7">
        <f>AVERAGE(C2:C6)</f>
        <v>29.4</v>
      </c>
    </row>
    <row r="8" spans="1:3" x14ac:dyDescent="0.45">
      <c r="A8" s="5" t="s">
        <v>115</v>
      </c>
      <c r="B8">
        <f>STDEV(B2:B6)</f>
        <v>8.6197447758039907</v>
      </c>
      <c r="C8">
        <f>STDEV(C2:C6)</f>
        <v>17.882952776317449</v>
      </c>
    </row>
    <row r="9" spans="1:3" x14ac:dyDescent="0.45">
      <c r="A9" s="5" t="s">
        <v>112</v>
      </c>
      <c r="B9">
        <f>B8/SQRT(5)</f>
        <v>3.8548670534792815</v>
      </c>
      <c r="C9">
        <f>C8/SQRT(5)</f>
        <v>7.99749960925288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3"/>
  <sheetViews>
    <sheetView workbookViewId="0"/>
  </sheetViews>
  <sheetFormatPr defaultRowHeight="14.25" x14ac:dyDescent="0.45"/>
  <cols>
    <col min="1" max="1" width="20.86328125" customWidth="1"/>
    <col min="7" max="7" width="20.33203125" customWidth="1"/>
    <col min="13" max="13" width="22.46484375" customWidth="1"/>
  </cols>
  <sheetData>
    <row r="1" spans="1:18" x14ac:dyDescent="0.45">
      <c r="A1" s="4" t="s">
        <v>56</v>
      </c>
      <c r="G1" s="4" t="s">
        <v>191</v>
      </c>
      <c r="M1" s="4" t="s">
        <v>228</v>
      </c>
    </row>
    <row r="2" spans="1:18" x14ac:dyDescent="0.45">
      <c r="A2" t="s">
        <v>164</v>
      </c>
      <c r="B2" s="5" t="s">
        <v>187</v>
      </c>
      <c r="C2" s="5" t="s">
        <v>188</v>
      </c>
      <c r="D2" s="5" t="s">
        <v>189</v>
      </c>
      <c r="E2" s="5" t="s">
        <v>190</v>
      </c>
      <c r="G2" t="s">
        <v>164</v>
      </c>
      <c r="H2" s="5" t="s">
        <v>187</v>
      </c>
      <c r="I2" s="5" t="s">
        <v>188</v>
      </c>
      <c r="J2" s="5" t="s">
        <v>189</v>
      </c>
      <c r="K2" s="5" t="s">
        <v>190</v>
      </c>
      <c r="M2" t="s">
        <v>164</v>
      </c>
      <c r="N2" s="5" t="s">
        <v>187</v>
      </c>
      <c r="O2" s="5" t="s">
        <v>188</v>
      </c>
      <c r="P2" s="5" t="s">
        <v>189</v>
      </c>
      <c r="Q2" s="5" t="s">
        <v>190</v>
      </c>
      <c r="R2" s="19"/>
    </row>
    <row r="3" spans="1:18" x14ac:dyDescent="0.45">
      <c r="A3">
        <v>16</v>
      </c>
      <c r="B3">
        <v>39.412524440412135</v>
      </c>
      <c r="C3">
        <v>68.797975617225518</v>
      </c>
      <c r="D3">
        <v>58.343717927149974</v>
      </c>
      <c r="E3">
        <v>67.040566042087562</v>
      </c>
      <c r="G3">
        <v>16</v>
      </c>
      <c r="H3">
        <v>1.0521137192691181</v>
      </c>
      <c r="I3">
        <v>2.1572995186330308</v>
      </c>
      <c r="J3">
        <v>0.749568855909718</v>
      </c>
      <c r="K3">
        <v>1.4967424738538522</v>
      </c>
      <c r="M3">
        <v>16</v>
      </c>
      <c r="N3" s="18">
        <v>340</v>
      </c>
      <c r="O3" s="18">
        <v>353</v>
      </c>
      <c r="P3" s="18">
        <v>461</v>
      </c>
      <c r="Q3" s="18">
        <v>385</v>
      </c>
    </row>
    <row r="4" spans="1:18" x14ac:dyDescent="0.45">
      <c r="A4">
        <v>24</v>
      </c>
      <c r="B4">
        <v>46.989931646513718</v>
      </c>
      <c r="C4">
        <v>73.317975746195458</v>
      </c>
      <c r="D4">
        <v>59.363799741420166</v>
      </c>
      <c r="E4">
        <v>67.155675932751976</v>
      </c>
      <c r="G4">
        <v>24</v>
      </c>
      <c r="H4">
        <v>1.2242115372527429</v>
      </c>
      <c r="I4">
        <v>2.05966534005502</v>
      </c>
      <c r="J4">
        <v>0.83151913457060755</v>
      </c>
      <c r="K4">
        <v>1.5464229598665049</v>
      </c>
      <c r="M4">
        <v>24</v>
      </c>
      <c r="N4" s="18">
        <v>362</v>
      </c>
      <c r="O4" s="18">
        <v>403</v>
      </c>
      <c r="P4" s="18">
        <v>482</v>
      </c>
      <c r="Q4" s="18">
        <v>415</v>
      </c>
    </row>
    <row r="5" spans="1:18" x14ac:dyDescent="0.45">
      <c r="A5">
        <v>32</v>
      </c>
      <c r="B5">
        <v>52.420719779099556</v>
      </c>
      <c r="C5">
        <v>74.162481874615267</v>
      </c>
      <c r="D5">
        <v>56.689341543205551</v>
      </c>
      <c r="E5">
        <v>66.023125011073631</v>
      </c>
      <c r="G5">
        <v>32</v>
      </c>
      <c r="H5">
        <v>1.6694901770053021</v>
      </c>
      <c r="I5">
        <v>1.88223882807975</v>
      </c>
      <c r="J5">
        <v>0.92404519899162152</v>
      </c>
      <c r="K5">
        <v>1.4122023343107173</v>
      </c>
      <c r="M5">
        <v>32</v>
      </c>
      <c r="N5" s="18">
        <v>380</v>
      </c>
      <c r="O5" s="18">
        <v>433</v>
      </c>
      <c r="P5" s="18">
        <v>510</v>
      </c>
      <c r="Q5" s="18">
        <v>449</v>
      </c>
    </row>
    <row r="6" spans="1:18" x14ac:dyDescent="0.45">
      <c r="A6">
        <v>40</v>
      </c>
      <c r="B6">
        <v>54.579207159671121</v>
      </c>
      <c r="C6">
        <v>68.667643502143648</v>
      </c>
      <c r="D6">
        <v>57.343501481842758</v>
      </c>
      <c r="E6">
        <v>62.965179296405339</v>
      </c>
      <c r="G6">
        <v>40</v>
      </c>
      <c r="H6">
        <v>1.7885418134918609</v>
      </c>
      <c r="I6">
        <v>1.5741356899477499</v>
      </c>
      <c r="J6">
        <v>1.0438528035254138</v>
      </c>
      <c r="K6">
        <v>1.2851511108841189</v>
      </c>
      <c r="M6">
        <v>40</v>
      </c>
      <c r="N6" s="18">
        <v>397</v>
      </c>
      <c r="O6" s="18">
        <v>466</v>
      </c>
      <c r="P6" s="18">
        <v>538</v>
      </c>
      <c r="Q6" s="18">
        <v>477</v>
      </c>
    </row>
    <row r="7" spans="1:18" x14ac:dyDescent="0.45">
      <c r="A7">
        <v>48</v>
      </c>
      <c r="B7">
        <v>55.886511077918669</v>
      </c>
      <c r="C7">
        <v>63.495950200827217</v>
      </c>
      <c r="D7">
        <v>60.830302753998964</v>
      </c>
      <c r="E7">
        <v>60.398249553613695</v>
      </c>
      <c r="G7">
        <v>48</v>
      </c>
      <c r="H7">
        <v>1.6734854996895794</v>
      </c>
      <c r="I7">
        <v>1.2397998389800378</v>
      </c>
      <c r="J7">
        <v>1.0715465754681643</v>
      </c>
      <c r="K7">
        <v>1.1907828441381074</v>
      </c>
      <c r="M7">
        <v>48</v>
      </c>
      <c r="N7" s="18">
        <v>424</v>
      </c>
      <c r="O7" s="18">
        <v>515</v>
      </c>
      <c r="P7" s="18">
        <v>569</v>
      </c>
      <c r="Q7" s="18">
        <v>497</v>
      </c>
    </row>
    <row r="8" spans="1:18" x14ac:dyDescent="0.45">
      <c r="A8">
        <v>56</v>
      </c>
      <c r="B8">
        <v>54.103714643779931</v>
      </c>
      <c r="C8">
        <v>56.206659182468584</v>
      </c>
      <c r="D8">
        <v>61.116114451659918</v>
      </c>
      <c r="E8">
        <v>56.316013753009393</v>
      </c>
      <c r="G8">
        <v>56</v>
      </c>
      <c r="H8">
        <v>1.4459812808019006</v>
      </c>
      <c r="I8">
        <v>1.0399434337202209</v>
      </c>
      <c r="J8">
        <v>1.0822284501731751</v>
      </c>
      <c r="K8">
        <v>0.9890428239059319</v>
      </c>
      <c r="M8">
        <v>56</v>
      </c>
      <c r="N8" s="18">
        <v>451</v>
      </c>
      <c r="O8" s="18">
        <v>544</v>
      </c>
      <c r="P8" s="18">
        <v>606</v>
      </c>
      <c r="Q8" s="18">
        <v>529</v>
      </c>
    </row>
    <row r="9" spans="1:18" x14ac:dyDescent="0.45">
      <c r="A9">
        <v>64</v>
      </c>
      <c r="B9">
        <v>49.310723955148269</v>
      </c>
      <c r="C9">
        <v>49.026124099792469</v>
      </c>
      <c r="D9">
        <v>61.278089454230198</v>
      </c>
      <c r="E9">
        <v>51.145421068162882</v>
      </c>
      <c r="G9">
        <v>64</v>
      </c>
      <c r="H9">
        <v>1.4699536029849287</v>
      </c>
      <c r="I9">
        <v>0.9356735936035514</v>
      </c>
      <c r="J9">
        <v>1.0522598016100504</v>
      </c>
      <c r="K9">
        <v>0.84522502204149808</v>
      </c>
      <c r="M9">
        <v>64</v>
      </c>
      <c r="N9" s="18">
        <v>468</v>
      </c>
      <c r="O9" s="18">
        <v>557</v>
      </c>
      <c r="P9" s="18">
        <v>624</v>
      </c>
      <c r="Q9" s="18">
        <v>549</v>
      </c>
    </row>
    <row r="10" spans="1:18" x14ac:dyDescent="0.45">
      <c r="A10">
        <v>72</v>
      </c>
      <c r="B10">
        <v>55.19873666916471</v>
      </c>
      <c r="C10">
        <v>40.964265365035587</v>
      </c>
      <c r="D10">
        <v>58.930001619219794</v>
      </c>
      <c r="E10">
        <v>44.145351570236564</v>
      </c>
      <c r="G10">
        <v>72</v>
      </c>
      <c r="H10">
        <v>1.6718510797068897</v>
      </c>
      <c r="I10">
        <v>0.79810174624236385</v>
      </c>
      <c r="J10">
        <v>0.90903256360758655</v>
      </c>
      <c r="K10">
        <v>0.70654648826152355</v>
      </c>
      <c r="M10">
        <v>72</v>
      </c>
      <c r="N10" s="18">
        <v>469</v>
      </c>
      <c r="O10" s="18">
        <v>575</v>
      </c>
      <c r="P10" s="18">
        <v>642</v>
      </c>
      <c r="Q10" s="18">
        <v>579</v>
      </c>
    </row>
    <row r="11" spans="1:18" x14ac:dyDescent="0.45">
      <c r="A11">
        <v>80</v>
      </c>
      <c r="B11">
        <v>61.929438646483298</v>
      </c>
      <c r="C11">
        <v>34.453837921759565</v>
      </c>
      <c r="D11">
        <v>54.802998229289834</v>
      </c>
      <c r="E11">
        <v>37.533381847633493</v>
      </c>
      <c r="G11">
        <v>80</v>
      </c>
      <c r="H11">
        <v>1.9786804193669798</v>
      </c>
      <c r="I11">
        <v>0.64048220503096631</v>
      </c>
      <c r="J11">
        <v>0.83670260928527185</v>
      </c>
      <c r="K11">
        <v>0.59975691106695073</v>
      </c>
      <c r="M11">
        <v>80</v>
      </c>
      <c r="N11" s="18">
        <v>450</v>
      </c>
      <c r="O11" s="18">
        <v>593</v>
      </c>
      <c r="P11" s="18">
        <v>659</v>
      </c>
      <c r="Q11" s="18">
        <v>587</v>
      </c>
    </row>
    <row r="12" spans="1:18" x14ac:dyDescent="0.45">
      <c r="A12">
        <v>88</v>
      </c>
      <c r="B12">
        <v>61.6654653162485</v>
      </c>
      <c r="C12">
        <v>29.601359360034614</v>
      </c>
      <c r="D12">
        <v>50.207478723862529</v>
      </c>
      <c r="E12">
        <v>33.1453220003498</v>
      </c>
      <c r="G12">
        <v>88</v>
      </c>
      <c r="H12">
        <v>1.8862233815669698</v>
      </c>
      <c r="I12">
        <v>0.5330155837767645</v>
      </c>
      <c r="J12">
        <v>0.76777129379815368</v>
      </c>
      <c r="K12">
        <v>0.51264513454677718</v>
      </c>
      <c r="M12">
        <v>88</v>
      </c>
      <c r="N12" s="18">
        <v>474</v>
      </c>
      <c r="O12" s="18">
        <v>594</v>
      </c>
      <c r="P12" s="18">
        <v>668</v>
      </c>
      <c r="Q12" s="18">
        <v>580</v>
      </c>
    </row>
    <row r="13" spans="1:18" x14ac:dyDescent="0.45">
      <c r="A13">
        <v>96</v>
      </c>
      <c r="B13">
        <v>57.063317784703223</v>
      </c>
      <c r="C13">
        <v>25.819327594322299</v>
      </c>
      <c r="D13">
        <v>45.22407584621066</v>
      </c>
      <c r="E13">
        <v>27.979169142057827</v>
      </c>
      <c r="G13">
        <v>96</v>
      </c>
      <c r="H13">
        <v>1.8368834823244318</v>
      </c>
      <c r="I13">
        <v>0.47896065220742945</v>
      </c>
      <c r="J13">
        <v>0.67568529197705196</v>
      </c>
      <c r="K13">
        <v>0.45919507801567977</v>
      </c>
      <c r="M13">
        <v>96</v>
      </c>
      <c r="N13" s="18">
        <v>462</v>
      </c>
      <c r="O13" s="18">
        <v>599</v>
      </c>
      <c r="P13" s="18">
        <v>692</v>
      </c>
      <c r="Q13" s="18">
        <v>586</v>
      </c>
    </row>
    <row r="14" spans="1:18" x14ac:dyDescent="0.45">
      <c r="A14">
        <v>104</v>
      </c>
      <c r="B14">
        <v>57.826339376010445</v>
      </c>
      <c r="C14">
        <v>22.337493605498246</v>
      </c>
      <c r="D14">
        <v>40.60254889530291</v>
      </c>
      <c r="E14">
        <v>25.216076284375653</v>
      </c>
      <c r="G14">
        <v>104</v>
      </c>
      <c r="H14">
        <v>1.9459863325911346</v>
      </c>
      <c r="I14">
        <v>0.42778140552506128</v>
      </c>
      <c r="J14">
        <v>0.59966102984872816</v>
      </c>
      <c r="K14">
        <v>0.39866916144248637</v>
      </c>
      <c r="M14">
        <v>104</v>
      </c>
      <c r="N14" s="18">
        <v>454</v>
      </c>
      <c r="O14" s="18">
        <v>588</v>
      </c>
      <c r="P14" s="18">
        <v>700</v>
      </c>
      <c r="Q14" s="18">
        <v>582</v>
      </c>
    </row>
    <row r="15" spans="1:18" x14ac:dyDescent="0.45">
      <c r="A15">
        <v>112</v>
      </c>
      <c r="B15">
        <v>62.902643000846126</v>
      </c>
      <c r="C15">
        <v>20.833347705051789</v>
      </c>
      <c r="D15">
        <v>35.603511681839983</v>
      </c>
      <c r="E15">
        <v>22.793292335095693</v>
      </c>
      <c r="G15">
        <v>112</v>
      </c>
      <c r="H15">
        <v>2.0808482310485181</v>
      </c>
      <c r="I15">
        <v>0.36886009372146422</v>
      </c>
      <c r="J15">
        <v>0.50905006781121742</v>
      </c>
      <c r="K15">
        <v>0.36335664967345715</v>
      </c>
      <c r="M15">
        <v>112</v>
      </c>
      <c r="N15" s="18">
        <v>449</v>
      </c>
      <c r="O15" s="18">
        <v>601</v>
      </c>
      <c r="P15" s="18">
        <v>709</v>
      </c>
      <c r="Q15" s="18">
        <v>594</v>
      </c>
    </row>
    <row r="16" spans="1:18" x14ac:dyDescent="0.45">
      <c r="A16">
        <v>120</v>
      </c>
      <c r="B16">
        <v>58.147001817384343</v>
      </c>
      <c r="C16">
        <v>19.601193891071723</v>
      </c>
      <c r="D16">
        <v>30.85396429179384</v>
      </c>
      <c r="E16">
        <v>21.296520142060245</v>
      </c>
      <c r="G16">
        <v>120</v>
      </c>
      <c r="H16">
        <v>2.0046630276724455</v>
      </c>
      <c r="I16">
        <v>0.36210675741754295</v>
      </c>
      <c r="J16">
        <v>0.43032079585249311</v>
      </c>
      <c r="K16">
        <v>0.37249604749858345</v>
      </c>
      <c r="M16">
        <v>120</v>
      </c>
      <c r="N16" s="18">
        <v>453</v>
      </c>
      <c r="O16" s="18">
        <v>600</v>
      </c>
      <c r="P16" s="18">
        <v>698</v>
      </c>
      <c r="Q16" s="18">
        <v>600</v>
      </c>
    </row>
    <row r="17" spans="1:17" x14ac:dyDescent="0.45">
      <c r="A17">
        <v>128</v>
      </c>
      <c r="B17">
        <v>55.649164514266346</v>
      </c>
      <c r="C17">
        <v>19.693898495039434</v>
      </c>
      <c r="D17">
        <v>26.538228309514391</v>
      </c>
      <c r="E17">
        <v>19.977793963412321</v>
      </c>
      <c r="G17">
        <v>128</v>
      </c>
      <c r="H17">
        <v>1.8893413151377232</v>
      </c>
      <c r="I17">
        <v>0.36347237297675739</v>
      </c>
      <c r="J17">
        <v>0.38845183118121812</v>
      </c>
      <c r="K17">
        <v>0.32263534746251166</v>
      </c>
      <c r="M17">
        <v>128</v>
      </c>
      <c r="N17" s="18">
        <v>446</v>
      </c>
      <c r="O17" s="18">
        <v>607</v>
      </c>
      <c r="P17" s="18">
        <v>708</v>
      </c>
      <c r="Q17" s="18">
        <v>602</v>
      </c>
    </row>
    <row r="18" spans="1:17" x14ac:dyDescent="0.45">
      <c r="A18">
        <v>136</v>
      </c>
      <c r="B18">
        <v>56.478213974109494</v>
      </c>
      <c r="C18">
        <v>19.359166606080159</v>
      </c>
      <c r="D18">
        <v>24.022714582643026</v>
      </c>
      <c r="E18">
        <v>18.713506238721287</v>
      </c>
      <c r="G18">
        <v>136</v>
      </c>
      <c r="H18">
        <v>1.866540258573363</v>
      </c>
      <c r="I18">
        <v>0.36392792338245283</v>
      </c>
      <c r="J18">
        <v>0.35456838675637181</v>
      </c>
      <c r="K18">
        <v>0.31300712497288202</v>
      </c>
      <c r="M18">
        <v>136</v>
      </c>
      <c r="N18" s="18">
        <v>455</v>
      </c>
      <c r="O18" s="18">
        <v>603</v>
      </c>
      <c r="P18" s="18">
        <v>714</v>
      </c>
      <c r="Q18" s="18">
        <v>606</v>
      </c>
    </row>
    <row r="19" spans="1:17" x14ac:dyDescent="0.45">
      <c r="A19">
        <v>144</v>
      </c>
      <c r="B19">
        <v>54.300614675480517</v>
      </c>
      <c r="C19">
        <v>19.924689993537953</v>
      </c>
      <c r="D19">
        <v>23.565248567275106</v>
      </c>
      <c r="E19">
        <v>18.590110017843621</v>
      </c>
      <c r="G19">
        <v>144</v>
      </c>
      <c r="H19">
        <v>1.8268908375379431</v>
      </c>
      <c r="I19">
        <v>0.38404890066838454</v>
      </c>
      <c r="J19">
        <v>0.37004021363977341</v>
      </c>
      <c r="K19">
        <v>0.37385846613889417</v>
      </c>
      <c r="M19">
        <v>144</v>
      </c>
      <c r="N19" s="18">
        <v>448</v>
      </c>
      <c r="O19" s="18">
        <v>605</v>
      </c>
      <c r="P19" s="18">
        <v>706</v>
      </c>
      <c r="Q19" s="18">
        <v>600</v>
      </c>
    </row>
    <row r="20" spans="1:17" x14ac:dyDescent="0.45">
      <c r="A20">
        <v>152</v>
      </c>
      <c r="B20">
        <v>54.159421607970103</v>
      </c>
      <c r="C20">
        <v>19.693467602230779</v>
      </c>
      <c r="D20">
        <v>22.897421739736391</v>
      </c>
      <c r="E20">
        <v>18.122828566054615</v>
      </c>
      <c r="G20">
        <v>152</v>
      </c>
      <c r="H20">
        <v>1.725630956319538</v>
      </c>
      <c r="I20">
        <v>0.40812584289515752</v>
      </c>
      <c r="J20">
        <v>0.35355682422710566</v>
      </c>
      <c r="K20">
        <v>0.34933366548594247</v>
      </c>
      <c r="M20">
        <v>152</v>
      </c>
      <c r="N20" s="18">
        <v>445</v>
      </c>
      <c r="O20" s="18">
        <v>596</v>
      </c>
      <c r="P20" s="18">
        <v>717</v>
      </c>
      <c r="Q20" s="18">
        <v>604</v>
      </c>
    </row>
    <row r="21" spans="1:17" x14ac:dyDescent="0.45">
      <c r="A21">
        <v>160</v>
      </c>
      <c r="B21">
        <v>56.157969859273564</v>
      </c>
      <c r="C21">
        <v>20.228355958101929</v>
      </c>
      <c r="D21">
        <v>21.847745520589466</v>
      </c>
      <c r="E21">
        <v>16.321624451633379</v>
      </c>
      <c r="G21">
        <v>160</v>
      </c>
      <c r="H21">
        <v>1.9420598489849925</v>
      </c>
      <c r="I21">
        <v>0.42608737102682492</v>
      </c>
      <c r="J21">
        <v>0.35896194726300085</v>
      </c>
      <c r="K21">
        <v>0.3325297594137297</v>
      </c>
      <c r="M21">
        <v>160</v>
      </c>
      <c r="N21" s="18">
        <v>442</v>
      </c>
      <c r="O21" s="18">
        <v>593</v>
      </c>
      <c r="P21" s="18">
        <v>718</v>
      </c>
      <c r="Q21" s="18">
        <v>601</v>
      </c>
    </row>
    <row r="22" spans="1:17" x14ac:dyDescent="0.45">
      <c r="A22">
        <v>168</v>
      </c>
      <c r="B22">
        <v>54.153300729586221</v>
      </c>
      <c r="C22">
        <v>22.095391873411508</v>
      </c>
      <c r="D22">
        <v>20.546307195679042</v>
      </c>
      <c r="E22">
        <v>15.789388950463186</v>
      </c>
      <c r="G22">
        <v>168</v>
      </c>
      <c r="H22">
        <v>1.8940142149636752</v>
      </c>
      <c r="I22">
        <v>0.43890147690912718</v>
      </c>
      <c r="J22">
        <v>0.3152358701386922</v>
      </c>
      <c r="K22">
        <v>0.3522281951896627</v>
      </c>
      <c r="M22">
        <v>168</v>
      </c>
      <c r="N22" s="18">
        <v>457</v>
      </c>
      <c r="O22" s="18">
        <v>588</v>
      </c>
      <c r="P22" s="18">
        <v>741</v>
      </c>
      <c r="Q22" s="18">
        <v>584</v>
      </c>
    </row>
    <row r="23" spans="1:17" x14ac:dyDescent="0.45">
      <c r="A23">
        <v>176</v>
      </c>
      <c r="B23">
        <v>51.377300445253503</v>
      </c>
      <c r="C23">
        <v>23.879450637210894</v>
      </c>
      <c r="D23">
        <v>19.664945399511335</v>
      </c>
      <c r="E23">
        <v>14.620187233805458</v>
      </c>
      <c r="G23">
        <v>176</v>
      </c>
      <c r="H23">
        <v>1.777643815882789</v>
      </c>
      <c r="I23">
        <v>0.48800590748127226</v>
      </c>
      <c r="J23">
        <v>0.32967504661804925</v>
      </c>
      <c r="K23">
        <v>0.29854231292819694</v>
      </c>
      <c r="M23">
        <v>176</v>
      </c>
      <c r="N23" s="18">
        <v>452</v>
      </c>
      <c r="O23" s="18">
        <v>587</v>
      </c>
      <c r="P23" s="18">
        <v>711</v>
      </c>
      <c r="Q23" s="18">
        <v>589</v>
      </c>
    </row>
    <row r="24" spans="1:17" x14ac:dyDescent="0.45">
      <c r="A24">
        <v>184</v>
      </c>
      <c r="B24">
        <v>55.410631753913144</v>
      </c>
      <c r="C24">
        <v>24.440700716194794</v>
      </c>
      <c r="D24">
        <v>20.369713615479398</v>
      </c>
      <c r="E24">
        <v>15.278063637866678</v>
      </c>
      <c r="G24">
        <v>184</v>
      </c>
      <c r="H24">
        <v>1.6630562943121014</v>
      </c>
      <c r="I24">
        <v>0.47205335215947392</v>
      </c>
      <c r="J24">
        <v>0.34526281779735735</v>
      </c>
      <c r="K24">
        <v>0.35358627012000271</v>
      </c>
      <c r="M24">
        <v>184</v>
      </c>
      <c r="N24" s="18">
        <v>462</v>
      </c>
      <c r="O24" s="18">
        <v>574</v>
      </c>
      <c r="P24" s="18">
        <v>719</v>
      </c>
      <c r="Q24" s="18">
        <v>593</v>
      </c>
    </row>
    <row r="25" spans="1:17" x14ac:dyDescent="0.45">
      <c r="A25">
        <v>192</v>
      </c>
      <c r="B25">
        <v>56.16798784438673</v>
      </c>
      <c r="C25">
        <v>25.788997233604874</v>
      </c>
      <c r="D25">
        <v>19.517993618591053</v>
      </c>
      <c r="E25">
        <v>14.731508636249327</v>
      </c>
      <c r="G25">
        <v>192</v>
      </c>
      <c r="H25">
        <v>1.7761705763929936</v>
      </c>
      <c r="I25">
        <v>0.44946896370858375</v>
      </c>
      <c r="J25">
        <v>0.34000752198280715</v>
      </c>
      <c r="K25">
        <v>0.37022066770950457</v>
      </c>
      <c r="M25">
        <v>192</v>
      </c>
      <c r="N25" s="18">
        <v>449</v>
      </c>
      <c r="O25" s="18">
        <v>579</v>
      </c>
      <c r="P25" s="18">
        <v>732</v>
      </c>
      <c r="Q25" s="18">
        <v>589</v>
      </c>
    </row>
    <row r="26" spans="1:17" x14ac:dyDescent="0.45">
      <c r="A26">
        <v>200</v>
      </c>
      <c r="B26">
        <v>51.360855316786918</v>
      </c>
      <c r="C26">
        <v>27.331132751002112</v>
      </c>
      <c r="D26">
        <v>17.84219258797182</v>
      </c>
      <c r="E26">
        <v>14.894093544803642</v>
      </c>
      <c r="G26">
        <v>200</v>
      </c>
      <c r="H26">
        <v>1.6778746678166834</v>
      </c>
      <c r="I26">
        <v>0.48031687125754413</v>
      </c>
      <c r="J26">
        <v>0.28406548645215862</v>
      </c>
      <c r="K26">
        <v>0.31773250482426085</v>
      </c>
      <c r="M26">
        <v>200</v>
      </c>
      <c r="N26" s="18">
        <v>460</v>
      </c>
      <c r="O26" s="18">
        <v>576</v>
      </c>
      <c r="P26" s="18">
        <v>721</v>
      </c>
      <c r="Q26" s="18">
        <v>587</v>
      </c>
    </row>
    <row r="27" spans="1:17" x14ac:dyDescent="0.45">
      <c r="A27">
        <v>208</v>
      </c>
      <c r="B27">
        <v>50.781884825533972</v>
      </c>
      <c r="C27">
        <v>30.023409556557684</v>
      </c>
      <c r="D27">
        <v>18.238369580433488</v>
      </c>
      <c r="E27">
        <v>15.804023753768462</v>
      </c>
      <c r="G27">
        <v>208</v>
      </c>
      <c r="H27">
        <v>1.7062427730400451</v>
      </c>
      <c r="I27">
        <v>0.51382564309869583</v>
      </c>
      <c r="J27">
        <v>0.2750654118408376</v>
      </c>
      <c r="K27">
        <v>0.37601665262389383</v>
      </c>
      <c r="M27">
        <v>208</v>
      </c>
      <c r="N27" s="18">
        <v>460</v>
      </c>
      <c r="O27" s="18">
        <v>567</v>
      </c>
      <c r="P27" s="18">
        <v>717</v>
      </c>
      <c r="Q27" s="18">
        <v>602</v>
      </c>
    </row>
    <row r="28" spans="1:17" x14ac:dyDescent="0.45">
      <c r="A28">
        <v>216</v>
      </c>
      <c r="B28">
        <v>50.939614517900601</v>
      </c>
      <c r="C28">
        <v>31.0858746964429</v>
      </c>
      <c r="D28">
        <v>18.317077157240668</v>
      </c>
      <c r="E28">
        <v>14.302837246908204</v>
      </c>
      <c r="G28">
        <v>216</v>
      </c>
      <c r="H28">
        <v>1.7467195363409613</v>
      </c>
      <c r="I28">
        <v>0.5262404282005374</v>
      </c>
      <c r="J28">
        <v>0.3208940287704467</v>
      </c>
      <c r="K28">
        <v>0.31949926044129312</v>
      </c>
      <c r="M28">
        <v>216</v>
      </c>
      <c r="N28" s="18">
        <v>469</v>
      </c>
      <c r="O28" s="18">
        <v>571</v>
      </c>
      <c r="P28" s="18">
        <v>704</v>
      </c>
      <c r="Q28" s="18">
        <v>593</v>
      </c>
    </row>
    <row r="29" spans="1:17" x14ac:dyDescent="0.45">
      <c r="A29">
        <v>224</v>
      </c>
      <c r="B29">
        <v>50.060297485647602</v>
      </c>
      <c r="C29">
        <v>31.81583586397289</v>
      </c>
      <c r="D29">
        <v>16.573759535039326</v>
      </c>
      <c r="E29">
        <v>13.852404912189009</v>
      </c>
      <c r="G29">
        <v>224</v>
      </c>
      <c r="H29">
        <v>1.737141564481425</v>
      </c>
      <c r="I29">
        <v>0.56432338191821119</v>
      </c>
      <c r="J29">
        <v>0.33803750700421398</v>
      </c>
      <c r="K29">
        <v>0.33891007966875403</v>
      </c>
      <c r="M29">
        <v>224</v>
      </c>
      <c r="N29" s="18">
        <v>475</v>
      </c>
      <c r="O29" s="18">
        <v>574</v>
      </c>
      <c r="P29" s="18">
        <v>702</v>
      </c>
      <c r="Q29" s="18">
        <v>588</v>
      </c>
    </row>
    <row r="30" spans="1:17" x14ac:dyDescent="0.45">
      <c r="A30">
        <v>232</v>
      </c>
      <c r="B30">
        <v>46.12448556918892</v>
      </c>
      <c r="C30">
        <v>32.062960734370485</v>
      </c>
      <c r="D30">
        <v>16.381076418882085</v>
      </c>
      <c r="E30">
        <v>13.447403898196722</v>
      </c>
      <c r="G30">
        <v>232</v>
      </c>
      <c r="H30">
        <v>1.5628692683160632</v>
      </c>
      <c r="I30">
        <v>0.57907109119509759</v>
      </c>
      <c r="J30">
        <v>0.30315199622245798</v>
      </c>
      <c r="K30">
        <v>0.33624560841330636</v>
      </c>
      <c r="M30">
        <v>232</v>
      </c>
      <c r="N30" s="18">
        <v>472</v>
      </c>
      <c r="O30" s="18">
        <v>576</v>
      </c>
      <c r="P30" s="18">
        <v>700</v>
      </c>
      <c r="Q30" s="18">
        <v>583</v>
      </c>
    </row>
    <row r="31" spans="1:17" x14ac:dyDescent="0.45">
      <c r="A31">
        <v>240</v>
      </c>
      <c r="B31">
        <v>45.354136788810884</v>
      </c>
      <c r="C31">
        <v>33.213361465750758</v>
      </c>
      <c r="D31">
        <v>18.088064925307194</v>
      </c>
      <c r="E31">
        <v>12.158792760330426</v>
      </c>
      <c r="G31">
        <v>240</v>
      </c>
      <c r="H31">
        <v>1.5518957016863466</v>
      </c>
      <c r="I31">
        <v>0.62593716961198187</v>
      </c>
      <c r="J31">
        <v>0.28845488624526117</v>
      </c>
      <c r="K31">
        <v>0.31109399962861456</v>
      </c>
      <c r="M31">
        <v>240</v>
      </c>
      <c r="N31" s="18">
        <v>484</v>
      </c>
      <c r="O31" s="18">
        <v>590</v>
      </c>
      <c r="P31" s="18">
        <v>690</v>
      </c>
      <c r="Q31" s="18">
        <v>594</v>
      </c>
    </row>
    <row r="32" spans="1:17" x14ac:dyDescent="0.45">
      <c r="A32">
        <v>248</v>
      </c>
      <c r="B32">
        <v>46.139313959263092</v>
      </c>
      <c r="C32">
        <v>32.616136532779684</v>
      </c>
      <c r="D32">
        <v>18.210464592904419</v>
      </c>
      <c r="E32">
        <v>12.727542316119797</v>
      </c>
      <c r="G32">
        <v>248</v>
      </c>
      <c r="H32">
        <v>1.5134234509916273</v>
      </c>
      <c r="I32">
        <v>0.58174424315222839</v>
      </c>
      <c r="J32">
        <v>0.31895542241424912</v>
      </c>
      <c r="K32">
        <v>0.36361575398372142</v>
      </c>
      <c r="M32">
        <v>248</v>
      </c>
      <c r="N32" s="18">
        <v>497</v>
      </c>
      <c r="O32" s="18">
        <v>587</v>
      </c>
      <c r="P32" s="18">
        <v>683</v>
      </c>
      <c r="Q32" s="18">
        <v>585</v>
      </c>
    </row>
    <row r="33" spans="1:17" x14ac:dyDescent="0.45">
      <c r="A33">
        <v>256</v>
      </c>
      <c r="B33">
        <v>44.893210247413869</v>
      </c>
      <c r="C33">
        <v>31.433237913672741</v>
      </c>
      <c r="D33">
        <v>17.143393914238427</v>
      </c>
      <c r="E33">
        <v>12.17308833012066</v>
      </c>
      <c r="G33">
        <v>256</v>
      </c>
      <c r="H33">
        <v>1.4836692522269186</v>
      </c>
      <c r="I33">
        <v>0.58401154201997396</v>
      </c>
      <c r="J33">
        <v>0.30150725830660152</v>
      </c>
      <c r="K33">
        <v>0.34013029964193914</v>
      </c>
      <c r="M33">
        <v>256</v>
      </c>
      <c r="N33" s="18">
        <v>473</v>
      </c>
      <c r="O33" s="18">
        <v>578</v>
      </c>
      <c r="P33" s="18">
        <v>662</v>
      </c>
      <c r="Q33" s="18">
        <v>572</v>
      </c>
    </row>
    <row r="34" spans="1:17" x14ac:dyDescent="0.45">
      <c r="A34">
        <v>264</v>
      </c>
      <c r="B34">
        <v>43.544849383364721</v>
      </c>
      <c r="C34">
        <v>31.226059825161975</v>
      </c>
      <c r="D34">
        <v>16.829832975171872</v>
      </c>
      <c r="E34">
        <v>12.250190411027983</v>
      </c>
      <c r="G34">
        <v>264</v>
      </c>
      <c r="H34">
        <v>1.4050614389279685</v>
      </c>
      <c r="I34">
        <v>0.52501584758556719</v>
      </c>
      <c r="J34">
        <v>0.30169140976878533</v>
      </c>
      <c r="K34">
        <v>0.35357219526818551</v>
      </c>
      <c r="M34">
        <v>264</v>
      </c>
      <c r="N34" s="18">
        <v>457</v>
      </c>
      <c r="O34" s="18">
        <v>554</v>
      </c>
      <c r="P34" s="18">
        <v>647</v>
      </c>
      <c r="Q34" s="18">
        <v>558</v>
      </c>
    </row>
    <row r="35" spans="1:17" x14ac:dyDescent="0.45">
      <c r="A35">
        <v>272</v>
      </c>
      <c r="B35">
        <v>41.974822004690374</v>
      </c>
      <c r="C35">
        <v>31.284537875500302</v>
      </c>
      <c r="D35">
        <v>17.197649848764485</v>
      </c>
      <c r="E35">
        <v>12.51438908083782</v>
      </c>
      <c r="G35">
        <v>272</v>
      </c>
      <c r="H35">
        <v>1.3604115170791731</v>
      </c>
      <c r="I35">
        <v>0.56131991979112272</v>
      </c>
      <c r="J35">
        <v>0.33207158176700602</v>
      </c>
      <c r="K35">
        <v>0.31381017047589227</v>
      </c>
      <c r="M35">
        <v>272</v>
      </c>
      <c r="N35" s="18">
        <v>438</v>
      </c>
      <c r="O35" s="18">
        <v>546</v>
      </c>
      <c r="P35" s="18">
        <v>625</v>
      </c>
      <c r="Q35" s="18">
        <v>544</v>
      </c>
    </row>
    <row r="36" spans="1:17" x14ac:dyDescent="0.45">
      <c r="A36">
        <v>280</v>
      </c>
      <c r="B36">
        <v>41.952474317687901</v>
      </c>
      <c r="C36">
        <v>31.08399966518261</v>
      </c>
      <c r="D36">
        <v>17.169329584801474</v>
      </c>
      <c r="E36">
        <v>12.482231063046715</v>
      </c>
      <c r="G36">
        <v>280</v>
      </c>
      <c r="H36">
        <v>1.463463305332799</v>
      </c>
      <c r="I36">
        <v>0.55701608802943503</v>
      </c>
      <c r="J36">
        <v>0.34906257768698512</v>
      </c>
      <c r="K36">
        <v>0.34143507044110544</v>
      </c>
      <c r="M36">
        <v>280</v>
      </c>
      <c r="N36" s="18">
        <v>407</v>
      </c>
      <c r="O36" s="18">
        <v>522</v>
      </c>
      <c r="P36" s="18">
        <v>606</v>
      </c>
      <c r="Q36" s="18">
        <v>534</v>
      </c>
    </row>
    <row r="37" spans="1:17" x14ac:dyDescent="0.45">
      <c r="A37">
        <v>288</v>
      </c>
      <c r="B37">
        <v>38.503555794357176</v>
      </c>
      <c r="C37">
        <v>26.856614347181214</v>
      </c>
      <c r="D37">
        <v>16.052522703752278</v>
      </c>
      <c r="E37">
        <v>12.595078468163699</v>
      </c>
      <c r="G37">
        <v>288</v>
      </c>
      <c r="H37">
        <v>1.4134308381035374</v>
      </c>
      <c r="I37">
        <v>0.46869342268491931</v>
      </c>
      <c r="J37">
        <v>0.31032273275846994</v>
      </c>
      <c r="K37">
        <v>0.34465104789238299</v>
      </c>
      <c r="M37">
        <v>288</v>
      </c>
      <c r="N37" s="18">
        <v>396</v>
      </c>
      <c r="O37" s="18">
        <v>508</v>
      </c>
      <c r="P37" s="18">
        <v>598</v>
      </c>
      <c r="Q37" s="18">
        <v>522</v>
      </c>
    </row>
    <row r="38" spans="1:17" x14ac:dyDescent="0.45">
      <c r="A38">
        <v>296</v>
      </c>
      <c r="B38">
        <v>37.509957857856961</v>
      </c>
      <c r="C38">
        <v>25.385369006321721</v>
      </c>
      <c r="D38">
        <v>14.07124332262358</v>
      </c>
      <c r="E38">
        <v>11.866592930186886</v>
      </c>
      <c r="G38">
        <v>296</v>
      </c>
      <c r="H38">
        <v>1.3744316694245391</v>
      </c>
      <c r="I38">
        <v>0.46262061302275292</v>
      </c>
      <c r="J38">
        <v>0.29828535457492106</v>
      </c>
      <c r="K38">
        <v>0.29428463456782572</v>
      </c>
      <c r="M38">
        <v>296</v>
      </c>
      <c r="N38" s="18">
        <v>368</v>
      </c>
      <c r="O38" s="18">
        <v>495</v>
      </c>
      <c r="P38" s="18">
        <v>576</v>
      </c>
      <c r="Q38" s="18">
        <v>496</v>
      </c>
    </row>
    <row r="39" spans="1:17" x14ac:dyDescent="0.45">
      <c r="A39">
        <v>304</v>
      </c>
      <c r="B39">
        <v>35.259434478635136</v>
      </c>
      <c r="C39">
        <v>27.11401382628296</v>
      </c>
      <c r="D39">
        <v>13.482537704741087</v>
      </c>
      <c r="E39">
        <v>11.441810033943723</v>
      </c>
      <c r="G39">
        <v>304</v>
      </c>
      <c r="H39">
        <v>1.2974535922146391</v>
      </c>
      <c r="I39">
        <v>0.5098898265342382</v>
      </c>
      <c r="J39">
        <v>0.26349460866676583</v>
      </c>
      <c r="K39">
        <v>0.30719611077580533</v>
      </c>
      <c r="M39">
        <v>304</v>
      </c>
      <c r="N39" s="18">
        <v>338</v>
      </c>
      <c r="O39" s="18">
        <v>488</v>
      </c>
      <c r="P39" s="18">
        <v>552</v>
      </c>
      <c r="Q39" s="18">
        <v>490</v>
      </c>
    </row>
    <row r="40" spans="1:17" x14ac:dyDescent="0.45">
      <c r="A40">
        <v>312</v>
      </c>
      <c r="B40">
        <v>32.240130911389812</v>
      </c>
      <c r="C40">
        <v>25.365404721549027</v>
      </c>
      <c r="D40">
        <v>14.721493862788336</v>
      </c>
      <c r="E40">
        <v>11.006945848383726</v>
      </c>
      <c r="G40">
        <v>312</v>
      </c>
      <c r="H40">
        <v>1.2245371367679201</v>
      </c>
      <c r="I40">
        <v>0.44201097827899444</v>
      </c>
      <c r="J40">
        <v>0.2665232542075569</v>
      </c>
      <c r="K40">
        <v>0.32656915519541302</v>
      </c>
      <c r="M40">
        <v>312</v>
      </c>
      <c r="N40" s="18">
        <v>314</v>
      </c>
      <c r="O40" s="18">
        <v>463</v>
      </c>
      <c r="P40" s="18">
        <v>552</v>
      </c>
      <c r="Q40" s="18">
        <v>486</v>
      </c>
    </row>
    <row r="42" spans="1:17" ht="15.75" x14ac:dyDescent="0.45">
      <c r="A42" s="4" t="s">
        <v>194</v>
      </c>
      <c r="G42" s="4" t="s">
        <v>195</v>
      </c>
      <c r="M42" s="4" t="s">
        <v>230</v>
      </c>
    </row>
    <row r="43" spans="1:17" x14ac:dyDescent="0.45">
      <c r="A43" t="s">
        <v>164</v>
      </c>
      <c r="B43" s="5" t="s">
        <v>187</v>
      </c>
      <c r="C43" s="5" t="s">
        <v>188</v>
      </c>
      <c r="D43" s="5" t="s">
        <v>189</v>
      </c>
      <c r="E43" s="5" t="s">
        <v>190</v>
      </c>
      <c r="G43" t="s">
        <v>164</v>
      </c>
      <c r="H43" s="5" t="s">
        <v>187</v>
      </c>
      <c r="I43" s="5" t="s">
        <v>188</v>
      </c>
      <c r="J43" s="5" t="s">
        <v>189</v>
      </c>
      <c r="K43" s="5" t="s">
        <v>190</v>
      </c>
      <c r="M43" t="s">
        <v>164</v>
      </c>
      <c r="N43" s="5" t="s">
        <v>187</v>
      </c>
      <c r="O43" s="5" t="s">
        <v>188</v>
      </c>
      <c r="P43" s="5" t="s">
        <v>189</v>
      </c>
      <c r="Q43" s="5" t="s">
        <v>190</v>
      </c>
    </row>
    <row r="44" spans="1:17" x14ac:dyDescent="0.45">
      <c r="A44">
        <v>0</v>
      </c>
      <c r="B44">
        <v>0</v>
      </c>
      <c r="C44">
        <v>0</v>
      </c>
      <c r="D44">
        <v>0</v>
      </c>
      <c r="E44">
        <v>0</v>
      </c>
      <c r="G44">
        <v>0</v>
      </c>
      <c r="H44">
        <v>0</v>
      </c>
      <c r="I44">
        <v>0</v>
      </c>
      <c r="J44">
        <v>0</v>
      </c>
      <c r="K44">
        <v>0</v>
      </c>
      <c r="M44">
        <v>0</v>
      </c>
      <c r="N44" s="18">
        <v>304</v>
      </c>
      <c r="O44" s="18">
        <v>302</v>
      </c>
      <c r="P44" s="18">
        <v>420</v>
      </c>
      <c r="Q44" s="18">
        <v>333</v>
      </c>
    </row>
    <row r="45" spans="1:17" x14ac:dyDescent="0.45">
      <c r="A45">
        <v>8</v>
      </c>
      <c r="B45">
        <v>31.508459601930515</v>
      </c>
      <c r="C45">
        <v>87.120938213507827</v>
      </c>
      <c r="D45">
        <v>56.852241404707762</v>
      </c>
      <c r="E45">
        <v>77.293762617566614</v>
      </c>
      <c r="G45">
        <v>8</v>
      </c>
      <c r="H45">
        <v>2.0202239606399739</v>
      </c>
      <c r="I45">
        <v>4.6616742294241638</v>
      </c>
      <c r="J45">
        <v>1.6259400366858376</v>
      </c>
      <c r="K45">
        <v>3.1456247966212452</v>
      </c>
      <c r="M45">
        <v>8</v>
      </c>
      <c r="N45" s="18">
        <v>334</v>
      </c>
      <c r="O45" s="18">
        <v>326</v>
      </c>
      <c r="P45" s="18">
        <v>443</v>
      </c>
      <c r="Q45" s="18">
        <v>356</v>
      </c>
    </row>
    <row r="46" spans="1:17" x14ac:dyDescent="0.45">
      <c r="A46">
        <v>16</v>
      </c>
      <c r="B46">
        <v>117.4433966440313</v>
      </c>
      <c r="C46">
        <v>342.02567683983455</v>
      </c>
      <c r="D46">
        <v>223.8469503975742</v>
      </c>
      <c r="E46">
        <v>303.33467360069227</v>
      </c>
      <c r="G46">
        <v>16</v>
      </c>
      <c r="H46">
        <v>6.0896733748128273</v>
      </c>
      <c r="I46">
        <v>18.10232982761843</v>
      </c>
      <c r="J46">
        <v>6.1214594373124012</v>
      </c>
      <c r="K46">
        <v>12.512303039789652</v>
      </c>
      <c r="M46">
        <v>16</v>
      </c>
      <c r="N46" s="18">
        <v>340</v>
      </c>
      <c r="O46" s="18">
        <v>353</v>
      </c>
      <c r="P46" s="18">
        <v>461</v>
      </c>
      <c r="Q46" s="18">
        <v>385</v>
      </c>
    </row>
    <row r="47" spans="1:17" x14ac:dyDescent="0.45">
      <c r="A47">
        <v>24</v>
      </c>
      <c r="B47">
        <v>275.60919937376161</v>
      </c>
      <c r="C47">
        <v>746.70736735186563</v>
      </c>
      <c r="D47">
        <v>490.94726960837102</v>
      </c>
      <c r="E47">
        <v>647.04054613458106</v>
      </c>
      <c r="G47">
        <v>24</v>
      </c>
      <c r="H47">
        <v>12.721719014046226</v>
      </c>
      <c r="I47">
        <v>37.734359023146233</v>
      </c>
      <c r="J47">
        <v>14.005505275399093</v>
      </c>
      <c r="K47">
        <v>27.2043941633796</v>
      </c>
      <c r="M47">
        <v>24</v>
      </c>
      <c r="N47" s="18">
        <v>362</v>
      </c>
      <c r="O47" s="18">
        <v>403</v>
      </c>
      <c r="P47" s="18">
        <v>482</v>
      </c>
      <c r="Q47" s="18">
        <v>415</v>
      </c>
    </row>
    <row r="48" spans="1:17" x14ac:dyDescent="0.45">
      <c r="A48">
        <v>32</v>
      </c>
      <c r="B48">
        <v>529.57611438130073</v>
      </c>
      <c r="C48">
        <v>1243.3462565126927</v>
      </c>
      <c r="D48">
        <v>823.95919291926361</v>
      </c>
      <c r="E48">
        <v>1083.3917791107981</v>
      </c>
      <c r="G48">
        <v>32</v>
      </c>
      <c r="H48">
        <v>25.343132666521452</v>
      </c>
      <c r="I48">
        <v>61.556077640062668</v>
      </c>
      <c r="J48">
        <v>25.005500368955072</v>
      </c>
      <c r="K48">
        <v>44.929442812371086</v>
      </c>
      <c r="M48">
        <v>32</v>
      </c>
      <c r="N48" s="18">
        <v>380</v>
      </c>
      <c r="O48" s="18">
        <v>433</v>
      </c>
      <c r="P48" s="18">
        <v>510</v>
      </c>
      <c r="Q48" s="18">
        <v>449</v>
      </c>
    </row>
    <row r="49" spans="1:17" x14ac:dyDescent="0.45">
      <c r="A49">
        <v>40</v>
      </c>
      <c r="B49">
        <v>858.077397490929</v>
      </c>
      <c r="C49">
        <v>1785.4731737963632</v>
      </c>
      <c r="D49">
        <v>1277.4248073021276</v>
      </c>
      <c r="E49">
        <v>1597.5976798119534</v>
      </c>
      <c r="G49">
        <v>40</v>
      </c>
      <c r="H49">
        <v>44.913166083613291</v>
      </c>
      <c r="I49">
        <v>83.840573040346996</v>
      </c>
      <c r="J49">
        <v>39.777483920423442</v>
      </c>
      <c r="K49">
        <v>64.719393033530821</v>
      </c>
      <c r="M49">
        <v>40</v>
      </c>
      <c r="N49" s="18">
        <v>397</v>
      </c>
      <c r="O49" s="18">
        <v>466</v>
      </c>
      <c r="P49" s="18">
        <v>538</v>
      </c>
      <c r="Q49" s="18">
        <v>477</v>
      </c>
    </row>
    <row r="50" spans="1:17" x14ac:dyDescent="0.45">
      <c r="A50">
        <v>48</v>
      </c>
      <c r="B50">
        <v>1242.6288667439289</v>
      </c>
      <c r="C50">
        <v>2246.4132138849463</v>
      </c>
      <c r="D50">
        <v>1857.4533229141327</v>
      </c>
      <c r="E50">
        <v>2133.798413368298</v>
      </c>
      <c r="G50">
        <v>48</v>
      </c>
      <c r="H50">
        <v>68.029353432979747</v>
      </c>
      <c r="I50">
        <v>101.83793847657839</v>
      </c>
      <c r="J50">
        <v>57.986637588201972</v>
      </c>
      <c r="K50">
        <v>86.302843700087919</v>
      </c>
      <c r="M50">
        <v>48</v>
      </c>
      <c r="N50" s="18">
        <v>424</v>
      </c>
      <c r="O50" s="18">
        <v>515</v>
      </c>
      <c r="P50" s="18">
        <v>569</v>
      </c>
      <c r="Q50" s="18">
        <v>497</v>
      </c>
    </row>
    <row r="51" spans="1:17" x14ac:dyDescent="0.45">
      <c r="A51">
        <v>56</v>
      </c>
      <c r="B51">
        <v>1574.9587524555739</v>
      </c>
      <c r="C51">
        <v>2714.9951097505059</v>
      </c>
      <c r="D51">
        <v>2465.4885016125027</v>
      </c>
      <c r="E51">
        <v>2651.8411678231282</v>
      </c>
      <c r="G51">
        <v>56</v>
      </c>
      <c r="H51">
        <v>88.208484062244835</v>
      </c>
      <c r="I51">
        <v>119.95943658900391</v>
      </c>
      <c r="J51">
        <v>79.556860129010929</v>
      </c>
      <c r="K51">
        <v>105.86427056414637</v>
      </c>
      <c r="M51">
        <v>56</v>
      </c>
      <c r="N51" s="18">
        <v>451</v>
      </c>
      <c r="O51" s="18">
        <v>544</v>
      </c>
      <c r="P51" s="18">
        <v>606</v>
      </c>
      <c r="Q51" s="18">
        <v>529</v>
      </c>
    </row>
    <row r="52" spans="1:17" x14ac:dyDescent="0.45">
      <c r="A52">
        <v>64</v>
      </c>
      <c r="B52">
        <v>1991.5406452908985</v>
      </c>
      <c r="C52">
        <v>3197.9262689344546</v>
      </c>
      <c r="D52">
        <v>3197.0155863498267</v>
      </c>
      <c r="E52">
        <v>3184.0077255705883</v>
      </c>
      <c r="G52">
        <v>64</v>
      </c>
      <c r="H52">
        <v>115.83037382652829</v>
      </c>
      <c r="I52">
        <v>138.83946910202141</v>
      </c>
      <c r="J52">
        <v>102.86476401388046</v>
      </c>
      <c r="K52">
        <v>124.74327735165376</v>
      </c>
      <c r="M52">
        <v>64</v>
      </c>
      <c r="N52" s="18">
        <v>468</v>
      </c>
      <c r="O52" s="18">
        <v>557</v>
      </c>
      <c r="P52" s="18">
        <v>624</v>
      </c>
      <c r="Q52" s="18">
        <v>549</v>
      </c>
    </row>
    <row r="53" spans="1:17" x14ac:dyDescent="0.45">
      <c r="A53">
        <v>72</v>
      </c>
      <c r="B53">
        <v>2513.3481980535521</v>
      </c>
      <c r="C53">
        <v>3551.8004174999569</v>
      </c>
      <c r="D53">
        <v>3915.9428838673412</v>
      </c>
      <c r="E53">
        <v>3554.555253308054</v>
      </c>
      <c r="G53">
        <v>72</v>
      </c>
      <c r="H53">
        <v>154.25788824199725</v>
      </c>
      <c r="I53">
        <v>153.72002464161451</v>
      </c>
      <c r="J53">
        <v>127.8278055462506</v>
      </c>
      <c r="K53">
        <v>140.11765509414531</v>
      </c>
      <c r="M53">
        <v>72</v>
      </c>
      <c r="N53" s="18">
        <v>469</v>
      </c>
      <c r="O53" s="18">
        <v>575</v>
      </c>
      <c r="P53" s="18">
        <v>642</v>
      </c>
      <c r="Q53" s="18">
        <v>579</v>
      </c>
    </row>
    <row r="54" spans="1:17" x14ac:dyDescent="0.45">
      <c r="A54">
        <v>80</v>
      </c>
      <c r="B54">
        <v>3299.3709282345244</v>
      </c>
      <c r="C54">
        <v>3879.6788598035682</v>
      </c>
      <c r="D54">
        <v>4618.1662613984663</v>
      </c>
      <c r="E54">
        <v>3892.8901077303685</v>
      </c>
      <c r="G54">
        <v>80</v>
      </c>
      <c r="H54">
        <v>214.35628926398363</v>
      </c>
      <c r="I54">
        <v>165.22022920761651</v>
      </c>
      <c r="J54">
        <v>152.85553591341741</v>
      </c>
      <c r="K54">
        <v>155.2310466659259</v>
      </c>
      <c r="M54">
        <v>80</v>
      </c>
      <c r="N54" s="18">
        <v>450</v>
      </c>
      <c r="O54" s="18">
        <v>593</v>
      </c>
      <c r="P54" s="18">
        <v>659</v>
      </c>
      <c r="Q54" s="18">
        <v>587</v>
      </c>
    </row>
    <row r="55" spans="1:17" x14ac:dyDescent="0.45">
      <c r="A55">
        <v>88</v>
      </c>
      <c r="B55">
        <v>3901.2573780389775</v>
      </c>
      <c r="C55">
        <v>4114.7848861960047</v>
      </c>
      <c r="D55">
        <v>5241.2819906150153</v>
      </c>
      <c r="E55">
        <v>4273.9989839760137</v>
      </c>
      <c r="G55">
        <v>88</v>
      </c>
      <c r="H55">
        <v>261.59703133539102</v>
      </c>
      <c r="I55">
        <v>177.02852874055819</v>
      </c>
      <c r="J55">
        <v>177.63914429200784</v>
      </c>
      <c r="K55">
        <v>172.61856588241031</v>
      </c>
      <c r="M55">
        <v>88</v>
      </c>
      <c r="N55" s="18">
        <v>474</v>
      </c>
      <c r="O55" s="18">
        <v>594</v>
      </c>
      <c r="P55" s="18">
        <v>668</v>
      </c>
      <c r="Q55" s="18">
        <v>580</v>
      </c>
    </row>
    <row r="56" spans="1:17" x14ac:dyDescent="0.45">
      <c r="A56">
        <v>96</v>
      </c>
      <c r="B56">
        <v>4638.6070387910459</v>
      </c>
      <c r="C56">
        <v>4288.5672625062462</v>
      </c>
      <c r="D56">
        <v>5806.2274671202103</v>
      </c>
      <c r="E56">
        <v>4467.2252983093877</v>
      </c>
      <c r="G56">
        <v>96</v>
      </c>
      <c r="H56">
        <v>328.65590100367422</v>
      </c>
      <c r="I56">
        <v>187.46366882066388</v>
      </c>
      <c r="J56">
        <v>198.05056640194451</v>
      </c>
      <c r="K56">
        <v>183.93099682222808</v>
      </c>
      <c r="M56">
        <v>96</v>
      </c>
      <c r="N56" s="18">
        <v>462</v>
      </c>
      <c r="O56" s="18">
        <v>599</v>
      </c>
      <c r="P56" s="18">
        <v>692</v>
      </c>
      <c r="Q56" s="18">
        <v>586</v>
      </c>
    </row>
    <row r="57" spans="1:17" x14ac:dyDescent="0.45">
      <c r="A57">
        <v>104</v>
      </c>
      <c r="B57">
        <v>5722.3619371263994</v>
      </c>
      <c r="C57">
        <v>4510.1743282517609</v>
      </c>
      <c r="D57">
        <v>6274.3064907935686</v>
      </c>
      <c r="E57">
        <v>4804.1363282269222</v>
      </c>
      <c r="G57">
        <v>104</v>
      </c>
      <c r="H57">
        <v>419.65816530979987</v>
      </c>
      <c r="I57">
        <v>201.07066582224266</v>
      </c>
      <c r="J57">
        <v>219.04359042581288</v>
      </c>
      <c r="K57">
        <v>198.0334161390231</v>
      </c>
      <c r="M57">
        <v>104</v>
      </c>
      <c r="N57" s="18">
        <v>454</v>
      </c>
      <c r="O57" s="18">
        <v>588</v>
      </c>
      <c r="P57" s="18">
        <v>700</v>
      </c>
      <c r="Q57" s="18">
        <v>582</v>
      </c>
    </row>
    <row r="58" spans="1:17" x14ac:dyDescent="0.45">
      <c r="A58">
        <v>112</v>
      </c>
      <c r="B58">
        <v>6938.9965740652024</v>
      </c>
      <c r="C58">
        <v>4723.9151652244082</v>
      </c>
      <c r="D58">
        <v>6769.7154461958344</v>
      </c>
      <c r="E58">
        <v>5026.4307862158976</v>
      </c>
      <c r="G58">
        <v>112</v>
      </c>
      <c r="H58">
        <v>519.53841602527314</v>
      </c>
      <c r="I58">
        <v>210.56773991823451</v>
      </c>
      <c r="J58">
        <v>236.18839501819576</v>
      </c>
      <c r="K58">
        <v>205.97103752962613</v>
      </c>
      <c r="M58">
        <v>112</v>
      </c>
      <c r="N58" s="18">
        <v>449</v>
      </c>
      <c r="O58" s="18">
        <v>601</v>
      </c>
      <c r="P58" s="18">
        <v>709</v>
      </c>
      <c r="Q58" s="18">
        <v>594</v>
      </c>
    </row>
    <row r="59" spans="1:17" x14ac:dyDescent="0.45">
      <c r="A59">
        <v>120</v>
      </c>
      <c r="B59">
        <v>7938.2170756560554</v>
      </c>
      <c r="C59">
        <v>4809.077806645234</v>
      </c>
      <c r="D59">
        <v>7241.6949880639449</v>
      </c>
      <c r="E59">
        <v>5248.955293908517</v>
      </c>
      <c r="G59">
        <v>120</v>
      </c>
      <c r="H59">
        <v>605.754762619404</v>
      </c>
      <c r="I59">
        <v>219.00339643395318</v>
      </c>
      <c r="J59">
        <v>255.78089118331417</v>
      </c>
      <c r="K59">
        <v>216.84334784892422</v>
      </c>
      <c r="M59">
        <v>120</v>
      </c>
      <c r="N59" s="18">
        <v>453</v>
      </c>
      <c r="O59" s="18">
        <v>600</v>
      </c>
      <c r="P59" s="18">
        <v>698</v>
      </c>
      <c r="Q59" s="18">
        <v>600</v>
      </c>
    </row>
    <row r="60" spans="1:17" x14ac:dyDescent="0.45">
      <c r="A60">
        <v>128</v>
      </c>
      <c r="B60">
        <v>9150.7855330336788</v>
      </c>
      <c r="C60">
        <v>4966.7926299612254</v>
      </c>
      <c r="D60">
        <v>7438.3642448402397</v>
      </c>
      <c r="E60">
        <v>5368.5317466523366</v>
      </c>
      <c r="G60">
        <v>128</v>
      </c>
      <c r="H60">
        <v>714.28851087009696</v>
      </c>
      <c r="I60">
        <v>228.36068291129197</v>
      </c>
      <c r="J60">
        <v>270.5136655814353</v>
      </c>
      <c r="K60">
        <v>226.07862391008848</v>
      </c>
      <c r="M60">
        <v>128</v>
      </c>
      <c r="N60" s="18">
        <v>446</v>
      </c>
      <c r="O60" s="18">
        <v>607</v>
      </c>
      <c r="P60" s="18">
        <v>708</v>
      </c>
      <c r="Q60" s="18">
        <v>602</v>
      </c>
    </row>
    <row r="61" spans="1:17" x14ac:dyDescent="0.45">
      <c r="A61">
        <v>136</v>
      </c>
      <c r="B61">
        <v>10090.488065516425</v>
      </c>
      <c r="C61">
        <v>5196.3414669353178</v>
      </c>
      <c r="D61">
        <v>7689.1711043548521</v>
      </c>
      <c r="E61">
        <v>5454.8921575393806</v>
      </c>
      <c r="G61">
        <v>136</v>
      </c>
      <c r="H61">
        <v>805.97610551130799</v>
      </c>
      <c r="I61">
        <v>239.24500757399204</v>
      </c>
      <c r="J61">
        <v>281.63227879587168</v>
      </c>
      <c r="K61">
        <v>232.57142321036855</v>
      </c>
      <c r="M61">
        <v>136</v>
      </c>
      <c r="N61" s="18">
        <v>455</v>
      </c>
      <c r="O61" s="18">
        <v>603</v>
      </c>
      <c r="P61" s="18">
        <v>714</v>
      </c>
      <c r="Q61" s="18">
        <v>606</v>
      </c>
    </row>
    <row r="62" spans="1:17" x14ac:dyDescent="0.45">
      <c r="A62">
        <v>144</v>
      </c>
      <c r="B62">
        <v>11315.034507515174</v>
      </c>
      <c r="C62">
        <v>5421.6475634496073</v>
      </c>
      <c r="D62">
        <v>7956.485005316079</v>
      </c>
      <c r="E62">
        <v>5614.6670281500865</v>
      </c>
      <c r="G62">
        <v>144</v>
      </c>
      <c r="H62">
        <v>919.6656053638086</v>
      </c>
      <c r="I62">
        <v>250.44609694811558</v>
      </c>
      <c r="J62">
        <v>297.21894092454329</v>
      </c>
      <c r="K62">
        <v>243.78485098656211</v>
      </c>
      <c r="M62">
        <v>144</v>
      </c>
      <c r="N62" s="18">
        <v>448</v>
      </c>
      <c r="O62" s="18">
        <v>605</v>
      </c>
      <c r="P62" s="18">
        <v>706</v>
      </c>
      <c r="Q62" s="18">
        <v>600</v>
      </c>
    </row>
    <row r="63" spans="1:17" x14ac:dyDescent="0.45">
      <c r="A63">
        <v>152</v>
      </c>
      <c r="B63">
        <v>12450.883837127685</v>
      </c>
      <c r="C63">
        <v>5547.1177074219659</v>
      </c>
      <c r="D63">
        <v>8111.9216791960816</v>
      </c>
      <c r="E63">
        <v>5715.139120000088</v>
      </c>
      <c r="G63">
        <v>152</v>
      </c>
      <c r="H63">
        <v>1037.2566117059159</v>
      </c>
      <c r="I63">
        <v>261.1091090546829</v>
      </c>
      <c r="J63">
        <v>307.83382527196721</v>
      </c>
      <c r="K63">
        <v>253.23088380516165</v>
      </c>
      <c r="M63">
        <v>152</v>
      </c>
      <c r="N63" s="18">
        <v>445</v>
      </c>
      <c r="O63" s="18">
        <v>596</v>
      </c>
      <c r="P63" s="18">
        <v>717</v>
      </c>
      <c r="Q63" s="18">
        <v>604</v>
      </c>
    </row>
    <row r="64" spans="1:17" x14ac:dyDescent="0.45">
      <c r="A64">
        <v>160</v>
      </c>
      <c r="B64">
        <v>13346.524842590768</v>
      </c>
      <c r="C64">
        <v>5625.5264557613091</v>
      </c>
      <c r="D64">
        <v>8233.590569130225</v>
      </c>
      <c r="E64">
        <v>5868.8863096626947</v>
      </c>
      <c r="G64">
        <v>160</v>
      </c>
      <c r="H64">
        <v>1152.0060356791307</v>
      </c>
      <c r="I64">
        <v>271.45843174244396</v>
      </c>
      <c r="J64">
        <v>317.57598902376424</v>
      </c>
      <c r="K64">
        <v>260.86324921930139</v>
      </c>
      <c r="M64">
        <v>160</v>
      </c>
      <c r="N64" s="18">
        <v>442</v>
      </c>
      <c r="O64" s="18">
        <v>593</v>
      </c>
      <c r="P64" s="18">
        <v>718</v>
      </c>
      <c r="Q64" s="18">
        <v>601</v>
      </c>
    </row>
    <row r="65" spans="1:17" x14ac:dyDescent="0.45">
      <c r="A65">
        <v>168</v>
      </c>
      <c r="B65">
        <v>14216.190771691909</v>
      </c>
      <c r="C65">
        <v>5757.3504947723986</v>
      </c>
      <c r="D65">
        <v>8091.9044037239273</v>
      </c>
      <c r="E65">
        <v>6054.9126854751212</v>
      </c>
      <c r="G65">
        <v>168</v>
      </c>
      <c r="H65">
        <v>1239.4684209617853</v>
      </c>
      <c r="I65">
        <v>284.05754134270592</v>
      </c>
      <c r="J65">
        <v>321.21001151477151</v>
      </c>
      <c r="K65">
        <v>274.41842288406099</v>
      </c>
      <c r="M65">
        <v>168</v>
      </c>
      <c r="N65" s="18">
        <v>457</v>
      </c>
      <c r="O65" s="18">
        <v>588</v>
      </c>
      <c r="P65" s="18">
        <v>741</v>
      </c>
      <c r="Q65" s="18">
        <v>584</v>
      </c>
    </row>
    <row r="66" spans="1:17" x14ac:dyDescent="0.45">
      <c r="A66">
        <v>176</v>
      </c>
      <c r="B66">
        <v>15496.673727061632</v>
      </c>
      <c r="C66">
        <v>5912.654375045222</v>
      </c>
      <c r="D66">
        <v>8533.4497244580216</v>
      </c>
      <c r="E66">
        <v>6047.8814831291074</v>
      </c>
      <c r="G66">
        <v>176</v>
      </c>
      <c r="H66">
        <v>1373.6129804145937</v>
      </c>
      <c r="I66">
        <v>297.71520624753333</v>
      </c>
      <c r="J66">
        <v>342.15761318779357</v>
      </c>
      <c r="K66">
        <v>278.89524915490739</v>
      </c>
      <c r="M66">
        <v>176</v>
      </c>
      <c r="N66" s="18">
        <v>452</v>
      </c>
      <c r="O66" s="18">
        <v>587</v>
      </c>
      <c r="P66" s="18">
        <v>711</v>
      </c>
      <c r="Q66" s="18">
        <v>589</v>
      </c>
    </row>
    <row r="67" spans="1:17" x14ac:dyDescent="0.45">
      <c r="A67">
        <v>184</v>
      </c>
      <c r="B67">
        <v>16033.744490600251</v>
      </c>
      <c r="C67">
        <v>6320.154435873862</v>
      </c>
      <c r="D67">
        <v>8609.869731613675</v>
      </c>
      <c r="E67">
        <v>6116.4879168979132</v>
      </c>
      <c r="G67">
        <v>184</v>
      </c>
      <c r="H67">
        <v>1447.9095801388389</v>
      </c>
      <c r="I67">
        <v>322.87279777146995</v>
      </c>
      <c r="J67">
        <v>351.50095408022696</v>
      </c>
      <c r="K67">
        <v>285.67045751648072</v>
      </c>
      <c r="M67">
        <v>184</v>
      </c>
      <c r="N67" s="18">
        <v>462</v>
      </c>
      <c r="O67" s="18">
        <v>574</v>
      </c>
      <c r="P67" s="18">
        <v>719</v>
      </c>
      <c r="Q67" s="18">
        <v>593</v>
      </c>
    </row>
    <row r="68" spans="1:17" x14ac:dyDescent="0.45">
      <c r="A68">
        <v>192</v>
      </c>
      <c r="B68">
        <v>17127.257452953101</v>
      </c>
      <c r="C68">
        <v>6407.5226440320566</v>
      </c>
      <c r="D68">
        <v>8748.7648187502818</v>
      </c>
      <c r="E68">
        <v>6063.3732872681503</v>
      </c>
      <c r="G68">
        <v>192</v>
      </c>
      <c r="H68">
        <v>1610.3756398113496</v>
      </c>
      <c r="I68">
        <v>329.39381456994238</v>
      </c>
      <c r="J68">
        <v>359.88036516458408</v>
      </c>
      <c r="K68">
        <v>291.49753676664074</v>
      </c>
      <c r="M68">
        <v>192</v>
      </c>
      <c r="N68" s="18">
        <v>449</v>
      </c>
      <c r="O68" s="18">
        <v>579</v>
      </c>
      <c r="P68" s="18">
        <v>732</v>
      </c>
      <c r="Q68" s="18">
        <v>589</v>
      </c>
    </row>
    <row r="69" spans="1:17" x14ac:dyDescent="0.45">
      <c r="A69">
        <v>200</v>
      </c>
      <c r="B69">
        <v>18411.152731617636</v>
      </c>
      <c r="C69">
        <v>6726.4799711765309</v>
      </c>
      <c r="D69">
        <v>8924.5180311745316</v>
      </c>
      <c r="E69">
        <v>6192.223258063781</v>
      </c>
      <c r="G69">
        <v>200</v>
      </c>
      <c r="H69">
        <v>1727.7457197781446</v>
      </c>
      <c r="I69">
        <v>351.38878865787484</v>
      </c>
      <c r="J69">
        <v>374.75137813842883</v>
      </c>
      <c r="K69">
        <v>299.14172253632768</v>
      </c>
      <c r="M69">
        <v>200</v>
      </c>
      <c r="N69" s="18">
        <v>460</v>
      </c>
      <c r="O69" s="18">
        <v>576</v>
      </c>
      <c r="P69" s="18">
        <v>721</v>
      </c>
      <c r="Q69" s="18">
        <v>587</v>
      </c>
    </row>
    <row r="70" spans="1:17" x14ac:dyDescent="0.45">
      <c r="A70">
        <v>208</v>
      </c>
      <c r="B70">
        <v>19297.083477799788</v>
      </c>
      <c r="C70">
        <v>7345.2565452279869</v>
      </c>
      <c r="D70">
        <v>8981.5773892741818</v>
      </c>
      <c r="E70">
        <v>6225.7241153522982</v>
      </c>
      <c r="G70">
        <v>208</v>
      </c>
      <c r="H70">
        <v>1847.6659823138637</v>
      </c>
      <c r="I70">
        <v>380.08603146243257</v>
      </c>
      <c r="J70">
        <v>384.87970390760182</v>
      </c>
      <c r="K70">
        <v>301.53079284003701</v>
      </c>
      <c r="M70">
        <v>208</v>
      </c>
      <c r="N70" s="18">
        <v>460</v>
      </c>
      <c r="O70" s="18">
        <v>567</v>
      </c>
      <c r="P70" s="18">
        <v>717</v>
      </c>
      <c r="Q70" s="18">
        <v>602</v>
      </c>
    </row>
    <row r="71" spans="1:17" x14ac:dyDescent="0.45">
      <c r="A71">
        <v>216</v>
      </c>
      <c r="B71">
        <v>20210.189752167476</v>
      </c>
      <c r="C71">
        <v>7706.4951056464333</v>
      </c>
      <c r="D71">
        <v>9270.9597620136028</v>
      </c>
      <c r="E71">
        <v>6233.6041453020371</v>
      </c>
      <c r="G71">
        <v>216</v>
      </c>
      <c r="H71">
        <v>1958.3955061411887</v>
      </c>
      <c r="I71">
        <v>397.7020965981032</v>
      </c>
      <c r="J71">
        <v>400.61154040479636</v>
      </c>
      <c r="K71">
        <v>309.31644198912511</v>
      </c>
      <c r="M71">
        <v>216</v>
      </c>
      <c r="N71" s="18">
        <v>469</v>
      </c>
      <c r="O71" s="18">
        <v>571</v>
      </c>
      <c r="P71" s="18">
        <v>704</v>
      </c>
      <c r="Q71" s="18">
        <v>593</v>
      </c>
    </row>
    <row r="72" spans="1:17" x14ac:dyDescent="0.45">
      <c r="A72">
        <v>224</v>
      </c>
      <c r="B72">
        <v>21614.969858767861</v>
      </c>
      <c r="C72">
        <v>7897.3584570429884</v>
      </c>
      <c r="D72">
        <v>9394.6517059733378</v>
      </c>
      <c r="E72">
        <v>6269.8423355615059</v>
      </c>
      <c r="G72">
        <v>224</v>
      </c>
      <c r="H72">
        <v>2090.8296522191536</v>
      </c>
      <c r="I72">
        <v>410.88797631856892</v>
      </c>
      <c r="J72">
        <v>410.50056988551501</v>
      </c>
      <c r="K72">
        <v>316.31276357728984</v>
      </c>
      <c r="M72">
        <v>224</v>
      </c>
      <c r="N72" s="18">
        <v>475</v>
      </c>
      <c r="O72" s="18">
        <v>574</v>
      </c>
      <c r="P72" s="18">
        <v>702</v>
      </c>
      <c r="Q72" s="18">
        <v>588</v>
      </c>
    </row>
    <row r="73" spans="1:17" x14ac:dyDescent="0.45">
      <c r="A73">
        <v>232</v>
      </c>
      <c r="B73">
        <v>22503.130110169175</v>
      </c>
      <c r="C73">
        <v>8362.2262151266132</v>
      </c>
      <c r="D73">
        <v>9549.2338793250492</v>
      </c>
      <c r="E73">
        <v>6376.9397806144907</v>
      </c>
      <c r="G73">
        <v>232</v>
      </c>
      <c r="H73">
        <v>2225.2088265608154</v>
      </c>
      <c r="I73">
        <v>438.05583206514842</v>
      </c>
      <c r="J73">
        <v>421.68268775373679</v>
      </c>
      <c r="K73">
        <v>324.41582415863002</v>
      </c>
      <c r="M73">
        <v>232</v>
      </c>
      <c r="N73" s="18">
        <v>472</v>
      </c>
      <c r="O73" s="18">
        <v>576</v>
      </c>
      <c r="P73" s="18">
        <v>700</v>
      </c>
      <c r="Q73" s="18">
        <v>583</v>
      </c>
    </row>
    <row r="74" spans="1:17" x14ac:dyDescent="0.45">
      <c r="A74">
        <v>240</v>
      </c>
      <c r="B74">
        <v>21719.844927693695</v>
      </c>
      <c r="C74">
        <v>8850.2269165677535</v>
      </c>
      <c r="D74">
        <v>9835.6090567500687</v>
      </c>
      <c r="E74">
        <v>6331.9082533543151</v>
      </c>
      <c r="G74">
        <v>240</v>
      </c>
      <c r="H74">
        <v>2229.2436610739073</v>
      </c>
      <c r="I74">
        <v>457.14569651452081</v>
      </c>
      <c r="J74">
        <v>435.8455123898392</v>
      </c>
      <c r="K74">
        <v>324.84666689483214</v>
      </c>
      <c r="M74">
        <v>240</v>
      </c>
      <c r="N74" s="18">
        <v>484</v>
      </c>
      <c r="O74" s="18">
        <v>590</v>
      </c>
      <c r="P74" s="18">
        <v>690</v>
      </c>
      <c r="Q74" s="18">
        <v>594</v>
      </c>
    </row>
    <row r="75" spans="1:17" x14ac:dyDescent="0.45">
      <c r="A75">
        <v>248</v>
      </c>
      <c r="B75">
        <v>22581.103775261272</v>
      </c>
      <c r="C75">
        <v>9374.6351303138363</v>
      </c>
      <c r="D75">
        <v>9889.0176329216538</v>
      </c>
      <c r="E75">
        <v>6459.9821636523957</v>
      </c>
      <c r="G75">
        <v>248</v>
      </c>
      <c r="H75">
        <v>2319.0477228642339</v>
      </c>
      <c r="I75">
        <v>482.85742228049156</v>
      </c>
      <c r="J75">
        <v>450.14341575977869</v>
      </c>
      <c r="K75">
        <v>333.99707673966242</v>
      </c>
      <c r="M75">
        <v>248</v>
      </c>
      <c r="N75" s="18">
        <v>497</v>
      </c>
      <c r="O75" s="18">
        <v>587</v>
      </c>
      <c r="P75" s="18">
        <v>683</v>
      </c>
      <c r="Q75" s="18">
        <v>585</v>
      </c>
    </row>
    <row r="76" spans="1:17" x14ac:dyDescent="0.45">
      <c r="A76">
        <v>256</v>
      </c>
      <c r="B76">
        <v>25131.128583383106</v>
      </c>
      <c r="C76">
        <v>10050.334186467539</v>
      </c>
      <c r="D76">
        <v>10410.389920106782</v>
      </c>
      <c r="E76">
        <v>6699.6480149116132</v>
      </c>
      <c r="G76">
        <v>256</v>
      </c>
      <c r="H76">
        <v>2565.236582434768</v>
      </c>
      <c r="I76">
        <v>513.44983836254869</v>
      </c>
      <c r="J76">
        <v>467.21796814293083</v>
      </c>
      <c r="K76">
        <v>345.55329950604317</v>
      </c>
      <c r="M76">
        <v>256</v>
      </c>
      <c r="N76" s="18">
        <v>473</v>
      </c>
      <c r="O76" s="18">
        <v>578</v>
      </c>
      <c r="P76" s="18">
        <v>662</v>
      </c>
      <c r="Q76" s="18">
        <v>572</v>
      </c>
    </row>
    <row r="77" spans="1:17" x14ac:dyDescent="0.45">
      <c r="A77">
        <v>264</v>
      </c>
      <c r="B77">
        <v>27077.994728027468</v>
      </c>
      <c r="C77">
        <v>10817.271473711793</v>
      </c>
      <c r="D77">
        <v>10793.139633546472</v>
      </c>
      <c r="E77">
        <v>6805.8761009267364</v>
      </c>
      <c r="G77">
        <v>264</v>
      </c>
      <c r="H77">
        <v>2764.9444928397188</v>
      </c>
      <c r="I77">
        <v>554.76229492733216</v>
      </c>
      <c r="J77">
        <v>487.64838932626725</v>
      </c>
      <c r="K77">
        <v>356.36226756249255</v>
      </c>
      <c r="M77">
        <v>264</v>
      </c>
      <c r="N77" s="18">
        <v>457</v>
      </c>
      <c r="O77" s="18">
        <v>554</v>
      </c>
      <c r="P77" s="18">
        <v>647</v>
      </c>
      <c r="Q77" s="18">
        <v>558</v>
      </c>
    </row>
    <row r="78" spans="1:17" x14ac:dyDescent="0.45">
      <c r="A78">
        <v>272</v>
      </c>
      <c r="B78">
        <v>29023.030773036011</v>
      </c>
      <c r="C78">
        <v>11577.073496893703</v>
      </c>
      <c r="D78">
        <v>11153.16484706192</v>
      </c>
      <c r="E78">
        <v>7244.7240361943841</v>
      </c>
      <c r="G78">
        <v>272</v>
      </c>
      <c r="H78">
        <v>2996.3460152690809</v>
      </c>
      <c r="I78">
        <v>589.72497252712083</v>
      </c>
      <c r="J78">
        <v>507.58242108313846</v>
      </c>
      <c r="K78">
        <v>371.38481931916328</v>
      </c>
      <c r="M78">
        <v>272</v>
      </c>
      <c r="N78" s="18">
        <v>438</v>
      </c>
      <c r="O78" s="18">
        <v>546</v>
      </c>
      <c r="P78" s="18">
        <v>625</v>
      </c>
      <c r="Q78" s="18">
        <v>544</v>
      </c>
    </row>
    <row r="79" spans="1:17" x14ac:dyDescent="0.45">
      <c r="A79">
        <v>280</v>
      </c>
      <c r="B79">
        <v>31696.055550753998</v>
      </c>
      <c r="C79">
        <v>12361.767340105212</v>
      </c>
      <c r="D79">
        <v>11692.84736897312</v>
      </c>
      <c r="E79">
        <v>7436.2298261202623</v>
      </c>
      <c r="G79">
        <v>280</v>
      </c>
      <c r="H79">
        <v>3290.417732053445</v>
      </c>
      <c r="I79">
        <v>623.63765095280451</v>
      </c>
      <c r="J79">
        <v>531.92709457482204</v>
      </c>
      <c r="K79">
        <v>382.48387588483502</v>
      </c>
      <c r="M79">
        <v>280</v>
      </c>
      <c r="N79" s="18">
        <v>407</v>
      </c>
      <c r="O79" s="18">
        <v>522</v>
      </c>
      <c r="P79" s="18">
        <v>606</v>
      </c>
      <c r="Q79" s="18">
        <v>534</v>
      </c>
    </row>
    <row r="80" spans="1:17" x14ac:dyDescent="0.45">
      <c r="A80">
        <v>288</v>
      </c>
      <c r="B80">
        <v>31978.253970303922</v>
      </c>
      <c r="C80">
        <v>13194.853442893958</v>
      </c>
      <c r="D80">
        <v>12082.073946174571</v>
      </c>
      <c r="E80">
        <v>7569.3477172779621</v>
      </c>
      <c r="G80">
        <v>288</v>
      </c>
      <c r="H80">
        <v>3398.7992541791532</v>
      </c>
      <c r="I80">
        <v>663.34993936741921</v>
      </c>
      <c r="J80">
        <v>546.59012879499414</v>
      </c>
      <c r="K80">
        <v>391.45684368152234</v>
      </c>
      <c r="M80">
        <v>288</v>
      </c>
      <c r="N80" s="18">
        <v>396</v>
      </c>
      <c r="O80" s="18">
        <v>508</v>
      </c>
      <c r="P80" s="18">
        <v>598</v>
      </c>
      <c r="Q80" s="18">
        <v>522</v>
      </c>
    </row>
    <row r="81" spans="1:17" x14ac:dyDescent="0.45">
      <c r="A81">
        <v>296</v>
      </c>
      <c r="B81">
        <v>35611.165258875357</v>
      </c>
      <c r="C81">
        <v>13639.94589087066</v>
      </c>
      <c r="D81">
        <v>12407.536409402886</v>
      </c>
      <c r="E81">
        <v>7954.0456941377734</v>
      </c>
      <c r="G81">
        <v>296</v>
      </c>
      <c r="H81">
        <v>3805.3105839291998</v>
      </c>
      <c r="I81">
        <v>700.1391457744021</v>
      </c>
      <c r="J81">
        <v>565.88891155596275</v>
      </c>
      <c r="K81">
        <v>411.7114302263098</v>
      </c>
      <c r="M81">
        <v>296</v>
      </c>
      <c r="N81" s="18">
        <v>368</v>
      </c>
      <c r="O81" s="18">
        <v>495</v>
      </c>
      <c r="P81" s="18">
        <v>576</v>
      </c>
      <c r="Q81" s="18">
        <v>496</v>
      </c>
    </row>
    <row r="82" spans="1:17" x14ac:dyDescent="0.45">
      <c r="A82">
        <v>304</v>
      </c>
      <c r="B82">
        <v>36495.638945455379</v>
      </c>
      <c r="C82">
        <v>14260.258840492514</v>
      </c>
      <c r="D82">
        <v>12986.828531038071</v>
      </c>
      <c r="E82">
        <v>8163.8139501116711</v>
      </c>
      <c r="G82">
        <v>304</v>
      </c>
      <c r="H82">
        <v>4090.9136487529804</v>
      </c>
      <c r="I82">
        <v>722.60324821894972</v>
      </c>
      <c r="J82">
        <v>591.67614791662254</v>
      </c>
      <c r="K82">
        <v>420.83869903404616</v>
      </c>
      <c r="M82">
        <v>304</v>
      </c>
      <c r="N82" s="18">
        <v>338</v>
      </c>
      <c r="O82" s="18">
        <v>488</v>
      </c>
      <c r="P82" s="18">
        <v>552</v>
      </c>
      <c r="Q82" s="18">
        <v>490</v>
      </c>
    </row>
    <row r="83" spans="1:17" x14ac:dyDescent="0.45">
      <c r="A83">
        <v>312</v>
      </c>
      <c r="B83">
        <v>37509.400568813275</v>
      </c>
      <c r="C83">
        <v>15118.944962886702</v>
      </c>
      <c r="D83">
        <v>13356.992926878342</v>
      </c>
      <c r="E83">
        <v>8456.8586068589993</v>
      </c>
      <c r="G83">
        <v>312</v>
      </c>
      <c r="H83">
        <v>4344.1128489994617</v>
      </c>
      <c r="I83">
        <v>764.82981229487018</v>
      </c>
      <c r="J83">
        <v>606.43557323550704</v>
      </c>
      <c r="K83">
        <v>433.16640636663806</v>
      </c>
      <c r="M83">
        <v>312</v>
      </c>
      <c r="N83" s="18">
        <v>314</v>
      </c>
      <c r="O83" s="18">
        <v>463</v>
      </c>
      <c r="P83" s="18">
        <v>552</v>
      </c>
      <c r="Q83" s="18">
        <v>4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defaultRowHeight="14.25" x14ac:dyDescent="0.45"/>
  <cols>
    <col min="1" max="1" width="18.33203125" customWidth="1"/>
  </cols>
  <sheetData>
    <row r="1" spans="1:4" x14ac:dyDescent="0.45">
      <c r="A1" s="4" t="s">
        <v>196</v>
      </c>
      <c r="B1" s="5" t="s">
        <v>136</v>
      </c>
      <c r="C1" s="5" t="s">
        <v>137</v>
      </c>
      <c r="D1" s="5" t="s">
        <v>138</v>
      </c>
    </row>
    <row r="2" spans="1:4" x14ac:dyDescent="0.45">
      <c r="A2" t="s">
        <v>61</v>
      </c>
      <c r="B2" s="6">
        <v>0.88538899999999998</v>
      </c>
      <c r="C2" s="6">
        <v>0.93233100000000002</v>
      </c>
      <c r="D2" s="6">
        <v>1.0876539999999999</v>
      </c>
    </row>
    <row r="3" spans="1:4" x14ac:dyDescent="0.45">
      <c r="A3" t="s">
        <v>67</v>
      </c>
      <c r="B3" s="6">
        <v>0.82680600000000004</v>
      </c>
      <c r="C3" s="6">
        <v>1.0106520000000001</v>
      </c>
      <c r="D3" s="6">
        <v>0.85462199999999999</v>
      </c>
    </row>
    <row r="4" spans="1:4" x14ac:dyDescent="0.45">
      <c r="A4" t="s">
        <v>62</v>
      </c>
      <c r="B4" s="6">
        <v>0.89319499999999996</v>
      </c>
      <c r="C4" s="6">
        <v>0.95127499999999998</v>
      </c>
      <c r="D4" s="6">
        <v>1.005495</v>
      </c>
    </row>
    <row r="5" spans="1:4" x14ac:dyDescent="0.45">
      <c r="A5" t="s">
        <v>64</v>
      </c>
      <c r="B5" s="6">
        <v>0.63513299999999995</v>
      </c>
      <c r="C5" s="6">
        <v>0.93481099999999995</v>
      </c>
      <c r="D5" s="6">
        <v>1.177233</v>
      </c>
    </row>
    <row r="6" spans="1:4" x14ac:dyDescent="0.45">
      <c r="A6" t="s">
        <v>65</v>
      </c>
      <c r="B6" s="6">
        <v>1.0759300000000001</v>
      </c>
      <c r="C6" s="6">
        <v>0.98092400000000002</v>
      </c>
      <c r="D6" s="6">
        <v>0.97019999999999995</v>
      </c>
    </row>
    <row r="7" spans="1:4" x14ac:dyDescent="0.45">
      <c r="A7" t="s">
        <v>63</v>
      </c>
      <c r="B7" s="6">
        <v>0.86095600000000005</v>
      </c>
      <c r="C7" s="6">
        <v>0.90659199999999995</v>
      </c>
      <c r="D7" s="6">
        <v>0.887934</v>
      </c>
    </row>
    <row r="8" spans="1:4" x14ac:dyDescent="0.45">
      <c r="A8" t="s">
        <v>66</v>
      </c>
      <c r="B8" s="6">
        <v>0.89998800000000001</v>
      </c>
      <c r="C8" s="6">
        <v>1.0172490000000001</v>
      </c>
      <c r="D8" s="6">
        <v>0.96777000000000002</v>
      </c>
    </row>
    <row r="9" spans="1:4" x14ac:dyDescent="0.45">
      <c r="A9" t="s">
        <v>69</v>
      </c>
      <c r="B9" s="6">
        <v>0.75134000000000001</v>
      </c>
      <c r="C9" s="6">
        <v>0.95088200000000001</v>
      </c>
      <c r="D9" s="6">
        <v>1.2076199999999999</v>
      </c>
    </row>
    <row r="10" spans="1:4" x14ac:dyDescent="0.45">
      <c r="A10" t="s">
        <v>68</v>
      </c>
      <c r="B10" s="6">
        <v>0.81063799999999997</v>
      </c>
      <c r="C10" s="6">
        <v>0.92281199999999997</v>
      </c>
      <c r="D10" s="6">
        <v>1.0259590000000001</v>
      </c>
    </row>
    <row r="11" spans="1:4" x14ac:dyDescent="0.45">
      <c r="A11" t="s">
        <v>70</v>
      </c>
      <c r="B11" s="6">
        <v>1.092865</v>
      </c>
      <c r="C11" s="6">
        <v>0.98273100000000002</v>
      </c>
      <c r="D11" s="6">
        <v>0.97368500000000002</v>
      </c>
    </row>
    <row r="12" spans="1:4" x14ac:dyDescent="0.45">
      <c r="A12" t="s">
        <v>71</v>
      </c>
      <c r="B12" s="6">
        <v>0.92020000000000002</v>
      </c>
      <c r="C12" s="6">
        <v>1.1169819999999999</v>
      </c>
      <c r="D12" s="6">
        <v>1.1313139999999999</v>
      </c>
    </row>
    <row r="13" spans="1:4" x14ac:dyDescent="0.45">
      <c r="A13" t="s">
        <v>72</v>
      </c>
      <c r="B13" s="6">
        <v>0.69379999999999997</v>
      </c>
      <c r="C13" s="6">
        <v>1.0407139999999999</v>
      </c>
      <c r="D13" s="6">
        <v>1.028254</v>
      </c>
    </row>
    <row r="14" spans="1:4" x14ac:dyDescent="0.45">
      <c r="A14" t="s">
        <v>73</v>
      </c>
      <c r="B14" s="6">
        <v>0.90895800000000004</v>
      </c>
      <c r="C14" s="6">
        <v>0.90148399999999995</v>
      </c>
      <c r="D14" s="6">
        <v>0.84975599999999996</v>
      </c>
    </row>
    <row r="15" spans="1:4" x14ac:dyDescent="0.45">
      <c r="A15" t="s">
        <v>74</v>
      </c>
      <c r="B15" s="6">
        <v>0.91371500000000005</v>
      </c>
      <c r="C15" s="6">
        <v>0.93950900000000004</v>
      </c>
      <c r="D15" s="6">
        <v>1.0825579999999999</v>
      </c>
    </row>
    <row r="16" spans="1:4" x14ac:dyDescent="0.45">
      <c r="A16" t="s">
        <v>75</v>
      </c>
      <c r="B16" s="6">
        <v>0.83382299999999998</v>
      </c>
      <c r="C16" s="6">
        <v>1.1532560000000001</v>
      </c>
      <c r="D16" s="6">
        <v>1.0355160000000001</v>
      </c>
    </row>
    <row r="17" spans="1:4" x14ac:dyDescent="0.45">
      <c r="A17" t="s">
        <v>76</v>
      </c>
      <c r="B17" s="6">
        <v>0.85297000000000001</v>
      </c>
      <c r="C17" s="6">
        <v>0.94857999999999998</v>
      </c>
      <c r="D17" s="6">
        <v>1.003816</v>
      </c>
    </row>
    <row r="18" spans="1:4" x14ac:dyDescent="0.45">
      <c r="A18" t="s">
        <v>77</v>
      </c>
      <c r="B18" s="6">
        <v>1.40018</v>
      </c>
      <c r="C18" s="6">
        <v>0.93132700000000002</v>
      </c>
      <c r="D18" s="6">
        <v>0.971275</v>
      </c>
    </row>
    <row r="19" spans="1:4" x14ac:dyDescent="0.45">
      <c r="A19" t="s">
        <v>78</v>
      </c>
      <c r="B19" s="6">
        <v>0.85864200000000002</v>
      </c>
      <c r="C19" s="6">
        <v>0.89460899999999999</v>
      </c>
      <c r="D19" s="6">
        <v>0.94357500000000005</v>
      </c>
    </row>
    <row r="20" spans="1:4" x14ac:dyDescent="0.45">
      <c r="A20" t="s">
        <v>79</v>
      </c>
      <c r="B20" s="6">
        <v>0.96303399999999995</v>
      </c>
      <c r="C20" s="6">
        <v>1.222872</v>
      </c>
      <c r="D20" s="6">
        <v>0.96402299999999996</v>
      </c>
    </row>
    <row r="21" spans="1:4" x14ac:dyDescent="0.45">
      <c r="A21" t="s">
        <v>80</v>
      </c>
      <c r="B21" s="6">
        <v>0.99120900000000001</v>
      </c>
      <c r="C21" s="6">
        <v>0.91175200000000001</v>
      </c>
      <c r="D21" s="6">
        <v>0.93886800000000004</v>
      </c>
    </row>
    <row r="22" spans="1:4" x14ac:dyDescent="0.45">
      <c r="A22" t="s">
        <v>81</v>
      </c>
      <c r="B22" s="6">
        <v>0.95864799999999994</v>
      </c>
      <c r="C22" s="6">
        <v>0.95715700000000004</v>
      </c>
      <c r="D22" s="6">
        <v>0.89614899999999997</v>
      </c>
    </row>
    <row r="23" spans="1:4" x14ac:dyDescent="0.45">
      <c r="A23" t="s">
        <v>82</v>
      </c>
      <c r="B23" s="6">
        <v>0.78813999999999995</v>
      </c>
      <c r="C23" s="6">
        <v>0.983792</v>
      </c>
      <c r="D23" s="6">
        <v>0.99458800000000003</v>
      </c>
    </row>
    <row r="24" spans="1:4" x14ac:dyDescent="0.45">
      <c r="A24" t="s">
        <v>83</v>
      </c>
      <c r="B24" s="6">
        <v>0.73490599999999995</v>
      </c>
      <c r="C24" s="6">
        <v>0.973302</v>
      </c>
      <c r="D24" s="6">
        <v>1.050727</v>
      </c>
    </row>
    <row r="25" spans="1:4" x14ac:dyDescent="0.45">
      <c r="A25" t="s">
        <v>84</v>
      </c>
      <c r="B25" s="6">
        <v>1.029401</v>
      </c>
      <c r="C25" s="6">
        <v>0.98657799999999995</v>
      </c>
      <c r="D25" s="6">
        <v>0.93585300000000005</v>
      </c>
    </row>
    <row r="26" spans="1:4" x14ac:dyDescent="0.45">
      <c r="A26" t="s">
        <v>85</v>
      </c>
      <c r="B26" s="6">
        <v>1.0494810000000001</v>
      </c>
      <c r="C26" s="6">
        <v>0.94885399999999998</v>
      </c>
      <c r="D26" s="6">
        <v>0.944747</v>
      </c>
    </row>
    <row r="27" spans="1:4" x14ac:dyDescent="0.45">
      <c r="A27" t="s">
        <v>86</v>
      </c>
      <c r="B27" s="6">
        <v>0.88078599999999996</v>
      </c>
      <c r="C27" s="6">
        <v>0.79646499999999998</v>
      </c>
      <c r="D27" s="6">
        <v>1.5576080000000001</v>
      </c>
    </row>
    <row r="28" spans="1:4" x14ac:dyDescent="0.45">
      <c r="A28" t="s">
        <v>87</v>
      </c>
      <c r="B28" s="6">
        <v>0.74413200000000002</v>
      </c>
      <c r="C28" s="6">
        <v>0.99818499999999999</v>
      </c>
      <c r="D28" s="6">
        <v>0.74779300000000004</v>
      </c>
    </row>
    <row r="29" spans="1:4" x14ac:dyDescent="0.45">
      <c r="A29" t="s">
        <v>88</v>
      </c>
      <c r="B29" s="6">
        <v>0.80437000000000003</v>
      </c>
      <c r="C29" s="6">
        <v>0.68448500000000001</v>
      </c>
      <c r="D29" s="6">
        <v>0.98622100000000001</v>
      </c>
    </row>
    <row r="30" spans="1:4" x14ac:dyDescent="0.45">
      <c r="A30" t="s">
        <v>89</v>
      </c>
      <c r="B30" s="6">
        <v>0.97826299999999999</v>
      </c>
      <c r="C30" s="6">
        <v>1.203808</v>
      </c>
      <c r="D30" s="6">
        <v>0.887517</v>
      </c>
    </row>
    <row r="31" spans="1:4" x14ac:dyDescent="0.45">
      <c r="A31" t="s">
        <v>90</v>
      </c>
      <c r="B31" s="6"/>
      <c r="C31" s="6">
        <v>0.98448199999999997</v>
      </c>
      <c r="D31" s="6">
        <v>0.98407800000000001</v>
      </c>
    </row>
    <row r="32" spans="1:4" x14ac:dyDescent="0.45">
      <c r="A32" t="s">
        <v>91</v>
      </c>
      <c r="B32" s="6"/>
      <c r="C32" s="6">
        <v>0.72283299999999995</v>
      </c>
      <c r="D32" s="6"/>
    </row>
    <row r="33" spans="1:4" x14ac:dyDescent="0.45">
      <c r="A33" s="5" t="s">
        <v>111</v>
      </c>
      <c r="B33">
        <f>AVERAGE(B2:B30)</f>
        <v>0.89782406896551714</v>
      </c>
      <c r="C33">
        <f>AVERAGE(C2:C32)</f>
        <v>0.96423499999999995</v>
      </c>
      <c r="D33">
        <f>AVERAGE(D2:D31)</f>
        <v>1.0030802666666667</v>
      </c>
    </row>
    <row r="34" spans="1:4" x14ac:dyDescent="0.45">
      <c r="A34" s="5" t="s">
        <v>115</v>
      </c>
      <c r="B34">
        <f>STDEV(B2:B30)</f>
        <v>0.14779245091511031</v>
      </c>
      <c r="C34">
        <f>STDEV(C2:C32)</f>
        <v>0.1129935497076409</v>
      </c>
      <c r="D34">
        <f>STDEV(D2:D31)</f>
        <v>0.14201338916234169</v>
      </c>
    </row>
    <row r="35" spans="1:4" x14ac:dyDescent="0.45">
      <c r="A35" s="5" t="s">
        <v>112</v>
      </c>
      <c r="B35">
        <f>B34/SQRT(29)</f>
        <v>2.7444369152696751E-2</v>
      </c>
      <c r="C35">
        <f>C34/SQRT(31)</f>
        <v>2.0294240622318247E-2</v>
      </c>
      <c r="D35">
        <f>D34/SQRT(30)</f>
        <v>2.59279789039914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/>
  </sheetViews>
  <sheetFormatPr defaultRowHeight="14.25" x14ac:dyDescent="0.45"/>
  <cols>
    <col min="1" max="1" width="18.53125" customWidth="1"/>
  </cols>
  <sheetData>
    <row r="1" spans="1:13" x14ac:dyDescent="0.45">
      <c r="A1" s="4" t="s">
        <v>25</v>
      </c>
      <c r="B1" s="20" t="s">
        <v>166</v>
      </c>
      <c r="C1" s="20"/>
      <c r="D1" s="20" t="s">
        <v>197</v>
      </c>
      <c r="E1" s="20"/>
      <c r="F1" s="20" t="s">
        <v>198</v>
      </c>
      <c r="G1" s="20"/>
      <c r="H1" s="20" t="s">
        <v>199</v>
      </c>
      <c r="I1" s="20"/>
      <c r="J1" s="20" t="s">
        <v>200</v>
      </c>
      <c r="K1" s="20"/>
      <c r="L1" s="20" t="s">
        <v>201</v>
      </c>
      <c r="M1" s="20"/>
    </row>
    <row r="2" spans="1:13" x14ac:dyDescent="0.45">
      <c r="A2" t="s">
        <v>164</v>
      </c>
      <c r="B2" t="s">
        <v>111</v>
      </c>
      <c r="C2" t="s">
        <v>165</v>
      </c>
      <c r="D2" t="s">
        <v>111</v>
      </c>
      <c r="E2" t="s">
        <v>165</v>
      </c>
      <c r="F2" t="s">
        <v>111</v>
      </c>
      <c r="G2" t="s">
        <v>165</v>
      </c>
      <c r="H2" t="s">
        <v>111</v>
      </c>
      <c r="I2" t="s">
        <v>165</v>
      </c>
      <c r="J2" t="s">
        <v>111</v>
      </c>
      <c r="K2" t="s">
        <v>165</v>
      </c>
      <c r="L2" t="s">
        <v>111</v>
      </c>
      <c r="M2" t="s">
        <v>165</v>
      </c>
    </row>
    <row r="3" spans="1:13" x14ac:dyDescent="0.45">
      <c r="A3" s="6">
        <v>20</v>
      </c>
      <c r="B3" s="6">
        <v>48.829560000000001</v>
      </c>
      <c r="C3" s="6">
        <v>0.59496099999999996</v>
      </c>
      <c r="D3" s="6">
        <v>47.265410000000003</v>
      </c>
      <c r="E3" s="6">
        <v>0.68349199999999999</v>
      </c>
      <c r="F3" s="6">
        <v>41.791589999999999</v>
      </c>
      <c r="G3" s="6">
        <v>0.70542099999999996</v>
      </c>
      <c r="H3" s="6">
        <v>39.5107</v>
      </c>
      <c r="I3" s="6">
        <v>0.79755100000000001</v>
      </c>
      <c r="J3" s="6">
        <v>36.46414</v>
      </c>
      <c r="K3" s="6">
        <v>0.76016499999999998</v>
      </c>
      <c r="L3" s="6">
        <v>43.427390000000003</v>
      </c>
      <c r="M3" s="6">
        <v>0.78701900000000002</v>
      </c>
    </row>
    <row r="4" spans="1:13" x14ac:dyDescent="0.45">
      <c r="A4" s="6">
        <v>30</v>
      </c>
      <c r="B4" s="6">
        <v>46.103720000000003</v>
      </c>
      <c r="C4" s="6">
        <v>0.60906300000000002</v>
      </c>
      <c r="D4" s="6">
        <v>46.346789999999999</v>
      </c>
      <c r="E4" s="6">
        <v>0.74088699999999996</v>
      </c>
      <c r="F4" s="6">
        <v>40.688639999999999</v>
      </c>
      <c r="G4" s="6">
        <v>0.81729600000000002</v>
      </c>
      <c r="H4" s="6">
        <v>43.928100000000001</v>
      </c>
      <c r="I4" s="6">
        <v>0.77973400000000004</v>
      </c>
      <c r="J4" s="6">
        <v>38.096080000000001</v>
      </c>
      <c r="K4" s="6">
        <v>0.83929100000000001</v>
      </c>
      <c r="L4" s="6">
        <v>43.887430000000002</v>
      </c>
      <c r="M4" s="6">
        <v>0.82845400000000002</v>
      </c>
    </row>
    <row r="5" spans="1:13" x14ac:dyDescent="0.45">
      <c r="A5" s="6">
        <v>40</v>
      </c>
      <c r="B5" s="6">
        <v>44.811430000000001</v>
      </c>
      <c r="C5" s="6">
        <v>0.62416300000000002</v>
      </c>
      <c r="D5" s="6">
        <v>47.130229999999997</v>
      </c>
      <c r="E5" s="6">
        <v>0.81850400000000001</v>
      </c>
      <c r="F5" s="6">
        <v>42.045090000000002</v>
      </c>
      <c r="G5" s="6">
        <v>0.90532800000000002</v>
      </c>
      <c r="H5" s="6">
        <v>43.797260000000001</v>
      </c>
      <c r="I5" s="6">
        <v>0.80008299999999999</v>
      </c>
      <c r="J5" s="6">
        <v>39.555950000000003</v>
      </c>
      <c r="K5" s="6">
        <v>0.96917799999999998</v>
      </c>
      <c r="L5" s="6">
        <v>45.998269999999998</v>
      </c>
      <c r="M5" s="6">
        <v>0.89210400000000001</v>
      </c>
    </row>
    <row r="6" spans="1:13" x14ac:dyDescent="0.45">
      <c r="A6" s="6">
        <v>50</v>
      </c>
      <c r="B6" s="6">
        <v>45.360010000000003</v>
      </c>
      <c r="C6" s="6">
        <v>0.69895399999999996</v>
      </c>
      <c r="D6" s="6">
        <v>47.564309999999999</v>
      </c>
      <c r="E6" s="6">
        <v>0.82335700000000001</v>
      </c>
      <c r="F6" s="6">
        <v>45.788449999999997</v>
      </c>
      <c r="G6" s="6">
        <v>0.97797900000000004</v>
      </c>
      <c r="H6" s="6">
        <v>46.930700000000002</v>
      </c>
      <c r="I6" s="6">
        <v>1.003126</v>
      </c>
      <c r="J6" s="6">
        <v>43.053139999999999</v>
      </c>
      <c r="K6" s="6">
        <v>1.1264259999999999</v>
      </c>
      <c r="L6" s="6">
        <v>47.561500000000002</v>
      </c>
      <c r="M6" s="6">
        <v>0.92444199999999999</v>
      </c>
    </row>
    <row r="7" spans="1:13" x14ac:dyDescent="0.45">
      <c r="A7" s="6">
        <v>60</v>
      </c>
      <c r="B7" s="6">
        <v>44.719520000000003</v>
      </c>
      <c r="C7" s="6">
        <v>0.73488600000000004</v>
      </c>
      <c r="D7" s="6">
        <v>46.586150000000004</v>
      </c>
      <c r="E7" s="6">
        <v>0.87904400000000005</v>
      </c>
      <c r="F7" s="6">
        <v>48.156759999999998</v>
      </c>
      <c r="G7" s="6">
        <v>0.96709900000000004</v>
      </c>
      <c r="H7" s="6">
        <v>45.957680000000003</v>
      </c>
      <c r="I7" s="6">
        <v>1.0926910000000001</v>
      </c>
      <c r="J7" s="6">
        <v>44.537700000000001</v>
      </c>
      <c r="K7" s="6">
        <v>1.048789</v>
      </c>
      <c r="L7" s="6">
        <v>49.336919999999999</v>
      </c>
      <c r="M7" s="6">
        <v>1.1061719999999999</v>
      </c>
    </row>
    <row r="8" spans="1:13" x14ac:dyDescent="0.45">
      <c r="A8" s="6">
        <v>70</v>
      </c>
      <c r="B8" s="6">
        <v>45.678319999999999</v>
      </c>
      <c r="C8" s="6">
        <v>0.76925399999999999</v>
      </c>
      <c r="D8" s="6">
        <v>46.176650000000002</v>
      </c>
      <c r="E8" s="6">
        <v>0.86521199999999998</v>
      </c>
      <c r="F8" s="6">
        <v>48.383139999999997</v>
      </c>
      <c r="G8" s="6">
        <v>0.95753299999999997</v>
      </c>
      <c r="H8" s="6">
        <v>50.01641</v>
      </c>
      <c r="I8" s="6">
        <v>1.17414</v>
      </c>
      <c r="J8" s="6">
        <v>45.630940000000002</v>
      </c>
      <c r="K8" s="6">
        <v>0.97656799999999999</v>
      </c>
      <c r="L8" s="6">
        <v>48.46331</v>
      </c>
      <c r="M8" s="6">
        <v>1.05901</v>
      </c>
    </row>
    <row r="9" spans="1:13" x14ac:dyDescent="0.45">
      <c r="A9" s="6">
        <v>80</v>
      </c>
      <c r="B9" s="6">
        <v>45.21199</v>
      </c>
      <c r="C9" s="6">
        <v>0.85174300000000003</v>
      </c>
      <c r="D9" s="6">
        <v>47.096890000000002</v>
      </c>
      <c r="E9" s="6">
        <v>0.93123100000000003</v>
      </c>
      <c r="F9" s="6">
        <v>48.103540000000002</v>
      </c>
      <c r="G9" s="6">
        <v>0.93350699999999998</v>
      </c>
      <c r="H9" s="6">
        <v>49.038989999999998</v>
      </c>
      <c r="I9" s="6">
        <v>1.2589790000000001</v>
      </c>
      <c r="J9" s="6">
        <v>43.642389999999999</v>
      </c>
      <c r="K9" s="6">
        <v>0.84751100000000001</v>
      </c>
      <c r="L9" s="6">
        <v>49.133569999999999</v>
      </c>
      <c r="M9" s="6">
        <v>0.97795399999999999</v>
      </c>
    </row>
    <row r="10" spans="1:13" x14ac:dyDescent="0.45">
      <c r="A10" s="6">
        <v>90</v>
      </c>
      <c r="B10" s="6">
        <v>44.019329999999997</v>
      </c>
      <c r="C10" s="6">
        <v>0.94957400000000003</v>
      </c>
      <c r="D10" s="6">
        <v>47.828229999999998</v>
      </c>
      <c r="E10" s="6">
        <v>1.030948</v>
      </c>
      <c r="F10" s="6">
        <v>46.099760000000003</v>
      </c>
      <c r="G10" s="6">
        <v>0.82891400000000004</v>
      </c>
      <c r="H10" s="6">
        <v>48.92015</v>
      </c>
      <c r="I10" s="6">
        <v>1.1934149999999999</v>
      </c>
      <c r="J10" s="6">
        <v>43.045999999999999</v>
      </c>
      <c r="K10" s="6">
        <v>0.719665</v>
      </c>
      <c r="L10" s="6">
        <v>50.441110000000002</v>
      </c>
      <c r="M10" s="6">
        <v>0.85449699999999995</v>
      </c>
    </row>
    <row r="11" spans="1:13" x14ac:dyDescent="0.45">
      <c r="A11" s="6">
        <v>100</v>
      </c>
      <c r="B11" s="6">
        <v>44.596550000000001</v>
      </c>
      <c r="C11" s="6">
        <v>1.0217210000000001</v>
      </c>
      <c r="D11" s="6">
        <v>43.775350000000003</v>
      </c>
      <c r="E11" s="6">
        <v>0.95236399999999999</v>
      </c>
      <c r="F11" s="6">
        <v>45.757640000000002</v>
      </c>
      <c r="G11" s="6">
        <v>0.76410400000000001</v>
      </c>
      <c r="H11" s="6">
        <v>47.942830000000001</v>
      </c>
      <c r="I11" s="6">
        <v>1.2205410000000001</v>
      </c>
      <c r="J11" s="6">
        <v>37.331139999999998</v>
      </c>
      <c r="K11" s="6">
        <v>0.564168</v>
      </c>
      <c r="L11" s="6">
        <v>46.670650000000002</v>
      </c>
      <c r="M11" s="6">
        <v>0.673342</v>
      </c>
    </row>
    <row r="12" spans="1:13" x14ac:dyDescent="0.45">
      <c r="A12" s="6">
        <v>110</v>
      </c>
      <c r="B12" s="6">
        <v>43.936700000000002</v>
      </c>
      <c r="C12" s="6">
        <v>1.0424869999999999</v>
      </c>
      <c r="D12" s="6">
        <v>42.06514</v>
      </c>
      <c r="E12" s="6">
        <v>0.92307499999999998</v>
      </c>
      <c r="F12" s="6">
        <v>43.52684</v>
      </c>
      <c r="G12" s="6">
        <v>0.68733500000000003</v>
      </c>
      <c r="H12" s="6">
        <v>45.622549999999997</v>
      </c>
      <c r="I12" s="6">
        <v>1.2343249999999999</v>
      </c>
      <c r="J12" s="6">
        <v>34.361249999999998</v>
      </c>
      <c r="K12" s="6">
        <v>0.423877</v>
      </c>
      <c r="L12" s="6">
        <v>40.944760000000002</v>
      </c>
      <c r="M12" s="6">
        <v>0.47828900000000002</v>
      </c>
    </row>
    <row r="13" spans="1:13" x14ac:dyDescent="0.45">
      <c r="A13" s="6">
        <v>120</v>
      </c>
      <c r="B13" s="6">
        <v>45.766579999999998</v>
      </c>
      <c r="C13" s="6">
        <v>1.082605</v>
      </c>
      <c r="D13" s="6">
        <v>43.20214</v>
      </c>
      <c r="E13" s="6">
        <v>0.95086499999999996</v>
      </c>
      <c r="F13" s="6">
        <v>37.481659999999998</v>
      </c>
      <c r="G13" s="6">
        <v>0.58322200000000002</v>
      </c>
      <c r="H13" s="6">
        <v>44.694870000000002</v>
      </c>
      <c r="I13" s="6">
        <v>1.2054419999999999</v>
      </c>
      <c r="J13" s="6">
        <v>26.634229999999999</v>
      </c>
      <c r="K13" s="6">
        <v>0.37478</v>
      </c>
      <c r="L13" s="6">
        <v>33.623109999999997</v>
      </c>
      <c r="M13" s="6">
        <v>0.36485699999999999</v>
      </c>
    </row>
    <row r="14" spans="1:13" x14ac:dyDescent="0.45">
      <c r="A14" s="6">
        <v>130</v>
      </c>
      <c r="B14" s="6">
        <v>45.623049999999999</v>
      </c>
      <c r="C14" s="6">
        <v>1.166528</v>
      </c>
      <c r="D14" s="6">
        <v>45.464359999999999</v>
      </c>
      <c r="E14" s="6">
        <v>0.98956299999999997</v>
      </c>
      <c r="F14" s="6">
        <v>34.768920000000001</v>
      </c>
      <c r="G14" s="6">
        <v>0.56516900000000003</v>
      </c>
      <c r="H14" s="6">
        <v>42.159889999999997</v>
      </c>
      <c r="I14" s="6">
        <v>1.068972</v>
      </c>
      <c r="J14" s="6">
        <v>25.084679999999999</v>
      </c>
      <c r="K14" s="6">
        <v>0.37373299999999998</v>
      </c>
      <c r="L14" s="6">
        <v>26.911670000000001</v>
      </c>
      <c r="M14" s="6">
        <v>0.39170300000000002</v>
      </c>
    </row>
    <row r="15" spans="1:13" x14ac:dyDescent="0.45">
      <c r="A15" s="6">
        <v>140</v>
      </c>
      <c r="B15" s="6">
        <v>44.443510000000003</v>
      </c>
      <c r="C15" s="6">
        <v>1.3173649999999999</v>
      </c>
      <c r="D15" s="6">
        <v>47.432769999999998</v>
      </c>
      <c r="E15" s="6">
        <v>1.0310509999999999</v>
      </c>
      <c r="F15" s="6">
        <v>32.900350000000003</v>
      </c>
      <c r="G15" s="6">
        <v>0.57057000000000002</v>
      </c>
      <c r="H15" s="6">
        <v>38.447629999999997</v>
      </c>
      <c r="I15" s="6">
        <v>0.96961799999999998</v>
      </c>
      <c r="J15" s="6">
        <v>23.799209999999999</v>
      </c>
      <c r="K15" s="6">
        <v>0.414273</v>
      </c>
      <c r="L15" s="6">
        <v>24.620950000000001</v>
      </c>
      <c r="M15" s="6">
        <v>0.356659</v>
      </c>
    </row>
    <row r="16" spans="1:13" x14ac:dyDescent="0.45">
      <c r="A16" s="6">
        <v>150</v>
      </c>
      <c r="B16" s="6">
        <v>46.06232</v>
      </c>
      <c r="C16" s="6">
        <v>1.3947700000000001</v>
      </c>
      <c r="D16" s="6">
        <v>47.097000000000001</v>
      </c>
      <c r="E16" s="6">
        <v>1.002292</v>
      </c>
      <c r="F16" s="6">
        <v>30.35895</v>
      </c>
      <c r="G16" s="6">
        <v>0.56923500000000005</v>
      </c>
      <c r="H16" s="6">
        <v>37.27187</v>
      </c>
      <c r="I16" s="6">
        <v>1.007131</v>
      </c>
      <c r="J16" s="6">
        <v>24.766850000000002</v>
      </c>
      <c r="K16" s="6">
        <v>0.46129900000000001</v>
      </c>
      <c r="L16" s="6">
        <v>22.27713</v>
      </c>
      <c r="M16" s="6">
        <v>0.32016899999999998</v>
      </c>
    </row>
    <row r="17" spans="1:13" x14ac:dyDescent="0.45">
      <c r="A17" s="6">
        <v>160</v>
      </c>
      <c r="B17" s="6">
        <v>41.440620000000003</v>
      </c>
      <c r="C17" s="6">
        <v>1.4323969999999999</v>
      </c>
      <c r="D17" s="6">
        <v>47.908110000000001</v>
      </c>
      <c r="E17" s="6">
        <v>1.03986</v>
      </c>
      <c r="F17" s="6">
        <v>28.103000000000002</v>
      </c>
      <c r="G17" s="6">
        <v>0.52210299999999998</v>
      </c>
      <c r="H17" s="6">
        <v>35.568440000000002</v>
      </c>
      <c r="I17" s="6">
        <v>0.89937999999999996</v>
      </c>
      <c r="J17" s="6">
        <v>20.813870000000001</v>
      </c>
      <c r="K17" s="6">
        <v>0.36119200000000001</v>
      </c>
      <c r="L17" s="6">
        <v>22.468879999999999</v>
      </c>
      <c r="M17" s="6">
        <v>0.46331800000000001</v>
      </c>
    </row>
    <row r="18" spans="1:13" x14ac:dyDescent="0.45">
      <c r="A18" s="6">
        <v>170</v>
      </c>
      <c r="B18" s="6">
        <v>48.781120000000001</v>
      </c>
      <c r="C18" s="6">
        <v>2.0972550000000001</v>
      </c>
      <c r="D18" s="6">
        <v>44.218580000000003</v>
      </c>
      <c r="E18" s="6">
        <v>1.0551410000000001</v>
      </c>
      <c r="F18" s="6">
        <v>27.649740000000001</v>
      </c>
      <c r="G18" s="6">
        <v>0.54656000000000005</v>
      </c>
      <c r="H18" s="6">
        <v>34.601059999999997</v>
      </c>
      <c r="I18" s="6">
        <v>0.909076</v>
      </c>
      <c r="J18" s="6">
        <v>20.601410000000001</v>
      </c>
      <c r="K18" s="6">
        <v>0.42735400000000001</v>
      </c>
      <c r="L18" s="6">
        <v>24.164159999999999</v>
      </c>
      <c r="M18" s="6">
        <v>0.69315700000000002</v>
      </c>
    </row>
    <row r="19" spans="1:13" x14ac:dyDescent="0.45">
      <c r="A19" s="6">
        <v>180</v>
      </c>
      <c r="B19" s="6">
        <v>42.86591</v>
      </c>
      <c r="C19" s="6">
        <v>2.1916129999999998</v>
      </c>
      <c r="D19" s="6">
        <v>41.781979999999997</v>
      </c>
      <c r="E19" s="6">
        <v>1.1861820000000001</v>
      </c>
      <c r="F19" s="6">
        <v>26.540669999999999</v>
      </c>
      <c r="G19" s="6">
        <v>0.51256100000000004</v>
      </c>
      <c r="H19" s="6">
        <v>30.693190000000001</v>
      </c>
      <c r="I19" s="6">
        <v>0.78131099999999998</v>
      </c>
      <c r="J19" s="6">
        <v>19.149159999999998</v>
      </c>
      <c r="K19" s="6">
        <v>0.41053000000000001</v>
      </c>
      <c r="L19" s="6">
        <v>23.0535</v>
      </c>
      <c r="M19" s="6">
        <v>0.58855000000000002</v>
      </c>
    </row>
    <row r="21" spans="1:13" x14ac:dyDescent="0.45">
      <c r="A21" s="4" t="s">
        <v>229</v>
      </c>
      <c r="B21" s="20" t="s">
        <v>166</v>
      </c>
      <c r="C21" s="20"/>
      <c r="D21" s="20" t="s">
        <v>197</v>
      </c>
      <c r="E21" s="20"/>
      <c r="F21" s="20" t="s">
        <v>198</v>
      </c>
      <c r="G21" s="20"/>
      <c r="H21" s="20" t="s">
        <v>199</v>
      </c>
      <c r="I21" s="20"/>
      <c r="J21" s="20" t="s">
        <v>200</v>
      </c>
      <c r="K21" s="20"/>
      <c r="L21" s="20" t="s">
        <v>201</v>
      </c>
      <c r="M21" s="20"/>
    </row>
    <row r="22" spans="1:13" x14ac:dyDescent="0.45">
      <c r="A22" t="s">
        <v>164</v>
      </c>
      <c r="B22" t="s">
        <v>116</v>
      </c>
      <c r="C22" t="s">
        <v>117</v>
      </c>
      <c r="D22" t="s">
        <v>116</v>
      </c>
      <c r="E22" t="s">
        <v>117</v>
      </c>
      <c r="F22" t="s">
        <v>116</v>
      </c>
      <c r="G22" t="s">
        <v>117</v>
      </c>
      <c r="H22" t="s">
        <v>116</v>
      </c>
      <c r="I22" t="s">
        <v>117</v>
      </c>
      <c r="J22" t="s">
        <v>116</v>
      </c>
      <c r="K22" t="s">
        <v>117</v>
      </c>
      <c r="L22" t="s">
        <v>116</v>
      </c>
      <c r="M22" t="s">
        <v>117</v>
      </c>
    </row>
    <row r="23" spans="1:13" x14ac:dyDescent="0.45">
      <c r="A23">
        <v>20</v>
      </c>
      <c r="B23" s="18">
        <v>831</v>
      </c>
      <c r="C23" s="18">
        <v>523</v>
      </c>
      <c r="D23" s="18">
        <v>552</v>
      </c>
      <c r="E23" s="18">
        <v>518</v>
      </c>
      <c r="F23" s="18">
        <v>617</v>
      </c>
      <c r="G23" s="18">
        <v>380</v>
      </c>
      <c r="H23" s="18">
        <v>540</v>
      </c>
      <c r="I23" s="18">
        <v>449</v>
      </c>
      <c r="J23" s="18">
        <v>425</v>
      </c>
      <c r="K23" s="18">
        <v>426</v>
      </c>
      <c r="L23" s="18">
        <v>359</v>
      </c>
      <c r="M23" s="18">
        <v>450</v>
      </c>
    </row>
    <row r="24" spans="1:13" x14ac:dyDescent="0.45">
      <c r="A24">
        <v>30</v>
      </c>
      <c r="B24" s="18">
        <v>932</v>
      </c>
      <c r="C24" s="18">
        <v>643</v>
      </c>
      <c r="D24" s="18">
        <v>581</v>
      </c>
      <c r="E24" s="18">
        <v>589</v>
      </c>
      <c r="F24" s="18">
        <v>723</v>
      </c>
      <c r="G24" s="18">
        <v>413</v>
      </c>
      <c r="H24" s="18">
        <v>598</v>
      </c>
      <c r="I24" s="18">
        <v>539</v>
      </c>
      <c r="J24" s="18">
        <v>472</v>
      </c>
      <c r="K24" s="18">
        <v>500</v>
      </c>
      <c r="L24" s="18">
        <v>422</v>
      </c>
      <c r="M24" s="18">
        <v>525</v>
      </c>
    </row>
    <row r="25" spans="1:13" x14ac:dyDescent="0.45">
      <c r="A25">
        <v>40</v>
      </c>
      <c r="B25" s="18">
        <v>897</v>
      </c>
      <c r="C25" s="18">
        <v>738</v>
      </c>
      <c r="D25" s="18">
        <v>544</v>
      </c>
      <c r="E25" s="18">
        <v>558</v>
      </c>
      <c r="F25" s="18">
        <v>686</v>
      </c>
      <c r="G25" s="18">
        <v>400</v>
      </c>
      <c r="H25" s="18">
        <v>558</v>
      </c>
      <c r="I25" s="18">
        <v>542</v>
      </c>
      <c r="J25" s="18">
        <v>471</v>
      </c>
      <c r="K25" s="18">
        <v>493</v>
      </c>
      <c r="L25" s="18">
        <v>459</v>
      </c>
      <c r="M25" s="18">
        <v>518</v>
      </c>
    </row>
    <row r="26" spans="1:13" x14ac:dyDescent="0.45">
      <c r="A26">
        <v>50</v>
      </c>
      <c r="B26" s="18">
        <v>837</v>
      </c>
      <c r="C26" s="18">
        <v>668</v>
      </c>
      <c r="D26" s="18">
        <v>523</v>
      </c>
      <c r="E26" s="18">
        <v>534</v>
      </c>
      <c r="F26" s="18">
        <v>648</v>
      </c>
      <c r="G26" s="18">
        <v>407</v>
      </c>
      <c r="H26" s="18">
        <v>526</v>
      </c>
      <c r="I26" s="18">
        <v>528</v>
      </c>
      <c r="J26" s="18">
        <v>446</v>
      </c>
      <c r="K26" s="18">
        <v>472</v>
      </c>
      <c r="L26" s="18">
        <v>434</v>
      </c>
      <c r="M26" s="18">
        <v>541</v>
      </c>
    </row>
    <row r="27" spans="1:13" x14ac:dyDescent="0.45">
      <c r="A27">
        <v>60</v>
      </c>
      <c r="B27" s="18">
        <v>723</v>
      </c>
      <c r="C27" s="18">
        <v>599</v>
      </c>
      <c r="D27" s="18">
        <v>489</v>
      </c>
      <c r="E27" s="18">
        <v>496</v>
      </c>
      <c r="F27" s="18">
        <v>610</v>
      </c>
      <c r="G27" s="18">
        <v>428</v>
      </c>
      <c r="H27" s="18">
        <v>511</v>
      </c>
      <c r="I27" s="18">
        <v>493</v>
      </c>
      <c r="J27" s="18">
        <v>411</v>
      </c>
      <c r="K27" s="18">
        <v>426</v>
      </c>
      <c r="L27" s="18">
        <v>432</v>
      </c>
      <c r="M27" s="18">
        <v>521</v>
      </c>
    </row>
    <row r="28" spans="1:13" x14ac:dyDescent="0.45">
      <c r="A28">
        <v>70</v>
      </c>
      <c r="B28" s="18">
        <v>644</v>
      </c>
      <c r="C28" s="18">
        <v>568</v>
      </c>
      <c r="D28" s="18">
        <v>454</v>
      </c>
      <c r="E28" s="18">
        <v>469</v>
      </c>
      <c r="F28" s="18">
        <v>540</v>
      </c>
      <c r="G28" s="18">
        <v>432</v>
      </c>
      <c r="H28" s="18">
        <v>452</v>
      </c>
      <c r="I28" s="18">
        <v>469</v>
      </c>
      <c r="J28" s="18">
        <v>392</v>
      </c>
      <c r="K28" s="18">
        <v>385</v>
      </c>
      <c r="L28" s="18">
        <v>416</v>
      </c>
      <c r="M28" s="18">
        <v>514</v>
      </c>
    </row>
    <row r="29" spans="1:13" x14ac:dyDescent="0.45">
      <c r="A29">
        <v>80</v>
      </c>
      <c r="B29" s="18">
        <v>502</v>
      </c>
      <c r="C29" s="18">
        <v>516</v>
      </c>
      <c r="D29" s="18">
        <v>422</v>
      </c>
      <c r="E29" s="18">
        <v>406</v>
      </c>
      <c r="F29" s="18">
        <v>501</v>
      </c>
      <c r="G29" s="18">
        <v>424</v>
      </c>
      <c r="H29" s="18">
        <v>388</v>
      </c>
      <c r="I29" s="18">
        <v>462</v>
      </c>
      <c r="J29" s="18">
        <v>373</v>
      </c>
      <c r="K29" s="18">
        <v>353</v>
      </c>
      <c r="L29" s="18">
        <v>389</v>
      </c>
      <c r="M29" s="18">
        <v>484</v>
      </c>
    </row>
    <row r="30" spans="1:13" x14ac:dyDescent="0.45">
      <c r="A30">
        <v>90</v>
      </c>
      <c r="B30" s="18">
        <v>401</v>
      </c>
      <c r="C30" s="18">
        <v>486</v>
      </c>
      <c r="D30" s="18">
        <v>419</v>
      </c>
      <c r="E30" s="18">
        <v>400</v>
      </c>
      <c r="F30" s="18">
        <v>487</v>
      </c>
      <c r="G30" s="18">
        <v>424</v>
      </c>
      <c r="H30" s="18">
        <v>385</v>
      </c>
      <c r="I30" s="18">
        <v>443</v>
      </c>
      <c r="J30" s="18">
        <v>336</v>
      </c>
      <c r="K30" s="18">
        <v>338</v>
      </c>
      <c r="L30" s="18">
        <v>382</v>
      </c>
      <c r="M30" s="18">
        <v>427</v>
      </c>
    </row>
    <row r="31" spans="1:13" x14ac:dyDescent="0.45">
      <c r="A31">
        <v>100</v>
      </c>
      <c r="B31" s="18">
        <v>308</v>
      </c>
      <c r="C31" s="18">
        <v>456</v>
      </c>
      <c r="D31" s="18">
        <v>397</v>
      </c>
      <c r="E31" s="18">
        <v>385</v>
      </c>
      <c r="F31" s="18">
        <v>443</v>
      </c>
      <c r="G31" s="18">
        <v>405</v>
      </c>
      <c r="H31" s="18">
        <v>340</v>
      </c>
      <c r="I31" s="18">
        <v>413</v>
      </c>
      <c r="J31" s="18">
        <v>305</v>
      </c>
      <c r="K31" s="18">
        <v>323</v>
      </c>
      <c r="L31" s="18">
        <v>365</v>
      </c>
      <c r="M31" s="18">
        <v>458</v>
      </c>
    </row>
    <row r="32" spans="1:13" x14ac:dyDescent="0.45">
      <c r="A32">
        <v>110</v>
      </c>
      <c r="B32" s="18">
        <v>254</v>
      </c>
      <c r="C32" s="18">
        <v>444</v>
      </c>
      <c r="D32" s="18">
        <v>373</v>
      </c>
      <c r="E32" s="18">
        <v>374</v>
      </c>
      <c r="F32" s="18">
        <v>393</v>
      </c>
      <c r="G32" s="18">
        <v>402</v>
      </c>
      <c r="H32" s="18">
        <v>289</v>
      </c>
      <c r="I32" s="18">
        <v>366</v>
      </c>
      <c r="J32" s="18">
        <v>312</v>
      </c>
      <c r="K32" s="18">
        <v>297</v>
      </c>
      <c r="L32" s="18">
        <v>367</v>
      </c>
      <c r="M32" s="18">
        <v>443</v>
      </c>
    </row>
    <row r="33" spans="1:13" x14ac:dyDescent="0.45">
      <c r="A33">
        <v>120</v>
      </c>
      <c r="B33" s="18">
        <v>207</v>
      </c>
      <c r="C33" s="18">
        <v>400</v>
      </c>
      <c r="D33" s="18">
        <v>330</v>
      </c>
      <c r="E33" s="18">
        <v>339</v>
      </c>
      <c r="F33" s="18">
        <v>370</v>
      </c>
      <c r="G33" s="18">
        <v>383</v>
      </c>
      <c r="H33" s="18">
        <v>289</v>
      </c>
      <c r="I33" s="18">
        <v>360</v>
      </c>
      <c r="J33" s="18">
        <v>289</v>
      </c>
      <c r="K33" s="18">
        <v>293</v>
      </c>
      <c r="L33" s="18">
        <v>330</v>
      </c>
      <c r="M33" s="18">
        <v>421</v>
      </c>
    </row>
    <row r="34" spans="1:13" x14ac:dyDescent="0.45">
      <c r="A34">
        <v>130</v>
      </c>
      <c r="B34" s="18">
        <v>173</v>
      </c>
      <c r="C34" s="18">
        <v>354</v>
      </c>
      <c r="D34" s="18">
        <v>296</v>
      </c>
      <c r="E34" s="18">
        <v>311</v>
      </c>
      <c r="F34" s="18">
        <v>354</v>
      </c>
      <c r="G34" s="18">
        <v>352</v>
      </c>
      <c r="H34" s="18">
        <v>219</v>
      </c>
      <c r="I34" s="18">
        <v>353</v>
      </c>
      <c r="J34" s="18">
        <v>268</v>
      </c>
      <c r="K34" s="18">
        <v>266</v>
      </c>
      <c r="L34" s="18">
        <v>323</v>
      </c>
      <c r="M34" s="18">
        <v>305</v>
      </c>
    </row>
    <row r="35" spans="1:13" x14ac:dyDescent="0.45">
      <c r="A35">
        <v>140</v>
      </c>
      <c r="B35" s="18">
        <v>152</v>
      </c>
      <c r="C35" s="18">
        <v>316</v>
      </c>
      <c r="D35" s="18">
        <v>270</v>
      </c>
      <c r="E35" s="18">
        <v>280</v>
      </c>
      <c r="F35" s="18">
        <v>292</v>
      </c>
      <c r="G35" s="18">
        <v>345</v>
      </c>
      <c r="H35" s="18">
        <v>178</v>
      </c>
      <c r="I35" s="18">
        <v>323</v>
      </c>
      <c r="J35" s="18">
        <v>246</v>
      </c>
      <c r="K35" s="18">
        <v>255</v>
      </c>
      <c r="L35" s="18">
        <v>320</v>
      </c>
      <c r="M35" s="18">
        <v>377</v>
      </c>
    </row>
    <row r="36" spans="1:13" x14ac:dyDescent="0.45">
      <c r="A36">
        <v>150</v>
      </c>
      <c r="B36" s="18">
        <v>158</v>
      </c>
      <c r="C36" s="18">
        <v>278</v>
      </c>
      <c r="D36" s="18">
        <v>235</v>
      </c>
      <c r="E36" s="18">
        <v>263</v>
      </c>
      <c r="F36" s="18">
        <v>261</v>
      </c>
      <c r="G36" s="18">
        <v>322</v>
      </c>
      <c r="H36" s="18">
        <v>142</v>
      </c>
      <c r="I36" s="18">
        <v>322</v>
      </c>
      <c r="J36" s="18">
        <v>216</v>
      </c>
      <c r="K36" s="18">
        <v>260</v>
      </c>
      <c r="L36" s="18">
        <v>302</v>
      </c>
      <c r="M36" s="18">
        <v>356</v>
      </c>
    </row>
    <row r="37" spans="1:13" x14ac:dyDescent="0.45">
      <c r="A37">
        <v>160</v>
      </c>
      <c r="B37" s="18">
        <v>143</v>
      </c>
      <c r="C37" s="18">
        <v>230</v>
      </c>
      <c r="D37" s="18">
        <v>198</v>
      </c>
      <c r="E37" s="18">
        <v>254</v>
      </c>
      <c r="F37" s="18">
        <v>230</v>
      </c>
      <c r="G37" s="18">
        <v>312</v>
      </c>
      <c r="H37" s="18">
        <v>115</v>
      </c>
      <c r="I37" s="18">
        <v>318</v>
      </c>
      <c r="J37" s="18">
        <v>224</v>
      </c>
      <c r="K37" s="18">
        <v>243</v>
      </c>
      <c r="L37" s="18">
        <v>287</v>
      </c>
      <c r="M37" s="18">
        <v>313</v>
      </c>
    </row>
    <row r="38" spans="1:13" x14ac:dyDescent="0.45">
      <c r="A38">
        <v>170</v>
      </c>
      <c r="B38" s="18">
        <v>137</v>
      </c>
      <c r="C38" s="18">
        <v>183</v>
      </c>
      <c r="D38" s="18">
        <v>148</v>
      </c>
      <c r="E38" s="18">
        <v>198</v>
      </c>
      <c r="F38" s="18">
        <v>198</v>
      </c>
      <c r="G38" s="18">
        <v>301</v>
      </c>
      <c r="H38" s="18">
        <v>78</v>
      </c>
      <c r="I38" s="18">
        <v>286</v>
      </c>
      <c r="J38" s="18">
        <v>197</v>
      </c>
      <c r="K38" s="18">
        <v>234</v>
      </c>
      <c r="L38" s="18">
        <v>277</v>
      </c>
      <c r="M38" s="18">
        <v>197</v>
      </c>
    </row>
    <row r="39" spans="1:13" x14ac:dyDescent="0.45">
      <c r="A39">
        <v>180</v>
      </c>
      <c r="B39" s="18">
        <v>115</v>
      </c>
      <c r="C39" s="18">
        <v>11</v>
      </c>
      <c r="D39" s="18">
        <v>106</v>
      </c>
      <c r="E39" s="18">
        <v>161</v>
      </c>
      <c r="F39" s="18">
        <v>175</v>
      </c>
      <c r="G39" s="18">
        <v>270</v>
      </c>
      <c r="H39" s="18">
        <v>68</v>
      </c>
      <c r="I39" s="18">
        <v>269</v>
      </c>
      <c r="J39" s="18">
        <v>177</v>
      </c>
      <c r="K39" s="18">
        <v>238</v>
      </c>
      <c r="L39" s="18">
        <v>278</v>
      </c>
      <c r="M39" s="18">
        <v>256</v>
      </c>
    </row>
  </sheetData>
  <mergeCells count="12">
    <mergeCell ref="L1:M1"/>
    <mergeCell ref="B1:C1"/>
    <mergeCell ref="D1:E1"/>
    <mergeCell ref="F1:G1"/>
    <mergeCell ref="H1:I1"/>
    <mergeCell ref="J1:K1"/>
    <mergeCell ref="L21:M21"/>
    <mergeCell ref="B21:C21"/>
    <mergeCell ref="D21:E21"/>
    <mergeCell ref="F21:G21"/>
    <mergeCell ref="H21:I21"/>
    <mergeCell ref="J21:K2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workbookViewId="0">
      <selection activeCell="B1" sqref="B1"/>
    </sheetView>
  </sheetViews>
  <sheetFormatPr defaultRowHeight="14.25" x14ac:dyDescent="0.45"/>
  <cols>
    <col min="1" max="1" width="16.6640625" customWidth="1"/>
    <col min="2" max="2" width="19.46484375" customWidth="1"/>
  </cols>
  <sheetData>
    <row r="1" spans="1:30" x14ac:dyDescent="0.45">
      <c r="A1" t="s">
        <v>221</v>
      </c>
      <c r="B1" s="4" t="s">
        <v>162</v>
      </c>
      <c r="C1" s="20" t="s">
        <v>167</v>
      </c>
      <c r="D1" s="20"/>
      <c r="E1" s="20" t="s">
        <v>209</v>
      </c>
      <c r="F1" s="20"/>
      <c r="G1" s="20"/>
      <c r="H1" s="20" t="s">
        <v>210</v>
      </c>
      <c r="I1" s="20"/>
      <c r="J1" s="21" t="s">
        <v>168</v>
      </c>
      <c r="K1" s="21"/>
      <c r="L1" s="21"/>
      <c r="M1" s="20" t="s">
        <v>207</v>
      </c>
      <c r="N1" s="20"/>
      <c r="O1" s="21" t="s">
        <v>169</v>
      </c>
      <c r="P1" s="21"/>
      <c r="Q1" s="21"/>
      <c r="R1" s="20" t="s">
        <v>198</v>
      </c>
      <c r="S1" s="20"/>
      <c r="T1" s="21" t="s">
        <v>170</v>
      </c>
      <c r="U1" s="21"/>
      <c r="V1" s="21"/>
    </row>
    <row r="2" spans="1:30" x14ac:dyDescent="0.45">
      <c r="B2" t="s">
        <v>164</v>
      </c>
      <c r="C2" t="s">
        <v>116</v>
      </c>
      <c r="D2" t="s">
        <v>117</v>
      </c>
      <c r="E2" t="s">
        <v>116</v>
      </c>
      <c r="F2" t="s">
        <v>117</v>
      </c>
      <c r="G2" t="s">
        <v>118</v>
      </c>
      <c r="H2" t="s">
        <v>116</v>
      </c>
      <c r="I2" t="s">
        <v>117</v>
      </c>
      <c r="J2" t="s">
        <v>116</v>
      </c>
      <c r="K2" t="s">
        <v>117</v>
      </c>
      <c r="L2" t="s">
        <v>118</v>
      </c>
      <c r="M2" t="s">
        <v>116</v>
      </c>
      <c r="N2" t="s">
        <v>117</v>
      </c>
      <c r="O2" t="s">
        <v>116</v>
      </c>
      <c r="P2" t="s">
        <v>117</v>
      </c>
      <c r="R2" t="s">
        <v>116</v>
      </c>
      <c r="S2" t="s">
        <v>117</v>
      </c>
      <c r="T2" t="s">
        <v>116</v>
      </c>
      <c r="U2" t="s">
        <v>117</v>
      </c>
      <c r="V2" t="s">
        <v>118</v>
      </c>
    </row>
    <row r="3" spans="1:30" x14ac:dyDescent="0.45">
      <c r="B3" s="6">
        <v>20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</row>
    <row r="4" spans="1:30" x14ac:dyDescent="0.45">
      <c r="B4" s="6">
        <v>50</v>
      </c>
      <c r="C4" s="6">
        <v>1.0041715280000001</v>
      </c>
      <c r="D4" s="6">
        <v>0.82469716900000001</v>
      </c>
      <c r="E4" s="6">
        <v>0.95949899999999999</v>
      </c>
      <c r="F4" s="6">
        <v>0.89970099999999997</v>
      </c>
      <c r="G4" s="6">
        <v>0.85800699999999996</v>
      </c>
      <c r="H4" s="6">
        <v>0.81936399999999998</v>
      </c>
      <c r="I4" s="6">
        <v>0.87452700000000005</v>
      </c>
      <c r="J4" s="6">
        <v>0.92016900000000001</v>
      </c>
      <c r="K4" s="6">
        <v>0.92604500000000001</v>
      </c>
      <c r="L4" s="6">
        <v>1.025439</v>
      </c>
      <c r="M4" s="6">
        <v>0.48418299999999997</v>
      </c>
      <c r="N4" s="6">
        <v>0.61360037199999995</v>
      </c>
      <c r="O4" s="6">
        <v>0.54156199999999999</v>
      </c>
      <c r="P4" s="6">
        <v>0.69162999999999997</v>
      </c>
      <c r="R4" s="6">
        <v>0.60462899999999997</v>
      </c>
      <c r="S4" s="6">
        <v>0.37688100000000002</v>
      </c>
      <c r="T4" s="6">
        <v>0.88233099999999998</v>
      </c>
      <c r="U4" s="6">
        <v>0.887625</v>
      </c>
      <c r="V4" s="6">
        <v>0.82550199999999996</v>
      </c>
    </row>
    <row r="5" spans="1:30" x14ac:dyDescent="0.45">
      <c r="B5" s="6">
        <v>80</v>
      </c>
      <c r="C5" s="6">
        <v>0.85285429599999996</v>
      </c>
      <c r="D5" s="6">
        <v>0.83629489700000004</v>
      </c>
      <c r="E5" s="6">
        <v>1.0016179999999999</v>
      </c>
      <c r="F5" s="6">
        <v>0.906694</v>
      </c>
      <c r="G5" s="6">
        <v>0.94450599999999996</v>
      </c>
      <c r="H5" s="6">
        <v>0.72376799999999997</v>
      </c>
      <c r="I5" s="6">
        <v>0.84056699999999995</v>
      </c>
      <c r="J5" s="6">
        <v>0.93618800000000002</v>
      </c>
      <c r="K5" s="6">
        <v>0.90370099999999998</v>
      </c>
      <c r="L5" s="6">
        <v>1.047512</v>
      </c>
      <c r="M5" s="6">
        <v>0.186665</v>
      </c>
      <c r="N5" s="6">
        <v>0.181155604</v>
      </c>
      <c r="O5" s="6">
        <v>0.17103199999999999</v>
      </c>
      <c r="P5" s="6">
        <v>0.27158900000000002</v>
      </c>
      <c r="R5" s="6">
        <v>0.384156</v>
      </c>
      <c r="S5" s="6">
        <v>0.27510499999999999</v>
      </c>
      <c r="T5" s="6">
        <v>0.87717500000000004</v>
      </c>
      <c r="U5" s="6">
        <v>0.97852099999999997</v>
      </c>
      <c r="V5" s="6">
        <v>0.82115899999999997</v>
      </c>
    </row>
    <row r="6" spans="1:30" x14ac:dyDescent="0.45">
      <c r="B6" s="6">
        <v>110</v>
      </c>
      <c r="C6" s="6">
        <v>0.98143455400000001</v>
      </c>
      <c r="D6" s="6">
        <v>0.90242751700000001</v>
      </c>
      <c r="E6" s="6">
        <v>1.082981</v>
      </c>
      <c r="F6" s="6">
        <v>0.98134500000000002</v>
      </c>
      <c r="G6" s="6">
        <v>0.98029200000000005</v>
      </c>
      <c r="H6" s="6">
        <v>0.59040999999999999</v>
      </c>
      <c r="I6" s="6">
        <v>0.74582700000000002</v>
      </c>
      <c r="J6" s="6">
        <v>0.90223699999999996</v>
      </c>
      <c r="K6" s="6">
        <v>0.90443600000000002</v>
      </c>
      <c r="L6" s="6">
        <v>0.98550800000000005</v>
      </c>
      <c r="M6" s="6">
        <v>0.14533199999999999</v>
      </c>
      <c r="N6" s="6">
        <v>0.16796756299999999</v>
      </c>
      <c r="O6" s="6">
        <v>9.7775000000000001E-2</v>
      </c>
      <c r="P6" s="6">
        <v>0.12717500000000001</v>
      </c>
      <c r="R6" s="6">
        <v>0.273345</v>
      </c>
      <c r="S6" s="6">
        <v>0.2213</v>
      </c>
      <c r="T6" s="6">
        <v>0.86512699999999998</v>
      </c>
      <c r="U6" s="6">
        <v>0.912157</v>
      </c>
      <c r="V6" s="6">
        <v>0.77243799999999996</v>
      </c>
    </row>
    <row r="7" spans="1:30" x14ac:dyDescent="0.45">
      <c r="B7" s="6">
        <v>140</v>
      </c>
      <c r="C7" s="6">
        <v>0.87037840700000002</v>
      </c>
      <c r="D7" s="6">
        <v>0.91223780700000001</v>
      </c>
      <c r="E7" s="6">
        <v>1.0821989999999999</v>
      </c>
      <c r="F7" s="6">
        <v>1.0731809999999999</v>
      </c>
      <c r="G7" s="6">
        <v>1.0201260000000001</v>
      </c>
      <c r="H7" s="6">
        <v>0.38713199999999998</v>
      </c>
      <c r="I7" s="6">
        <v>0.453129</v>
      </c>
      <c r="J7" s="6">
        <v>0.82886400000000005</v>
      </c>
      <c r="K7" s="6">
        <v>0.91319099999999997</v>
      </c>
      <c r="L7" s="6">
        <v>0.83769700000000002</v>
      </c>
      <c r="M7" s="6">
        <v>0.14808299999999999</v>
      </c>
      <c r="N7" s="6">
        <v>0.178476732</v>
      </c>
      <c r="O7" s="6">
        <v>9.8612000000000005E-2</v>
      </c>
      <c r="P7" s="6">
        <v>0.114619</v>
      </c>
      <c r="R7" s="6">
        <v>0.21357300000000001</v>
      </c>
      <c r="S7" s="6">
        <v>0.18838099999999999</v>
      </c>
      <c r="T7" s="6">
        <v>0.73516400000000004</v>
      </c>
      <c r="U7" s="6">
        <v>0.86378699999999997</v>
      </c>
      <c r="V7" s="6">
        <v>0.61262499999999998</v>
      </c>
    </row>
    <row r="8" spans="1:30" x14ac:dyDescent="0.45">
      <c r="B8" s="6">
        <v>170</v>
      </c>
      <c r="C8" s="6">
        <v>0.95684415700000003</v>
      </c>
      <c r="D8" s="6">
        <v>0.91713251500000004</v>
      </c>
      <c r="E8" s="6">
        <v>1.1245750000000001</v>
      </c>
      <c r="F8" s="6">
        <v>1.1517649999999999</v>
      </c>
      <c r="G8" s="6">
        <v>0.88429500000000005</v>
      </c>
      <c r="H8" s="6">
        <v>0.281835</v>
      </c>
      <c r="I8" s="6">
        <v>0.39830199999999999</v>
      </c>
      <c r="J8" s="6">
        <v>0.86831100000000006</v>
      </c>
      <c r="K8" s="6">
        <v>0.85346200000000005</v>
      </c>
      <c r="L8" s="6">
        <v>0.61091499999999999</v>
      </c>
      <c r="M8" s="6">
        <v>0.175067</v>
      </c>
      <c r="N8" s="6">
        <v>0.18534927700000001</v>
      </c>
      <c r="O8" s="6">
        <v>0.115512</v>
      </c>
      <c r="P8" s="6">
        <v>0.123526</v>
      </c>
      <c r="R8" s="6">
        <v>0.199071</v>
      </c>
      <c r="S8" s="6">
        <v>0.186362</v>
      </c>
      <c r="T8" s="6">
        <v>0.56295499999999998</v>
      </c>
      <c r="U8" s="6">
        <v>0.76850300000000005</v>
      </c>
      <c r="V8" s="6">
        <v>0.594113</v>
      </c>
    </row>
    <row r="10" spans="1:30" x14ac:dyDescent="0.45">
      <c r="A10" t="s">
        <v>221</v>
      </c>
      <c r="B10" s="4" t="s">
        <v>111</v>
      </c>
      <c r="L10" s="4" t="s">
        <v>115</v>
      </c>
      <c r="V10" s="4" t="s">
        <v>112</v>
      </c>
    </row>
    <row r="11" spans="1:30" x14ac:dyDescent="0.45">
      <c r="B11" t="s">
        <v>164</v>
      </c>
      <c r="C11" s="5" t="s">
        <v>167</v>
      </c>
      <c r="D11" s="5" t="s">
        <v>209</v>
      </c>
      <c r="E11" s="5" t="s">
        <v>210</v>
      </c>
      <c r="F11" s="13" t="s">
        <v>168</v>
      </c>
      <c r="G11" s="5" t="s">
        <v>207</v>
      </c>
      <c r="H11" s="13" t="s">
        <v>169</v>
      </c>
      <c r="I11" s="5" t="s">
        <v>198</v>
      </c>
      <c r="J11" s="13" t="s">
        <v>170</v>
      </c>
      <c r="L11" t="s">
        <v>164</v>
      </c>
      <c r="M11" s="5" t="s">
        <v>167</v>
      </c>
      <c r="N11" s="5" t="s">
        <v>209</v>
      </c>
      <c r="O11" s="5" t="s">
        <v>210</v>
      </c>
      <c r="P11" s="13" t="s">
        <v>168</v>
      </c>
      <c r="Q11" s="5" t="s">
        <v>207</v>
      </c>
      <c r="R11" s="13" t="s">
        <v>169</v>
      </c>
      <c r="S11" s="5" t="s">
        <v>198</v>
      </c>
      <c r="T11" s="13" t="s">
        <v>170</v>
      </c>
      <c r="V11" t="s">
        <v>164</v>
      </c>
      <c r="W11" s="5" t="s">
        <v>167</v>
      </c>
      <c r="X11" s="5" t="s">
        <v>209</v>
      </c>
      <c r="Y11" s="5" t="s">
        <v>210</v>
      </c>
      <c r="Z11" s="13" t="s">
        <v>168</v>
      </c>
      <c r="AA11" s="5" t="s">
        <v>207</v>
      </c>
      <c r="AB11" s="13" t="s">
        <v>169</v>
      </c>
      <c r="AC11" s="5" t="s">
        <v>198</v>
      </c>
      <c r="AD11" s="13" t="s">
        <v>170</v>
      </c>
    </row>
    <row r="12" spans="1:30" x14ac:dyDescent="0.45">
      <c r="B12" s="6">
        <v>20</v>
      </c>
      <c r="C12">
        <f>AVERAGE(C3:D3)</f>
        <v>1</v>
      </c>
      <c r="D12">
        <f>AVERAGE(E3:G3)</f>
        <v>1</v>
      </c>
      <c r="E12">
        <f>AVERAGE(H3:I3)</f>
        <v>1</v>
      </c>
      <c r="F12">
        <f>AVERAGE(J3:L3)</f>
        <v>1</v>
      </c>
      <c r="G12">
        <f>AVERAGE(M3:N3)</f>
        <v>1</v>
      </c>
      <c r="H12">
        <f>AVERAGE(O3:P3)</f>
        <v>1</v>
      </c>
      <c r="I12">
        <f>AVERAGE(R3:S3)</f>
        <v>1</v>
      </c>
      <c r="J12">
        <f>AVERAGE(T3:V3)</f>
        <v>1</v>
      </c>
      <c r="L12" s="6">
        <v>20</v>
      </c>
      <c r="M12">
        <f>STDEV(C3:D3)</f>
        <v>0</v>
      </c>
      <c r="N12">
        <f>STDEV(E3:G3)</f>
        <v>0</v>
      </c>
      <c r="O12">
        <f>STDEV(H3:I3)</f>
        <v>0</v>
      </c>
      <c r="P12">
        <f>STDEV(J3:L3)</f>
        <v>0</v>
      </c>
      <c r="Q12">
        <f>STDEV(M3:N3)</f>
        <v>0</v>
      </c>
      <c r="R12">
        <f>STDEV(O3:P3)</f>
        <v>0</v>
      </c>
      <c r="S12">
        <f>STDEV(R3:S3)</f>
        <v>0</v>
      </c>
      <c r="T12">
        <f>STDEV(T3:V3)</f>
        <v>0</v>
      </c>
      <c r="V12" s="6">
        <v>20</v>
      </c>
      <c r="W12">
        <f>M12/SQRT(2)</f>
        <v>0</v>
      </c>
      <c r="X12">
        <f>N12/SQRT(3)</f>
        <v>0</v>
      </c>
      <c r="Y12">
        <f>O12/SQRT(2)</f>
        <v>0</v>
      </c>
      <c r="Z12">
        <f>P12/SQRT(3)</f>
        <v>0</v>
      </c>
      <c r="AA12">
        <f>Q12/SQRT(2)</f>
        <v>0</v>
      </c>
      <c r="AB12">
        <f>R12/SQRT(2)</f>
        <v>0</v>
      </c>
      <c r="AC12">
        <f>S12/SQRT(2)</f>
        <v>0</v>
      </c>
      <c r="AD12">
        <f>T12/SQRT(3)</f>
        <v>0</v>
      </c>
    </row>
    <row r="13" spans="1:30" x14ac:dyDescent="0.45">
      <c r="B13" s="6">
        <v>50</v>
      </c>
      <c r="C13">
        <f t="shared" ref="C13:C17" si="0">AVERAGE(C4:D4)</f>
        <v>0.91443434850000005</v>
      </c>
      <c r="D13">
        <f t="shared" ref="D13:D17" si="1">AVERAGE(E4:G4)</f>
        <v>0.90573566666666672</v>
      </c>
      <c r="E13">
        <f t="shared" ref="E13:E17" si="2">AVERAGE(H4:I4)</f>
        <v>0.84694550000000002</v>
      </c>
      <c r="F13">
        <f t="shared" ref="F13:F17" si="3">AVERAGE(J4:L4)</f>
        <v>0.95721766666666674</v>
      </c>
      <c r="G13">
        <f t="shared" ref="G13:G17" si="4">AVERAGE(M4:N4)</f>
        <v>0.54889168599999993</v>
      </c>
      <c r="H13">
        <f t="shared" ref="H13:H17" si="5">AVERAGE(O4:P4)</f>
        <v>0.61659599999999992</v>
      </c>
      <c r="I13">
        <f t="shared" ref="I13:I17" si="6">AVERAGE(R4:S4)</f>
        <v>0.490755</v>
      </c>
      <c r="J13">
        <f t="shared" ref="J13:J17" si="7">AVERAGE(T4:V4)</f>
        <v>0.86515266666666657</v>
      </c>
      <c r="L13" s="6">
        <v>50</v>
      </c>
      <c r="M13">
        <f t="shared" ref="M13:M17" si="8">STDEV(C4:D4)</f>
        <v>0.12690753629800894</v>
      </c>
      <c r="N13">
        <f t="shared" ref="N13:N17" si="9">STDEV(E4:G4)</f>
        <v>5.1014404018211709E-2</v>
      </c>
      <c r="O13">
        <f t="shared" ref="O13:O17" si="10">STDEV(H4:I4)</f>
        <v>3.9006131370593569E-2</v>
      </c>
      <c r="P13">
        <f t="shared" ref="P13:P17" si="11">STDEV(J4:L4)</f>
        <v>5.9154413067271087E-2</v>
      </c>
      <c r="Q13">
        <f t="shared" ref="Q13:Q17" si="12">STDEV(M4:N4)</f>
        <v>9.1511901344541929E-2</v>
      </c>
      <c r="R13">
        <f t="shared" ref="R13:R17" si="13">STDEV(O4:P4)</f>
        <v>0.10611410043910376</v>
      </c>
      <c r="S13">
        <f t="shared" ref="S13:S17" si="14">STDEV(R4:S4)</f>
        <v>0.16104215520167359</v>
      </c>
      <c r="T13">
        <f t="shared" ref="T13:T17" si="15">STDEV(T4:V4)</f>
        <v>3.444035618766645E-2</v>
      </c>
      <c r="V13" s="6">
        <v>50</v>
      </c>
      <c r="W13">
        <f t="shared" ref="W13:W17" si="16">M13/SQRT(2)</f>
        <v>8.9737179500000042E-2</v>
      </c>
      <c r="X13">
        <f t="shared" ref="X13:X17" si="17">N13/SQRT(3)</f>
        <v>2.9453179892462857E-2</v>
      </c>
      <c r="Y13">
        <f t="shared" ref="Y13:Y17" si="18">O13/SQRT(2)</f>
        <v>2.7581500000000033E-2</v>
      </c>
      <c r="Z13">
        <f t="shared" ref="Z13:Z17" si="19">P13/SQRT(3)</f>
        <v>3.4152816308143277E-2</v>
      </c>
      <c r="AA13">
        <f t="shared" ref="AA13:AA17" si="20">Q13/SQRT(2)</f>
        <v>6.4708685999999932E-2</v>
      </c>
      <c r="AB13">
        <f t="shared" ref="AB13:AB17" si="21">R13/SQRT(2)</f>
        <v>7.5034000000000656E-2</v>
      </c>
      <c r="AC13">
        <f t="shared" ref="AC13:AC17" si="22">S13/SQRT(2)</f>
        <v>0.11387399999999982</v>
      </c>
      <c r="AD13">
        <f t="shared" ref="AD13:AD17" si="23">T13/SQRT(3)</f>
        <v>1.9884148915935821E-2</v>
      </c>
    </row>
    <row r="14" spans="1:30" x14ac:dyDescent="0.45">
      <c r="B14" s="6">
        <v>80</v>
      </c>
      <c r="C14">
        <f t="shared" si="0"/>
        <v>0.8445745965</v>
      </c>
      <c r="D14">
        <f t="shared" si="1"/>
        <v>0.95093933333333336</v>
      </c>
      <c r="E14">
        <f t="shared" si="2"/>
        <v>0.7821674999999999</v>
      </c>
      <c r="F14">
        <f t="shared" si="3"/>
        <v>0.96246699999999985</v>
      </c>
      <c r="G14">
        <f t="shared" si="4"/>
        <v>0.183910302</v>
      </c>
      <c r="H14">
        <f t="shared" si="5"/>
        <v>0.22131050000000002</v>
      </c>
      <c r="I14">
        <f t="shared" si="6"/>
        <v>0.32963049999999999</v>
      </c>
      <c r="J14">
        <f t="shared" si="7"/>
        <v>0.89228499999999988</v>
      </c>
      <c r="L14" s="6">
        <v>80</v>
      </c>
      <c r="M14">
        <f t="shared" si="8"/>
        <v>1.1709263325273677E-2</v>
      </c>
      <c r="N14">
        <f t="shared" si="9"/>
        <v>4.7787888395840722E-2</v>
      </c>
      <c r="O14">
        <f t="shared" si="10"/>
        <v>8.2589364935807555E-2</v>
      </c>
      <c r="P14">
        <f t="shared" si="11"/>
        <v>7.5421086646905333E-2</v>
      </c>
      <c r="Q14">
        <f t="shared" si="12"/>
        <v>3.8957312718420401E-3</v>
      </c>
      <c r="R14">
        <f t="shared" si="13"/>
        <v>7.1104536595775605E-2</v>
      </c>
      <c r="S14">
        <f t="shared" si="14"/>
        <v>7.7110701595174122E-2</v>
      </c>
      <c r="T14">
        <f t="shared" si="15"/>
        <v>7.9761731651212281E-2</v>
      </c>
      <c r="V14" s="6">
        <v>80</v>
      </c>
      <c r="W14">
        <f t="shared" si="16"/>
        <v>8.2796994999999596E-3</v>
      </c>
      <c r="X14">
        <f t="shared" si="17"/>
        <v>2.7590350229342437E-2</v>
      </c>
      <c r="Y14">
        <f t="shared" si="18"/>
        <v>5.8399499999999986E-2</v>
      </c>
      <c r="Z14">
        <f t="shared" si="19"/>
        <v>4.3544384678164884E-2</v>
      </c>
      <c r="AA14">
        <f t="shared" si="20"/>
        <v>2.7546979999999999E-3</v>
      </c>
      <c r="AB14">
        <f t="shared" si="21"/>
        <v>5.0278499999999955E-2</v>
      </c>
      <c r="AC14">
        <f t="shared" si="22"/>
        <v>5.4525499999999942E-2</v>
      </c>
      <c r="AD14">
        <f t="shared" si="23"/>
        <v>4.6050457239858109E-2</v>
      </c>
    </row>
    <row r="15" spans="1:30" x14ac:dyDescent="0.45">
      <c r="B15" s="6">
        <v>110</v>
      </c>
      <c r="C15">
        <f t="shared" si="0"/>
        <v>0.94193103550000001</v>
      </c>
      <c r="D15">
        <f t="shared" si="1"/>
        <v>1.0148726666666665</v>
      </c>
      <c r="E15">
        <f t="shared" si="2"/>
        <v>0.66811850000000006</v>
      </c>
      <c r="F15">
        <f t="shared" si="3"/>
        <v>0.93072700000000008</v>
      </c>
      <c r="G15">
        <f t="shared" si="4"/>
        <v>0.15664978149999997</v>
      </c>
      <c r="H15">
        <f t="shared" si="5"/>
        <v>0.11247500000000001</v>
      </c>
      <c r="I15">
        <f t="shared" si="6"/>
        <v>0.2473225</v>
      </c>
      <c r="J15">
        <f t="shared" si="7"/>
        <v>0.84990733333333335</v>
      </c>
      <c r="L15" s="6">
        <v>110</v>
      </c>
      <c r="M15">
        <f t="shared" si="8"/>
        <v>5.5866411624156467E-2</v>
      </c>
      <c r="N15">
        <f t="shared" si="9"/>
        <v>5.8985896656178156E-2</v>
      </c>
      <c r="O15">
        <f t="shared" si="10"/>
        <v>0.10989641461166917</v>
      </c>
      <c r="P15">
        <f t="shared" si="11"/>
        <v>4.7454476827797853E-2</v>
      </c>
      <c r="Q15">
        <f t="shared" si="12"/>
        <v>1.6005760093275308E-2</v>
      </c>
      <c r="R15">
        <f t="shared" si="13"/>
        <v>2.0788939366884515E-2</v>
      </c>
      <c r="S15">
        <f t="shared" si="14"/>
        <v>3.6801372426853815E-2</v>
      </c>
      <c r="T15">
        <f t="shared" si="15"/>
        <v>7.1092041962046187E-2</v>
      </c>
      <c r="V15" s="6">
        <v>110</v>
      </c>
      <c r="W15">
        <f t="shared" si="16"/>
        <v>3.9503518500000001E-2</v>
      </c>
      <c r="X15">
        <f t="shared" si="17"/>
        <v>3.4055523312835907E-2</v>
      </c>
      <c r="Y15">
        <f t="shared" si="18"/>
        <v>7.7708499999999653E-2</v>
      </c>
      <c r="Z15">
        <f t="shared" si="19"/>
        <v>2.7397854970781951E-2</v>
      </c>
      <c r="AA15">
        <f t="shared" si="20"/>
        <v>1.1317781499999997E-2</v>
      </c>
      <c r="AB15">
        <f t="shared" si="21"/>
        <v>1.4700000000000012E-2</v>
      </c>
      <c r="AC15">
        <f t="shared" si="22"/>
        <v>2.6022499999999962E-2</v>
      </c>
      <c r="AD15">
        <f t="shared" si="23"/>
        <v>4.104500956402754E-2</v>
      </c>
    </row>
    <row r="16" spans="1:30" x14ac:dyDescent="0.45">
      <c r="B16" s="6">
        <v>140</v>
      </c>
      <c r="C16">
        <f t="shared" si="0"/>
        <v>0.89130810699999996</v>
      </c>
      <c r="D16">
        <f t="shared" si="1"/>
        <v>1.0585020000000001</v>
      </c>
      <c r="E16">
        <f t="shared" si="2"/>
        <v>0.42013049999999996</v>
      </c>
      <c r="F16">
        <f t="shared" si="3"/>
        <v>0.85991733333333331</v>
      </c>
      <c r="G16">
        <f t="shared" si="4"/>
        <v>0.163279866</v>
      </c>
      <c r="H16">
        <f t="shared" si="5"/>
        <v>0.1066155</v>
      </c>
      <c r="I16">
        <f t="shared" si="6"/>
        <v>0.20097700000000002</v>
      </c>
      <c r="J16">
        <f t="shared" si="7"/>
        <v>0.73719199999999996</v>
      </c>
      <c r="L16" s="6">
        <v>140</v>
      </c>
      <c r="M16">
        <f t="shared" si="8"/>
        <v>2.9599065596400159E-2</v>
      </c>
      <c r="N16">
        <f t="shared" si="9"/>
        <v>3.3539068457546548E-2</v>
      </c>
      <c r="O16">
        <f t="shared" si="10"/>
        <v>4.6666926237968594E-2</v>
      </c>
      <c r="P16">
        <f t="shared" si="11"/>
        <v>4.6347256038878182E-2</v>
      </c>
      <c r="Q16">
        <f t="shared" si="12"/>
        <v>2.1491614002766571E-2</v>
      </c>
      <c r="R16">
        <f t="shared" si="13"/>
        <v>1.1318658246453062E-2</v>
      </c>
      <c r="S16">
        <f t="shared" si="14"/>
        <v>1.7813434031651521E-2</v>
      </c>
      <c r="T16">
        <f t="shared" si="15"/>
        <v>0.1255932806681952</v>
      </c>
      <c r="V16" s="6">
        <v>140</v>
      </c>
      <c r="W16">
        <f t="shared" si="16"/>
        <v>2.0929699999999992E-2</v>
      </c>
      <c r="X16">
        <f t="shared" si="17"/>
        <v>1.9363790202333787E-2</v>
      </c>
      <c r="Y16">
        <f t="shared" si="18"/>
        <v>3.2998500000000007E-2</v>
      </c>
      <c r="Z16">
        <f t="shared" si="19"/>
        <v>2.6758600750246827E-2</v>
      </c>
      <c r="AA16">
        <f t="shared" si="20"/>
        <v>1.5196866000000002E-2</v>
      </c>
      <c r="AB16">
        <f t="shared" si="21"/>
        <v>8.0034999999999967E-3</v>
      </c>
      <c r="AC16">
        <f t="shared" si="22"/>
        <v>1.259600000000001E-2</v>
      </c>
      <c r="AD16">
        <f t="shared" si="23"/>
        <v>7.2511314402190719E-2</v>
      </c>
    </row>
    <row r="17" spans="1:30" x14ac:dyDescent="0.45">
      <c r="B17" s="6">
        <v>170</v>
      </c>
      <c r="C17">
        <f t="shared" si="0"/>
        <v>0.93698833599999998</v>
      </c>
      <c r="D17">
        <f t="shared" si="1"/>
        <v>1.053545</v>
      </c>
      <c r="E17">
        <f t="shared" si="2"/>
        <v>0.3400685</v>
      </c>
      <c r="F17">
        <f t="shared" si="3"/>
        <v>0.77756266666666674</v>
      </c>
      <c r="G17">
        <f t="shared" si="4"/>
        <v>0.1802081385</v>
      </c>
      <c r="H17">
        <f t="shared" si="5"/>
        <v>0.119519</v>
      </c>
      <c r="I17">
        <f t="shared" si="6"/>
        <v>0.19271650000000001</v>
      </c>
      <c r="J17">
        <f t="shared" si="7"/>
        <v>0.64185700000000001</v>
      </c>
      <c r="L17" s="6">
        <v>170</v>
      </c>
      <c r="M17">
        <f t="shared" si="8"/>
        <v>2.8080371350252504E-2</v>
      </c>
      <c r="N17">
        <f t="shared" si="9"/>
        <v>0.14720392623839909</v>
      </c>
      <c r="O17">
        <f t="shared" si="10"/>
        <v>8.2354605484453391E-2</v>
      </c>
      <c r="P17">
        <f t="shared" si="11"/>
        <v>0.14451196076565173</v>
      </c>
      <c r="Q17">
        <f t="shared" si="12"/>
        <v>7.2706677927384744E-3</v>
      </c>
      <c r="R17">
        <f t="shared" si="13"/>
        <v>5.6667537444289873E-3</v>
      </c>
      <c r="S17">
        <f t="shared" si="14"/>
        <v>8.9866200820998311E-3</v>
      </c>
      <c r="T17">
        <f t="shared" si="15"/>
        <v>0.11077956593162817</v>
      </c>
      <c r="V17" s="6">
        <v>170</v>
      </c>
      <c r="W17">
        <f t="shared" si="16"/>
        <v>1.9855820999999992E-2</v>
      </c>
      <c r="X17">
        <f t="shared" si="17"/>
        <v>8.498822643950954E-2</v>
      </c>
      <c r="Y17">
        <f t="shared" si="18"/>
        <v>5.8233499999999827E-2</v>
      </c>
      <c r="Z17">
        <f t="shared" si="19"/>
        <v>8.3434019449169672E-2</v>
      </c>
      <c r="AA17">
        <f t="shared" si="20"/>
        <v>5.1411385000000023E-3</v>
      </c>
      <c r="AB17">
        <f t="shared" si="21"/>
        <v>4.0069999999999967E-3</v>
      </c>
      <c r="AC17">
        <f t="shared" si="22"/>
        <v>6.3544999999999982E-3</v>
      </c>
      <c r="AD17">
        <f t="shared" si="23"/>
        <v>6.3958612211335419E-2</v>
      </c>
    </row>
    <row r="20" spans="1:30" x14ac:dyDescent="0.45">
      <c r="A20" t="s">
        <v>222</v>
      </c>
      <c r="B20" s="4" t="s">
        <v>25</v>
      </c>
      <c r="C20" s="20" t="s">
        <v>166</v>
      </c>
      <c r="D20" s="20"/>
      <c r="E20" s="20" t="s">
        <v>209</v>
      </c>
      <c r="F20" s="20"/>
      <c r="G20" s="20" t="s">
        <v>210</v>
      </c>
      <c r="H20" s="20"/>
      <c r="I20" s="20" t="s">
        <v>211</v>
      </c>
      <c r="J20" s="20"/>
      <c r="K20" s="20" t="s">
        <v>207</v>
      </c>
      <c r="L20" s="20"/>
      <c r="M20" s="20" t="s">
        <v>212</v>
      </c>
      <c r="N20" s="20"/>
      <c r="O20" s="20" t="s">
        <v>198</v>
      </c>
      <c r="P20" s="20"/>
      <c r="Q20" s="20" t="s">
        <v>213</v>
      </c>
      <c r="R20" s="20"/>
    </row>
    <row r="21" spans="1:30" x14ac:dyDescent="0.45">
      <c r="B21" t="s">
        <v>164</v>
      </c>
      <c r="C21" t="s">
        <v>111</v>
      </c>
      <c r="D21" t="s">
        <v>165</v>
      </c>
      <c r="E21" t="s">
        <v>111</v>
      </c>
      <c r="F21" t="s">
        <v>165</v>
      </c>
      <c r="G21" t="s">
        <v>111</v>
      </c>
      <c r="H21" t="s">
        <v>165</v>
      </c>
      <c r="I21" t="s">
        <v>111</v>
      </c>
      <c r="J21" t="s">
        <v>165</v>
      </c>
      <c r="K21" t="s">
        <v>111</v>
      </c>
      <c r="L21" t="s">
        <v>165</v>
      </c>
      <c r="M21" t="s">
        <v>111</v>
      </c>
      <c r="N21" t="s">
        <v>165</v>
      </c>
      <c r="O21" t="s">
        <v>111</v>
      </c>
      <c r="P21" t="s">
        <v>165</v>
      </c>
      <c r="Q21" t="s">
        <v>111</v>
      </c>
      <c r="R21" t="s">
        <v>165</v>
      </c>
    </row>
    <row r="22" spans="1:30" x14ac:dyDescent="0.45">
      <c r="B22" s="6">
        <v>20</v>
      </c>
      <c r="C22" s="6">
        <v>43.058549999999997</v>
      </c>
      <c r="D22" s="6">
        <v>0.78566400000000003</v>
      </c>
      <c r="E22" s="6">
        <v>48.591839999999998</v>
      </c>
      <c r="F22" s="6">
        <v>0.65636399999999995</v>
      </c>
      <c r="G22" s="6">
        <v>47.05789</v>
      </c>
      <c r="H22" s="6">
        <v>0.72116999999999998</v>
      </c>
      <c r="I22" s="6">
        <v>44.902749999999997</v>
      </c>
      <c r="J22" s="6">
        <v>0.71910200000000002</v>
      </c>
      <c r="K22" s="6">
        <v>38.527340000000002</v>
      </c>
      <c r="L22" s="6">
        <v>0.74601200000000001</v>
      </c>
      <c r="M22" s="6">
        <v>44.81523</v>
      </c>
      <c r="N22" s="6">
        <v>0.98095900000000003</v>
      </c>
      <c r="O22" s="6">
        <v>47.649810000000002</v>
      </c>
      <c r="P22" s="6">
        <v>0.83518300000000001</v>
      </c>
      <c r="Q22" s="6">
        <v>46.840699999999998</v>
      </c>
      <c r="R22" s="6">
        <v>0.81553200000000003</v>
      </c>
    </row>
    <row r="23" spans="1:30" x14ac:dyDescent="0.45">
      <c r="B23" s="6">
        <v>30</v>
      </c>
      <c r="C23" s="6">
        <v>45.184379999999997</v>
      </c>
      <c r="D23" s="6">
        <v>0.83064700000000002</v>
      </c>
      <c r="E23" s="6">
        <v>47.709040000000002</v>
      </c>
      <c r="F23" s="6">
        <v>0.68295700000000004</v>
      </c>
      <c r="G23" s="6">
        <v>43.746560000000002</v>
      </c>
      <c r="H23" s="6">
        <v>0.61545000000000005</v>
      </c>
      <c r="I23" s="6">
        <v>47.080100000000002</v>
      </c>
      <c r="J23" s="6">
        <v>0.75143199999999999</v>
      </c>
      <c r="K23" s="6">
        <v>40.584850000000003</v>
      </c>
      <c r="L23" s="6">
        <v>0.76510599999999995</v>
      </c>
      <c r="M23" s="6">
        <v>46.926430000000003</v>
      </c>
      <c r="N23" s="6">
        <v>0.97541599999999995</v>
      </c>
      <c r="O23" s="6">
        <v>45.128549999999997</v>
      </c>
      <c r="P23" s="6">
        <v>0.82084900000000005</v>
      </c>
      <c r="Q23" s="6">
        <v>47.484459999999999</v>
      </c>
      <c r="R23" s="6">
        <v>0.83892599999999995</v>
      </c>
    </row>
    <row r="24" spans="1:30" x14ac:dyDescent="0.45">
      <c r="B24" s="6">
        <v>40</v>
      </c>
      <c r="C24" s="6">
        <v>46.633969999999998</v>
      </c>
      <c r="D24" s="6">
        <v>0.90706100000000001</v>
      </c>
      <c r="E24" s="6">
        <v>46.467190000000002</v>
      </c>
      <c r="F24" s="6">
        <v>0.69849899999999998</v>
      </c>
      <c r="G24" s="6">
        <v>42.089779999999998</v>
      </c>
      <c r="H24" s="6">
        <v>0.62832100000000002</v>
      </c>
      <c r="I24" s="6">
        <v>46.056789999999999</v>
      </c>
      <c r="J24" s="6">
        <v>0.79006100000000001</v>
      </c>
      <c r="K24" s="6">
        <v>41.169069999999998</v>
      </c>
      <c r="L24" s="6">
        <v>0.96053900000000003</v>
      </c>
      <c r="M24" s="6">
        <v>48.571779999999997</v>
      </c>
      <c r="N24" s="6">
        <v>1.130692</v>
      </c>
      <c r="O24" s="6">
        <v>46.577010000000001</v>
      </c>
      <c r="P24" s="6">
        <v>0.91352500000000003</v>
      </c>
      <c r="Q24" s="6">
        <v>48.267420000000001</v>
      </c>
      <c r="R24" s="6">
        <v>0.82511800000000002</v>
      </c>
    </row>
    <row r="25" spans="1:30" x14ac:dyDescent="0.45">
      <c r="B25" s="6">
        <v>50</v>
      </c>
      <c r="C25" s="6">
        <v>49.125680000000003</v>
      </c>
      <c r="D25" s="6">
        <v>0.98543400000000003</v>
      </c>
      <c r="E25" s="6">
        <v>45.892130000000002</v>
      </c>
      <c r="F25" s="6">
        <v>0.71928199999999998</v>
      </c>
      <c r="G25" s="6">
        <v>41.967419999999997</v>
      </c>
      <c r="H25" s="6">
        <v>0.66791299999999998</v>
      </c>
      <c r="I25" s="6">
        <v>45.685899999999997</v>
      </c>
      <c r="J25" s="6">
        <v>0.84154499999999999</v>
      </c>
      <c r="K25" s="6">
        <v>47.077579999999998</v>
      </c>
      <c r="L25" s="6">
        <v>1.1181909999999999</v>
      </c>
      <c r="M25" s="6">
        <v>51.659030000000001</v>
      </c>
      <c r="N25" s="6">
        <v>1.2033640000000001</v>
      </c>
      <c r="O25" s="6">
        <v>47.775790000000001</v>
      </c>
      <c r="P25" s="6">
        <v>0.9859</v>
      </c>
      <c r="Q25" s="6">
        <v>47.846089999999997</v>
      </c>
      <c r="R25" s="6">
        <v>0.82384400000000002</v>
      </c>
    </row>
    <row r="26" spans="1:30" x14ac:dyDescent="0.45">
      <c r="B26" s="6">
        <v>60</v>
      </c>
      <c r="C26" s="6">
        <v>51.774259999999998</v>
      </c>
      <c r="D26" s="6">
        <v>1.0176769999999999</v>
      </c>
      <c r="E26" s="6">
        <v>47.008209999999998</v>
      </c>
      <c r="F26" s="6">
        <v>0.76212100000000005</v>
      </c>
      <c r="G26" s="6">
        <v>42.89029</v>
      </c>
      <c r="H26" s="6">
        <v>0.74619500000000005</v>
      </c>
      <c r="I26" s="6">
        <v>46.479050000000001</v>
      </c>
      <c r="J26" s="6">
        <v>0.92468799999999995</v>
      </c>
      <c r="K26" s="6">
        <v>47.917200000000001</v>
      </c>
      <c r="L26" s="6">
        <v>1.0708409999999999</v>
      </c>
      <c r="M26" s="6">
        <v>50.153219999999997</v>
      </c>
      <c r="N26" s="6">
        <v>1.1326400000000001</v>
      </c>
      <c r="O26" s="6">
        <v>50.973280000000003</v>
      </c>
      <c r="P26" s="6">
        <v>1.0654619999999999</v>
      </c>
      <c r="Q26" s="6">
        <v>47.527970000000003</v>
      </c>
      <c r="R26" s="6">
        <v>0.85521800000000003</v>
      </c>
    </row>
    <row r="27" spans="1:30" x14ac:dyDescent="0.45">
      <c r="B27" s="6">
        <v>70</v>
      </c>
      <c r="C27" s="6">
        <v>49.14678</v>
      </c>
      <c r="D27" s="6">
        <v>1.0408949999999999</v>
      </c>
      <c r="E27" s="6">
        <v>46.66431</v>
      </c>
      <c r="F27" s="6">
        <v>0.81559700000000002</v>
      </c>
      <c r="G27" s="6">
        <v>43.08717</v>
      </c>
      <c r="H27" s="6">
        <v>0.75927100000000003</v>
      </c>
      <c r="I27" s="6">
        <v>46.788849999999996</v>
      </c>
      <c r="J27" s="6">
        <v>0.92013800000000001</v>
      </c>
      <c r="K27" s="6">
        <v>46.959739999999996</v>
      </c>
      <c r="L27" s="6">
        <v>1.0162789999999999</v>
      </c>
      <c r="M27" s="6">
        <v>50.001240000000003</v>
      </c>
      <c r="N27" s="6">
        <v>1.057134</v>
      </c>
      <c r="O27" s="6">
        <v>50.756</v>
      </c>
      <c r="P27" s="6">
        <v>1.1174230000000001</v>
      </c>
      <c r="Q27" s="6">
        <v>46.817720000000001</v>
      </c>
      <c r="R27" s="6">
        <v>0.85211000000000003</v>
      </c>
    </row>
    <row r="28" spans="1:30" x14ac:dyDescent="0.45">
      <c r="B28" s="6">
        <v>80</v>
      </c>
      <c r="C28" s="6">
        <v>48.087350000000001</v>
      </c>
      <c r="D28" s="6">
        <v>1.0956589999999999</v>
      </c>
      <c r="E28" s="6">
        <v>49.084440000000001</v>
      </c>
      <c r="F28" s="6">
        <v>0.78965200000000002</v>
      </c>
      <c r="G28" s="6">
        <v>43.562100000000001</v>
      </c>
      <c r="H28" s="6">
        <v>0.81079100000000004</v>
      </c>
      <c r="I28" s="6">
        <v>47.749519999999997</v>
      </c>
      <c r="J28" s="6">
        <v>0.93937400000000004</v>
      </c>
      <c r="K28" s="6">
        <v>45.871859999999998</v>
      </c>
      <c r="L28" s="6">
        <v>0.78659100000000004</v>
      </c>
      <c r="M28" s="6">
        <v>49.688560000000003</v>
      </c>
      <c r="N28" s="6">
        <v>1.0593090000000001</v>
      </c>
      <c r="O28" s="6">
        <v>50.779470000000003</v>
      </c>
      <c r="P28" s="6">
        <v>1.1585240000000001</v>
      </c>
      <c r="Q28" s="6">
        <v>47.644620000000003</v>
      </c>
      <c r="R28" s="6">
        <v>0.92016299999999995</v>
      </c>
    </row>
    <row r="29" spans="1:30" x14ac:dyDescent="0.45">
      <c r="B29" s="6">
        <v>90</v>
      </c>
      <c r="C29" s="6">
        <v>48.372459999999997</v>
      </c>
      <c r="D29" s="6">
        <v>1.2124360000000001</v>
      </c>
      <c r="E29" s="6">
        <v>51.372199999999999</v>
      </c>
      <c r="F29" s="6">
        <v>0.89097099999999996</v>
      </c>
      <c r="G29" s="6">
        <v>41.894939999999998</v>
      </c>
      <c r="H29" s="6">
        <v>0.87297499999999995</v>
      </c>
      <c r="I29" s="6">
        <v>49.448529999999998</v>
      </c>
      <c r="J29" s="6">
        <v>0.99394700000000002</v>
      </c>
      <c r="K29" s="6">
        <v>42.474420000000002</v>
      </c>
      <c r="L29" s="6">
        <v>0.65619300000000003</v>
      </c>
      <c r="M29" s="6">
        <v>50.17962</v>
      </c>
      <c r="N29" s="6">
        <v>0.96892400000000001</v>
      </c>
      <c r="O29" s="6">
        <v>50.84648</v>
      </c>
      <c r="P29" s="6">
        <v>1.1447970000000001</v>
      </c>
      <c r="Q29" s="6">
        <v>46.06203</v>
      </c>
      <c r="R29" s="6">
        <v>0.89788400000000002</v>
      </c>
    </row>
    <row r="30" spans="1:30" x14ac:dyDescent="0.45">
      <c r="B30" s="6">
        <v>100</v>
      </c>
      <c r="C30" s="6">
        <v>49.687980000000003</v>
      </c>
      <c r="D30" s="6">
        <v>1.323358</v>
      </c>
      <c r="E30" s="6">
        <v>50.128830000000001</v>
      </c>
      <c r="F30" s="6">
        <v>0.95249399999999995</v>
      </c>
      <c r="G30" s="6">
        <v>43.065240000000003</v>
      </c>
      <c r="H30" s="6">
        <v>0.896061</v>
      </c>
      <c r="I30" s="6">
        <v>50.022559999999999</v>
      </c>
      <c r="J30" s="6">
        <v>0.99332399999999998</v>
      </c>
      <c r="K30" s="6">
        <v>36.57094</v>
      </c>
      <c r="L30" s="6">
        <v>0.49648300000000001</v>
      </c>
      <c r="M30" s="6">
        <v>46.157820000000001</v>
      </c>
      <c r="N30" s="6">
        <v>0.77094700000000005</v>
      </c>
      <c r="O30" s="6">
        <v>51.734029999999997</v>
      </c>
      <c r="P30" s="6">
        <v>1.060373</v>
      </c>
      <c r="Q30" s="6">
        <v>45.648679999999999</v>
      </c>
      <c r="R30" s="6">
        <v>0.93978200000000001</v>
      </c>
    </row>
    <row r="31" spans="1:30" x14ac:dyDescent="0.45">
      <c r="B31" s="6">
        <v>110</v>
      </c>
      <c r="C31" s="6">
        <v>53.492719999999998</v>
      </c>
      <c r="D31" s="6">
        <v>1.2094819999999999</v>
      </c>
      <c r="E31" s="6">
        <v>49.063699999999997</v>
      </c>
      <c r="F31" s="6">
        <v>0.94789999999999996</v>
      </c>
      <c r="G31" s="6">
        <v>41.165489999999998</v>
      </c>
      <c r="H31" s="6">
        <v>0.88819300000000001</v>
      </c>
      <c r="I31" s="6">
        <v>53.656190000000002</v>
      </c>
      <c r="J31" s="6">
        <v>1.066082</v>
      </c>
      <c r="K31" s="6">
        <v>34.321420000000003</v>
      </c>
      <c r="L31" s="6">
        <v>0.452044</v>
      </c>
      <c r="M31" s="6">
        <v>40.836799999999997</v>
      </c>
      <c r="N31" s="6">
        <v>0.60941400000000001</v>
      </c>
      <c r="O31" s="6">
        <v>47.699420000000003</v>
      </c>
      <c r="P31" s="6">
        <v>0.91819899999999999</v>
      </c>
      <c r="Q31" s="6">
        <v>46.103619999999999</v>
      </c>
      <c r="R31" s="6">
        <v>0.99077899999999997</v>
      </c>
    </row>
    <row r="32" spans="1:30" x14ac:dyDescent="0.45">
      <c r="B32" s="6">
        <v>120</v>
      </c>
      <c r="C32" s="6">
        <v>52.089100000000002</v>
      </c>
      <c r="D32" s="6">
        <v>1.0598799999999999</v>
      </c>
      <c r="E32" s="6">
        <v>51.497610000000002</v>
      </c>
      <c r="F32" s="6">
        <v>1.034996</v>
      </c>
      <c r="G32" s="6">
        <v>41.296660000000003</v>
      </c>
      <c r="H32" s="6">
        <v>0.86678500000000003</v>
      </c>
      <c r="I32" s="6">
        <v>53.6143</v>
      </c>
      <c r="J32" s="6">
        <v>1.0298449999999999</v>
      </c>
      <c r="K32" s="6">
        <v>31.665479999999999</v>
      </c>
      <c r="L32" s="6">
        <v>0.393571</v>
      </c>
      <c r="M32" s="6">
        <v>34.977359999999997</v>
      </c>
      <c r="N32" s="6">
        <v>0.42290299999999997</v>
      </c>
      <c r="O32" s="6">
        <v>45.107259999999997</v>
      </c>
      <c r="P32" s="6">
        <v>0.83358100000000002</v>
      </c>
      <c r="Q32" s="6">
        <v>47.396059999999999</v>
      </c>
      <c r="R32" s="6">
        <v>0.97736100000000004</v>
      </c>
    </row>
    <row r="33" spans="1:18" x14ac:dyDescent="0.45">
      <c r="B33" s="6">
        <v>130</v>
      </c>
      <c r="C33" s="6">
        <v>50.446309999999997</v>
      </c>
      <c r="D33" s="6">
        <v>1.019325</v>
      </c>
      <c r="E33" s="6">
        <v>51.572240000000001</v>
      </c>
      <c r="F33" s="6">
        <v>1.223023</v>
      </c>
      <c r="G33" s="6">
        <v>37.966410000000003</v>
      </c>
      <c r="H33" s="6">
        <v>0.83319799999999999</v>
      </c>
      <c r="I33" s="6">
        <v>53.95917</v>
      </c>
      <c r="J33" s="6">
        <v>1.0603849999999999</v>
      </c>
      <c r="K33" s="6">
        <v>26.59036</v>
      </c>
      <c r="L33" s="6">
        <v>0.42188700000000001</v>
      </c>
      <c r="M33" s="6">
        <v>30.707129999999999</v>
      </c>
      <c r="N33" s="6">
        <v>0.52133099999999999</v>
      </c>
      <c r="O33" s="6">
        <v>42.597250000000003</v>
      </c>
      <c r="P33" s="6">
        <v>0.76204300000000003</v>
      </c>
      <c r="Q33" s="6">
        <v>46.633499999999998</v>
      </c>
      <c r="R33" s="6">
        <v>1.0436639999999999</v>
      </c>
    </row>
    <row r="34" spans="1:18" x14ac:dyDescent="0.45">
      <c r="B34" s="6">
        <v>140</v>
      </c>
      <c r="C34" s="6">
        <v>51.791550000000001</v>
      </c>
      <c r="D34" s="6">
        <v>1.0838989999999999</v>
      </c>
      <c r="E34" s="6">
        <v>51.581620000000001</v>
      </c>
      <c r="F34" s="6">
        <v>1.228332</v>
      </c>
      <c r="G34" s="6">
        <v>39.855269999999997</v>
      </c>
      <c r="H34" s="6">
        <v>0.88475400000000004</v>
      </c>
      <c r="I34" s="6">
        <v>50.811610000000002</v>
      </c>
      <c r="J34" s="6">
        <v>1.0693950000000001</v>
      </c>
      <c r="K34" s="6">
        <v>20.57001</v>
      </c>
      <c r="L34" s="6">
        <v>0.46804600000000002</v>
      </c>
      <c r="M34" s="6">
        <v>22.492920000000002</v>
      </c>
      <c r="N34" s="6">
        <v>0.55822300000000002</v>
      </c>
      <c r="O34" s="6">
        <v>37.435920000000003</v>
      </c>
      <c r="P34" s="6">
        <v>0.64711399999999997</v>
      </c>
      <c r="Q34" s="6">
        <v>44.48527</v>
      </c>
      <c r="R34" s="6">
        <v>1.001565</v>
      </c>
    </row>
    <row r="35" spans="1:18" x14ac:dyDescent="0.45">
      <c r="B35" s="6">
        <v>150</v>
      </c>
      <c r="C35" s="6">
        <v>50.845089999999999</v>
      </c>
      <c r="D35" s="6">
        <v>1.184682</v>
      </c>
      <c r="E35" s="6">
        <v>51.496899999999997</v>
      </c>
      <c r="F35" s="6">
        <v>1.1396539999999999</v>
      </c>
      <c r="G35" s="6">
        <v>41.330280000000002</v>
      </c>
      <c r="H35" s="6">
        <v>0.87619100000000005</v>
      </c>
      <c r="I35" s="6">
        <v>49.90625</v>
      </c>
      <c r="J35" s="6">
        <v>1.1386959999999999</v>
      </c>
      <c r="K35" s="6">
        <v>27.01031</v>
      </c>
      <c r="L35" s="6">
        <v>0.553006</v>
      </c>
      <c r="M35" s="6">
        <v>17.072669999999999</v>
      </c>
      <c r="N35" s="6">
        <v>0.56565900000000002</v>
      </c>
      <c r="O35" s="6">
        <v>34.560200000000002</v>
      </c>
      <c r="P35" s="6">
        <v>0.55050399999999999</v>
      </c>
      <c r="Q35" s="6">
        <v>43.769579999999998</v>
      </c>
      <c r="R35" s="6">
        <v>0.963283</v>
      </c>
    </row>
    <row r="36" spans="1:18" x14ac:dyDescent="0.45">
      <c r="B36" s="6">
        <v>160</v>
      </c>
      <c r="C36" s="6">
        <v>51.441670000000002</v>
      </c>
      <c r="D36" s="6">
        <v>1.06952</v>
      </c>
      <c r="E36" s="6">
        <v>51.28237</v>
      </c>
      <c r="F36" s="6">
        <v>1.164415</v>
      </c>
      <c r="G36" s="6">
        <v>34.261870000000002</v>
      </c>
      <c r="H36" s="6">
        <v>0.844082</v>
      </c>
      <c r="I36" s="6">
        <v>46.598140000000001</v>
      </c>
      <c r="J36" s="6">
        <v>1.191368</v>
      </c>
      <c r="K36" s="6">
        <v>21.381080000000001</v>
      </c>
      <c r="L36" s="6">
        <v>0.57485699999999995</v>
      </c>
      <c r="M36" s="6">
        <v>21.350960000000001</v>
      </c>
      <c r="N36" s="6">
        <v>0.62191300000000005</v>
      </c>
      <c r="O36" s="6">
        <v>32.43712</v>
      </c>
      <c r="P36" s="6">
        <v>0.54374</v>
      </c>
      <c r="Q36" s="6">
        <v>42.428579999999997</v>
      </c>
      <c r="R36" s="6">
        <v>1.0166310000000001</v>
      </c>
    </row>
    <row r="37" spans="1:18" x14ac:dyDescent="0.45">
      <c r="B37" s="6">
        <v>170</v>
      </c>
      <c r="C37" s="6">
        <v>49.453270000000003</v>
      </c>
      <c r="D37" s="6">
        <v>1.121972</v>
      </c>
      <c r="E37" s="6">
        <v>46.181269999999998</v>
      </c>
      <c r="F37" s="6">
        <v>1.1009869999999999</v>
      </c>
      <c r="G37" s="6">
        <v>33.883629999999997</v>
      </c>
      <c r="H37" s="6">
        <v>0.84095399999999998</v>
      </c>
      <c r="I37" s="6">
        <v>44.174810000000001</v>
      </c>
      <c r="J37" s="6">
        <v>1.2525299999999999</v>
      </c>
      <c r="K37" s="6">
        <v>24.545680000000001</v>
      </c>
      <c r="L37" s="6">
        <v>0.53343399999999996</v>
      </c>
      <c r="M37" s="6">
        <v>20.400310000000001</v>
      </c>
      <c r="N37" s="6">
        <v>0.57788300000000004</v>
      </c>
      <c r="O37" s="6">
        <v>31.746639999999999</v>
      </c>
      <c r="P37" s="6">
        <v>0.54080399999999995</v>
      </c>
      <c r="Q37" s="6">
        <v>38.523690000000002</v>
      </c>
      <c r="R37" s="6">
        <v>0.959507</v>
      </c>
    </row>
    <row r="38" spans="1:18" x14ac:dyDescent="0.45">
      <c r="B38" s="6">
        <v>180</v>
      </c>
      <c r="C38" s="6">
        <v>41.605759999999997</v>
      </c>
      <c r="D38" s="6">
        <v>1.0357540000000001</v>
      </c>
      <c r="E38" s="6">
        <v>41.601399999999998</v>
      </c>
      <c r="F38" s="6">
        <v>1.1948049999999999</v>
      </c>
      <c r="G38" s="6">
        <v>31.209610000000001</v>
      </c>
      <c r="H38" s="6">
        <v>0.822963</v>
      </c>
      <c r="I38" s="6">
        <v>43.331620000000001</v>
      </c>
      <c r="J38" s="6">
        <v>1.02647</v>
      </c>
      <c r="K38" s="6">
        <v>19.584070000000001</v>
      </c>
      <c r="L38" s="6">
        <v>0.39765499999999998</v>
      </c>
      <c r="M38" s="6">
        <v>21.092929999999999</v>
      </c>
      <c r="N38" s="6">
        <v>0.51103200000000004</v>
      </c>
      <c r="O38" s="6">
        <v>28.55189</v>
      </c>
      <c r="P38" s="6">
        <v>0.51661800000000002</v>
      </c>
      <c r="Q38" s="6">
        <v>36.971780000000003</v>
      </c>
      <c r="R38" s="6">
        <v>1.003897</v>
      </c>
    </row>
    <row r="40" spans="1:18" x14ac:dyDescent="0.45">
      <c r="A40" t="s">
        <v>222</v>
      </c>
      <c r="B40" s="4" t="s">
        <v>229</v>
      </c>
      <c r="C40" s="20" t="s">
        <v>166</v>
      </c>
      <c r="D40" s="20"/>
      <c r="E40" s="20" t="s">
        <v>209</v>
      </c>
      <c r="F40" s="20"/>
      <c r="G40" s="20" t="s">
        <v>210</v>
      </c>
      <c r="H40" s="20"/>
      <c r="I40" s="20" t="s">
        <v>211</v>
      </c>
      <c r="J40" s="20"/>
      <c r="K40" s="20" t="s">
        <v>207</v>
      </c>
      <c r="L40" s="20"/>
      <c r="M40" s="20" t="s">
        <v>212</v>
      </c>
      <c r="N40" s="20"/>
      <c r="O40" s="20" t="s">
        <v>198</v>
      </c>
      <c r="P40" s="20"/>
      <c r="Q40" s="20" t="s">
        <v>213</v>
      </c>
      <c r="R40" s="20"/>
    </row>
    <row r="41" spans="1:18" x14ac:dyDescent="0.45">
      <c r="B41" t="s">
        <v>164</v>
      </c>
      <c r="C41" t="s">
        <v>116</v>
      </c>
      <c r="D41" t="s">
        <v>117</v>
      </c>
      <c r="E41" t="s">
        <v>116</v>
      </c>
      <c r="F41" t="s">
        <v>117</v>
      </c>
      <c r="G41" t="s">
        <v>116</v>
      </c>
      <c r="H41" t="s">
        <v>117</v>
      </c>
      <c r="I41" t="s">
        <v>116</v>
      </c>
      <c r="J41" t="s">
        <v>117</v>
      </c>
      <c r="K41" t="s">
        <v>116</v>
      </c>
      <c r="L41" t="s">
        <v>117</v>
      </c>
      <c r="M41" t="s">
        <v>116</v>
      </c>
      <c r="N41" t="s">
        <v>117</v>
      </c>
      <c r="O41" t="s">
        <v>116</v>
      </c>
      <c r="P41" t="s">
        <v>117</v>
      </c>
      <c r="Q41" t="s">
        <v>116</v>
      </c>
      <c r="R41" t="s">
        <v>117</v>
      </c>
    </row>
    <row r="42" spans="1:18" x14ac:dyDescent="0.45">
      <c r="B42" s="6">
        <v>20</v>
      </c>
      <c r="C42" s="18">
        <v>708</v>
      </c>
      <c r="D42" s="18">
        <v>701</v>
      </c>
      <c r="E42" s="18">
        <v>634</v>
      </c>
      <c r="F42" s="18">
        <v>789</v>
      </c>
      <c r="G42" s="18">
        <v>607</v>
      </c>
      <c r="H42" s="18">
        <v>830</v>
      </c>
      <c r="I42" s="18">
        <v>484</v>
      </c>
      <c r="J42" s="18">
        <v>669</v>
      </c>
      <c r="K42" s="18">
        <v>538</v>
      </c>
      <c r="L42" s="18">
        <v>466</v>
      </c>
      <c r="M42" s="18">
        <v>513</v>
      </c>
      <c r="N42" s="18">
        <v>416</v>
      </c>
      <c r="O42" s="18">
        <v>730</v>
      </c>
      <c r="P42" s="18">
        <v>584</v>
      </c>
      <c r="Q42" s="18">
        <v>511</v>
      </c>
      <c r="R42" s="18">
        <v>551</v>
      </c>
    </row>
    <row r="43" spans="1:18" x14ac:dyDescent="0.45">
      <c r="B43" s="6">
        <v>30</v>
      </c>
      <c r="C43" s="18">
        <v>666</v>
      </c>
      <c r="D43" s="18">
        <v>625</v>
      </c>
      <c r="E43" s="18">
        <v>605</v>
      </c>
      <c r="F43" s="18">
        <v>889</v>
      </c>
      <c r="G43" s="18">
        <v>729</v>
      </c>
      <c r="H43" s="18">
        <v>949</v>
      </c>
      <c r="I43" s="18">
        <v>479</v>
      </c>
      <c r="J43" s="18">
        <v>664</v>
      </c>
      <c r="K43" s="18">
        <v>652</v>
      </c>
      <c r="L43" s="18">
        <v>554</v>
      </c>
      <c r="M43" s="18">
        <v>637</v>
      </c>
      <c r="N43" s="18">
        <v>534</v>
      </c>
      <c r="O43" s="18">
        <v>858</v>
      </c>
      <c r="P43" s="18">
        <v>693</v>
      </c>
      <c r="Q43" s="18">
        <v>588</v>
      </c>
      <c r="R43" s="18">
        <v>655</v>
      </c>
    </row>
    <row r="44" spans="1:18" x14ac:dyDescent="0.45">
      <c r="B44" s="6">
        <v>40</v>
      </c>
      <c r="C44" s="18">
        <v>638</v>
      </c>
      <c r="D44" s="18">
        <v>528</v>
      </c>
      <c r="E44" s="18">
        <v>586</v>
      </c>
      <c r="F44" s="18">
        <v>893</v>
      </c>
      <c r="G44" s="18">
        <v>692</v>
      </c>
      <c r="H44" s="18">
        <v>899</v>
      </c>
      <c r="I44" s="18">
        <v>442</v>
      </c>
      <c r="J44" s="18">
        <v>633</v>
      </c>
      <c r="K44" s="18">
        <v>671</v>
      </c>
      <c r="L44" s="18">
        <v>533</v>
      </c>
      <c r="M44" s="18">
        <v>604</v>
      </c>
      <c r="N44" s="18">
        <v>506</v>
      </c>
      <c r="O44" s="18">
        <v>842</v>
      </c>
      <c r="P44" s="18">
        <v>680</v>
      </c>
      <c r="Q44" s="18">
        <v>550</v>
      </c>
      <c r="R44" s="18">
        <v>632</v>
      </c>
    </row>
    <row r="45" spans="1:18" x14ac:dyDescent="0.45">
      <c r="B45" s="6">
        <v>50</v>
      </c>
      <c r="C45" s="18">
        <v>608</v>
      </c>
      <c r="D45" s="18">
        <v>492</v>
      </c>
      <c r="E45" s="18">
        <v>560</v>
      </c>
      <c r="F45" s="18">
        <v>858</v>
      </c>
      <c r="G45" s="18">
        <v>686</v>
      </c>
      <c r="H45" s="18">
        <v>778</v>
      </c>
      <c r="I45" s="18">
        <v>405</v>
      </c>
      <c r="J45" s="18">
        <v>587</v>
      </c>
      <c r="K45" s="18">
        <v>602</v>
      </c>
      <c r="L45" s="18">
        <v>478</v>
      </c>
      <c r="M45" s="18">
        <v>573</v>
      </c>
      <c r="N45" s="18">
        <v>474</v>
      </c>
      <c r="O45" s="18">
        <v>770</v>
      </c>
      <c r="P45" s="18">
        <v>672</v>
      </c>
      <c r="Q45" s="18">
        <v>534</v>
      </c>
      <c r="R45" s="18">
        <v>625</v>
      </c>
    </row>
    <row r="46" spans="1:18" x14ac:dyDescent="0.45">
      <c r="B46" s="6">
        <v>60</v>
      </c>
      <c r="C46" s="18">
        <v>502</v>
      </c>
      <c r="D46" s="18">
        <v>548</v>
      </c>
      <c r="E46" s="18">
        <v>503</v>
      </c>
      <c r="F46" s="18">
        <v>776</v>
      </c>
      <c r="G46" s="18">
        <v>654</v>
      </c>
      <c r="H46" s="18">
        <v>679</v>
      </c>
      <c r="I46" s="18">
        <v>350</v>
      </c>
      <c r="J46" s="18">
        <v>528</v>
      </c>
      <c r="K46" s="18">
        <v>514</v>
      </c>
      <c r="L46" s="18">
        <v>463</v>
      </c>
      <c r="M46" s="18">
        <v>597</v>
      </c>
      <c r="N46" s="18">
        <v>438</v>
      </c>
      <c r="O46" s="18">
        <v>670</v>
      </c>
      <c r="P46" s="18">
        <v>670</v>
      </c>
      <c r="Q46" s="18">
        <v>526</v>
      </c>
      <c r="R46" s="18">
        <v>601</v>
      </c>
    </row>
    <row r="47" spans="1:18" x14ac:dyDescent="0.45">
      <c r="B47" s="6">
        <v>70</v>
      </c>
      <c r="C47" s="18">
        <v>468</v>
      </c>
      <c r="D47" s="18">
        <v>530</v>
      </c>
      <c r="E47" s="18">
        <v>467</v>
      </c>
      <c r="F47" s="18">
        <v>738</v>
      </c>
      <c r="G47" s="18">
        <v>601</v>
      </c>
      <c r="H47" s="18">
        <v>633</v>
      </c>
      <c r="I47" s="18">
        <v>350</v>
      </c>
      <c r="J47" s="18">
        <v>494</v>
      </c>
      <c r="K47" s="18">
        <v>438</v>
      </c>
      <c r="L47" s="18">
        <v>427</v>
      </c>
      <c r="M47" s="18">
        <v>548</v>
      </c>
      <c r="N47" s="18">
        <v>412</v>
      </c>
      <c r="O47" s="18">
        <v>623</v>
      </c>
      <c r="P47" s="18">
        <v>622</v>
      </c>
      <c r="Q47" s="18">
        <v>521</v>
      </c>
      <c r="R47" s="18">
        <v>577</v>
      </c>
    </row>
    <row r="48" spans="1:18" x14ac:dyDescent="0.45">
      <c r="B48" s="6">
        <v>80</v>
      </c>
      <c r="C48" s="18">
        <v>453</v>
      </c>
      <c r="D48" s="18">
        <v>438</v>
      </c>
      <c r="E48" s="18">
        <v>439</v>
      </c>
      <c r="F48" s="18">
        <v>709</v>
      </c>
      <c r="G48" s="18">
        <v>556</v>
      </c>
      <c r="H48" s="18">
        <v>575</v>
      </c>
      <c r="I48" s="18">
        <v>329</v>
      </c>
      <c r="J48" s="18">
        <v>444</v>
      </c>
      <c r="K48" s="18">
        <v>379</v>
      </c>
      <c r="L48" s="18">
        <v>422</v>
      </c>
      <c r="M48" s="18">
        <v>510</v>
      </c>
      <c r="N48" s="18">
        <v>374</v>
      </c>
      <c r="O48" s="18">
        <v>588</v>
      </c>
      <c r="P48" s="18">
        <v>626</v>
      </c>
      <c r="Q48" s="18">
        <v>506</v>
      </c>
      <c r="R48" s="18">
        <v>517</v>
      </c>
    </row>
    <row r="49" spans="2:18" x14ac:dyDescent="0.45">
      <c r="B49" s="6">
        <v>90</v>
      </c>
      <c r="C49" s="18">
        <v>404</v>
      </c>
      <c r="D49" s="18">
        <v>368</v>
      </c>
      <c r="E49" s="18">
        <v>395</v>
      </c>
      <c r="F49" s="18">
        <v>650</v>
      </c>
      <c r="G49" s="18">
        <v>528</v>
      </c>
      <c r="H49" s="18">
        <v>501</v>
      </c>
      <c r="I49" s="18">
        <v>286</v>
      </c>
      <c r="J49" s="18">
        <v>441</v>
      </c>
      <c r="K49" s="18">
        <v>343</v>
      </c>
      <c r="L49" s="18">
        <v>378</v>
      </c>
      <c r="M49" s="18">
        <v>449</v>
      </c>
      <c r="N49" s="18">
        <v>319</v>
      </c>
      <c r="O49" s="18">
        <v>558</v>
      </c>
      <c r="P49" s="18">
        <v>593</v>
      </c>
      <c r="Q49" s="18">
        <v>469</v>
      </c>
      <c r="R49" s="18">
        <v>494</v>
      </c>
    </row>
    <row r="50" spans="2:18" x14ac:dyDescent="0.45">
      <c r="B50" s="6">
        <v>100</v>
      </c>
      <c r="C50" s="18">
        <v>356</v>
      </c>
      <c r="D50" s="18">
        <v>342</v>
      </c>
      <c r="E50" s="18">
        <v>378</v>
      </c>
      <c r="F50" s="18">
        <v>585</v>
      </c>
      <c r="G50" s="18">
        <v>494</v>
      </c>
      <c r="H50" s="18">
        <v>479</v>
      </c>
      <c r="I50" s="18">
        <v>291</v>
      </c>
      <c r="J50" s="18">
        <v>420</v>
      </c>
      <c r="K50" s="18">
        <v>311</v>
      </c>
      <c r="L50" s="18">
        <v>384</v>
      </c>
      <c r="M50" s="18">
        <v>397</v>
      </c>
      <c r="N50" s="18">
        <v>289</v>
      </c>
      <c r="O50" s="18">
        <v>486</v>
      </c>
      <c r="P50" s="18">
        <v>571</v>
      </c>
      <c r="Q50" s="18">
        <v>446</v>
      </c>
      <c r="R50" s="18">
        <v>444</v>
      </c>
    </row>
    <row r="51" spans="2:18" x14ac:dyDescent="0.45">
      <c r="B51" s="6">
        <v>110</v>
      </c>
      <c r="C51" s="18">
        <v>371</v>
      </c>
      <c r="D51" s="18">
        <v>373</v>
      </c>
      <c r="E51" s="18">
        <v>341</v>
      </c>
      <c r="F51" s="18">
        <v>508</v>
      </c>
      <c r="G51" s="18">
        <v>490</v>
      </c>
      <c r="H51" s="18">
        <v>450</v>
      </c>
      <c r="I51" s="18">
        <v>281</v>
      </c>
      <c r="J51" s="18">
        <v>381</v>
      </c>
      <c r="K51" s="18">
        <v>278</v>
      </c>
      <c r="L51" s="18">
        <v>364</v>
      </c>
      <c r="M51" s="18">
        <v>369</v>
      </c>
      <c r="N51" s="18">
        <v>281</v>
      </c>
      <c r="O51" s="18">
        <v>484</v>
      </c>
      <c r="P51" s="18">
        <v>529</v>
      </c>
      <c r="Q51" s="18">
        <v>450</v>
      </c>
      <c r="R51" s="18">
        <v>382</v>
      </c>
    </row>
    <row r="52" spans="2:18" x14ac:dyDescent="0.45">
      <c r="B52" s="6">
        <v>120</v>
      </c>
      <c r="C52" s="18">
        <v>399</v>
      </c>
      <c r="D52" s="18">
        <v>382</v>
      </c>
      <c r="E52" s="18">
        <v>308</v>
      </c>
      <c r="F52" s="18">
        <v>484</v>
      </c>
      <c r="G52" s="18">
        <v>452</v>
      </c>
      <c r="H52" s="18">
        <v>420</v>
      </c>
      <c r="I52" s="18">
        <v>278</v>
      </c>
      <c r="J52" s="18">
        <v>359</v>
      </c>
      <c r="K52" s="18">
        <v>273</v>
      </c>
      <c r="L52" s="18">
        <v>331</v>
      </c>
      <c r="M52" s="18">
        <v>323</v>
      </c>
      <c r="N52" s="18">
        <v>256</v>
      </c>
      <c r="O52" s="18">
        <v>456</v>
      </c>
      <c r="P52" s="18">
        <v>528</v>
      </c>
      <c r="Q52" s="18">
        <v>430</v>
      </c>
      <c r="R52" s="18">
        <v>346</v>
      </c>
    </row>
    <row r="53" spans="2:18" x14ac:dyDescent="0.45">
      <c r="B53" s="6">
        <v>130</v>
      </c>
      <c r="C53" s="18">
        <v>355</v>
      </c>
      <c r="D53" s="18">
        <v>345</v>
      </c>
      <c r="E53" s="18">
        <v>303</v>
      </c>
      <c r="F53" s="18">
        <v>418</v>
      </c>
      <c r="G53" s="18">
        <v>422</v>
      </c>
      <c r="H53" s="18">
        <v>398</v>
      </c>
      <c r="I53" s="18">
        <v>238</v>
      </c>
      <c r="J53" s="18">
        <v>312</v>
      </c>
      <c r="K53" s="18">
        <v>235</v>
      </c>
      <c r="L53" s="18">
        <v>290</v>
      </c>
      <c r="M53" s="18">
        <v>288</v>
      </c>
      <c r="N53" s="18">
        <v>247</v>
      </c>
      <c r="O53" s="18">
        <v>430</v>
      </c>
      <c r="P53" s="18">
        <v>505</v>
      </c>
      <c r="Q53" s="18">
        <v>424</v>
      </c>
      <c r="R53" s="18">
        <v>322</v>
      </c>
    </row>
    <row r="54" spans="2:18" x14ac:dyDescent="0.45">
      <c r="B54" s="6">
        <v>140</v>
      </c>
      <c r="C54" s="18">
        <v>345</v>
      </c>
      <c r="D54" s="18">
        <v>275</v>
      </c>
      <c r="E54" s="18">
        <v>262</v>
      </c>
      <c r="F54" s="18">
        <v>425</v>
      </c>
      <c r="G54" s="18">
        <v>427</v>
      </c>
      <c r="H54" s="18">
        <v>353</v>
      </c>
      <c r="I54" s="18">
        <v>223</v>
      </c>
      <c r="J54" s="18">
        <v>280</v>
      </c>
      <c r="K54" s="18">
        <v>237</v>
      </c>
      <c r="L54" s="18">
        <v>297</v>
      </c>
      <c r="M54" s="18">
        <v>267</v>
      </c>
      <c r="N54" s="18">
        <v>216</v>
      </c>
      <c r="O54" s="18">
        <v>375</v>
      </c>
      <c r="P54" s="18">
        <v>463</v>
      </c>
      <c r="Q54" s="18">
        <v>409</v>
      </c>
      <c r="R54" s="18">
        <v>284</v>
      </c>
    </row>
    <row r="55" spans="2:18" x14ac:dyDescent="0.45">
      <c r="B55" s="6">
        <v>150</v>
      </c>
      <c r="C55" s="18">
        <v>351</v>
      </c>
      <c r="D55" s="18">
        <v>253</v>
      </c>
      <c r="E55" s="18">
        <v>229</v>
      </c>
      <c r="F55" s="18">
        <v>391</v>
      </c>
      <c r="G55" s="18">
        <v>388</v>
      </c>
      <c r="H55" s="18">
        <v>315</v>
      </c>
      <c r="I55" s="18">
        <v>207</v>
      </c>
      <c r="J55" s="18">
        <v>258</v>
      </c>
      <c r="K55" s="18">
        <v>200</v>
      </c>
      <c r="L55" s="18">
        <v>274</v>
      </c>
      <c r="M55" s="18">
        <v>249</v>
      </c>
      <c r="N55" s="18">
        <v>223</v>
      </c>
      <c r="O55" s="18">
        <v>376</v>
      </c>
      <c r="P55" s="18">
        <v>437</v>
      </c>
      <c r="Q55" s="18">
        <v>389</v>
      </c>
      <c r="R55" s="18">
        <v>278</v>
      </c>
    </row>
    <row r="56" spans="2:18" x14ac:dyDescent="0.45">
      <c r="B56" s="6">
        <v>160</v>
      </c>
      <c r="C56" s="18">
        <v>341</v>
      </c>
      <c r="D56" s="18">
        <v>271</v>
      </c>
      <c r="E56" s="18">
        <v>235</v>
      </c>
      <c r="F56" s="18">
        <v>365</v>
      </c>
      <c r="G56" s="18">
        <v>381</v>
      </c>
      <c r="H56" s="18">
        <v>282</v>
      </c>
      <c r="I56" s="18">
        <v>189</v>
      </c>
      <c r="J56" s="18">
        <v>247</v>
      </c>
      <c r="K56" s="18">
        <v>185</v>
      </c>
      <c r="L56" s="18">
        <v>259</v>
      </c>
      <c r="M56" s="18">
        <v>232</v>
      </c>
      <c r="N56" s="18">
        <v>195</v>
      </c>
      <c r="O56" s="18">
        <v>353</v>
      </c>
      <c r="P56" s="18">
        <v>424</v>
      </c>
      <c r="Q56" s="18">
        <v>372</v>
      </c>
      <c r="R56" s="18">
        <v>242</v>
      </c>
    </row>
    <row r="57" spans="2:18" x14ac:dyDescent="0.45">
      <c r="B57" s="6">
        <v>170</v>
      </c>
      <c r="C57" s="18">
        <v>332</v>
      </c>
      <c r="D57" s="18">
        <v>255</v>
      </c>
      <c r="E57" s="18">
        <v>199</v>
      </c>
      <c r="F57" s="18">
        <v>287</v>
      </c>
      <c r="G57" s="18">
        <v>363</v>
      </c>
      <c r="H57" s="18">
        <v>220</v>
      </c>
      <c r="I57" s="18">
        <v>179</v>
      </c>
      <c r="J57" s="18">
        <v>227</v>
      </c>
      <c r="K57" s="18">
        <v>182</v>
      </c>
      <c r="L57" s="18">
        <v>256</v>
      </c>
      <c r="M57" s="18">
        <v>210</v>
      </c>
      <c r="N57" s="18">
        <v>195</v>
      </c>
      <c r="O57" s="18">
        <v>304</v>
      </c>
      <c r="P57" s="18">
        <v>388</v>
      </c>
      <c r="Q57" s="18">
        <v>351</v>
      </c>
      <c r="R57" s="18">
        <v>185</v>
      </c>
    </row>
    <row r="58" spans="2:18" x14ac:dyDescent="0.45">
      <c r="B58" s="6">
        <v>180</v>
      </c>
      <c r="C58" s="18">
        <v>280</v>
      </c>
      <c r="D58" s="18">
        <v>194</v>
      </c>
      <c r="E58" s="18">
        <v>121</v>
      </c>
      <c r="F58" s="18">
        <v>179</v>
      </c>
      <c r="G58" s="18">
        <v>302</v>
      </c>
      <c r="H58" s="18">
        <v>191</v>
      </c>
      <c r="I58" s="18">
        <v>154</v>
      </c>
      <c r="J58" s="18">
        <v>157</v>
      </c>
      <c r="K58" s="18">
        <v>170</v>
      </c>
      <c r="L58" s="18">
        <v>243</v>
      </c>
      <c r="M58" s="18">
        <v>203</v>
      </c>
      <c r="N58" s="18">
        <v>180</v>
      </c>
      <c r="O58" s="18">
        <v>254</v>
      </c>
      <c r="P58" s="18">
        <v>391</v>
      </c>
      <c r="Q58" s="18">
        <v>271</v>
      </c>
      <c r="R58" s="18">
        <v>128</v>
      </c>
    </row>
  </sheetData>
  <mergeCells count="24">
    <mergeCell ref="O20:P20"/>
    <mergeCell ref="Q20:R20"/>
    <mergeCell ref="C1:D1"/>
    <mergeCell ref="M1:N1"/>
    <mergeCell ref="C20:D20"/>
    <mergeCell ref="E20:F20"/>
    <mergeCell ref="G20:H20"/>
    <mergeCell ref="I20:J20"/>
    <mergeCell ref="K20:L20"/>
    <mergeCell ref="M20:N20"/>
    <mergeCell ref="T1:V1"/>
    <mergeCell ref="E1:G1"/>
    <mergeCell ref="H1:I1"/>
    <mergeCell ref="J1:L1"/>
    <mergeCell ref="O1:Q1"/>
    <mergeCell ref="R1:S1"/>
    <mergeCell ref="M40:N40"/>
    <mergeCell ref="O40:P40"/>
    <mergeCell ref="Q40:R40"/>
    <mergeCell ref="C40:D40"/>
    <mergeCell ref="E40:F40"/>
    <mergeCell ref="G40:H40"/>
    <mergeCell ref="I40:J40"/>
    <mergeCell ref="K40:L4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0"/>
  <sheetViews>
    <sheetView workbookViewId="0"/>
  </sheetViews>
  <sheetFormatPr defaultRowHeight="14.25" x14ac:dyDescent="0.45"/>
  <cols>
    <col min="1" max="1" width="16.53125" customWidth="1"/>
    <col min="10" max="10" width="17.1328125" customWidth="1"/>
  </cols>
  <sheetData>
    <row r="1" spans="1:27" x14ac:dyDescent="0.45">
      <c r="A1" s="4" t="s">
        <v>231</v>
      </c>
      <c r="B1" s="2"/>
      <c r="C1" s="26" t="s">
        <v>166</v>
      </c>
      <c r="D1" s="27" t="s">
        <v>235</v>
      </c>
      <c r="E1" s="27" t="s">
        <v>236</v>
      </c>
      <c r="F1" s="27" t="s">
        <v>237</v>
      </c>
      <c r="G1" s="27" t="s">
        <v>238</v>
      </c>
      <c r="H1" s="27" t="s">
        <v>239</v>
      </c>
      <c r="I1" s="24"/>
      <c r="J1" s="4" t="s">
        <v>233</v>
      </c>
      <c r="K1" s="2"/>
      <c r="L1" s="5" t="s">
        <v>166</v>
      </c>
      <c r="M1" s="5" t="s">
        <v>197</v>
      </c>
      <c r="N1" s="5" t="s">
        <v>225</v>
      </c>
      <c r="O1" s="5" t="s">
        <v>172</v>
      </c>
      <c r="P1" s="5" t="s">
        <v>226</v>
      </c>
      <c r="Q1" s="5" t="s">
        <v>242</v>
      </c>
      <c r="R1" s="23"/>
      <c r="S1" s="23"/>
      <c r="T1" s="23"/>
      <c r="U1" s="23"/>
      <c r="V1" s="23"/>
      <c r="W1" s="23"/>
      <c r="X1" s="23"/>
      <c r="Y1" s="23"/>
      <c r="Z1" s="23"/>
      <c r="AA1" s="23"/>
    </row>
    <row r="2" spans="1:27" x14ac:dyDescent="0.45">
      <c r="B2" t="s">
        <v>111</v>
      </c>
      <c r="C2">
        <v>22.584318711515536</v>
      </c>
      <c r="D2">
        <v>22.578614063027185</v>
      </c>
      <c r="E2">
        <v>13.90922851942314</v>
      </c>
      <c r="F2">
        <v>15.326706266260082</v>
      </c>
      <c r="G2">
        <v>7.0578359647699118</v>
      </c>
      <c r="H2">
        <v>10.23623489197267</v>
      </c>
      <c r="K2" t="s">
        <v>111</v>
      </c>
      <c r="L2">
        <v>15.64095814078394</v>
      </c>
      <c r="M2">
        <v>16.363137798030237</v>
      </c>
      <c r="N2">
        <v>12.437369329747108</v>
      </c>
      <c r="O2">
        <v>14.150807097531986</v>
      </c>
      <c r="P2">
        <v>7.8264022922977254</v>
      </c>
      <c r="Q2">
        <v>11.885893373421871</v>
      </c>
    </row>
    <row r="3" spans="1:27" x14ac:dyDescent="0.45">
      <c r="B3" t="s">
        <v>165</v>
      </c>
      <c r="C3">
        <v>1.7531243007810684</v>
      </c>
      <c r="D3">
        <v>2.7505037143143691</v>
      </c>
      <c r="E3">
        <v>3.8388501153950161</v>
      </c>
      <c r="F3">
        <v>3.6326665799285762</v>
      </c>
      <c r="G3">
        <v>2.7903042489869496</v>
      </c>
      <c r="H3">
        <v>5.6526258682169752</v>
      </c>
      <c r="I3" s="6"/>
      <c r="K3" t="s">
        <v>165</v>
      </c>
      <c r="L3">
        <v>3.0716743940829407</v>
      </c>
      <c r="M3">
        <v>1.9153828495311354</v>
      </c>
      <c r="N3">
        <v>4.2015397085866013</v>
      </c>
      <c r="O3">
        <v>3.9351405972100864</v>
      </c>
      <c r="P3">
        <v>3.3266246922720075</v>
      </c>
      <c r="Q3">
        <v>5.1098392064870231</v>
      </c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x14ac:dyDescent="0.45">
      <c r="B4" t="s">
        <v>112</v>
      </c>
      <c r="C4">
        <f>C3/SQRT(17)</f>
        <v>0.42519509805632061</v>
      </c>
      <c r="D4">
        <f t="shared" ref="D4:H4" si="0">D3/SQRT(17)</f>
        <v>0.66709513751599092</v>
      </c>
      <c r="E4">
        <f t="shared" si="0"/>
        <v>0.93105791215812916</v>
      </c>
      <c r="F4">
        <f t="shared" si="0"/>
        <v>0.88105105951157525</v>
      </c>
      <c r="G4">
        <f t="shared" si="0"/>
        <v>0.67674818506958545</v>
      </c>
      <c r="H4">
        <f t="shared" si="0"/>
        <v>1.3709631480445483</v>
      </c>
      <c r="I4" s="6"/>
      <c r="K4" t="s">
        <v>112</v>
      </c>
      <c r="L4">
        <f>L3/SQRT(17)</f>
        <v>0.74499046907700539</v>
      </c>
      <c r="M4">
        <f t="shared" ref="M4:Q4" si="1">M3/SQRT(17)</f>
        <v>0.46454857659490645</v>
      </c>
      <c r="N4">
        <f t="shared" si="1"/>
        <v>1.0190230593370235</v>
      </c>
      <c r="O4">
        <f t="shared" si="1"/>
        <v>0.95441178435019691</v>
      </c>
      <c r="P4">
        <f t="shared" si="1"/>
        <v>0.80682499900149018</v>
      </c>
      <c r="Q4">
        <f t="shared" si="1"/>
        <v>1.2393180457804898</v>
      </c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x14ac:dyDescent="0.45">
      <c r="B5" t="s">
        <v>227</v>
      </c>
      <c r="C5" s="22">
        <v>0.99482907623447692</v>
      </c>
      <c r="D5" s="22"/>
      <c r="E5" s="22">
        <v>4.4457156778885773E-2</v>
      </c>
      <c r="F5" s="22"/>
      <c r="G5" s="22">
        <v>8.7991185465980119E-4</v>
      </c>
      <c r="H5" s="22"/>
      <c r="I5" s="6"/>
      <c r="K5" t="s">
        <v>227</v>
      </c>
      <c r="L5" s="22">
        <v>0.22622829296975408</v>
      </c>
      <c r="M5" s="22"/>
      <c r="N5" s="22">
        <v>8.765408227302143E-3</v>
      </c>
      <c r="O5" s="22"/>
      <c r="P5" s="22">
        <v>1.6035218026576401E-4</v>
      </c>
      <c r="Q5" s="22"/>
      <c r="R5" s="6"/>
      <c r="S5" s="6"/>
      <c r="T5" s="6"/>
      <c r="U5" s="6"/>
      <c r="V5" s="6"/>
      <c r="W5" s="6"/>
      <c r="X5" s="6"/>
      <c r="Y5" s="6"/>
      <c r="Z5" s="6"/>
      <c r="AA5" s="6"/>
    </row>
    <row r="6" spans="1:27" x14ac:dyDescent="0.45">
      <c r="I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1:27" x14ac:dyDescent="0.45">
      <c r="I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</row>
    <row r="8" spans="1:27" x14ac:dyDescent="0.45">
      <c r="A8" s="4" t="s">
        <v>232</v>
      </c>
      <c r="B8" s="2"/>
      <c r="C8" s="5" t="s">
        <v>166</v>
      </c>
      <c r="D8" s="5" t="s">
        <v>209</v>
      </c>
      <c r="E8" s="5" t="s">
        <v>225</v>
      </c>
      <c r="F8" s="5" t="s">
        <v>240</v>
      </c>
      <c r="G8" s="5" t="s">
        <v>226</v>
      </c>
      <c r="H8" s="5" t="s">
        <v>241</v>
      </c>
      <c r="I8" s="25"/>
      <c r="J8" s="4" t="s">
        <v>234</v>
      </c>
      <c r="K8" s="2"/>
      <c r="L8" s="5" t="s">
        <v>166</v>
      </c>
      <c r="M8" s="5" t="s">
        <v>209</v>
      </c>
      <c r="N8" s="5" t="s">
        <v>225</v>
      </c>
      <c r="O8" s="5" t="s">
        <v>240</v>
      </c>
      <c r="P8" s="5" t="s">
        <v>226</v>
      </c>
      <c r="Q8" s="5" t="s">
        <v>241</v>
      </c>
      <c r="R8" s="6"/>
      <c r="S8" s="6"/>
      <c r="T8" s="6"/>
      <c r="U8" s="6"/>
      <c r="V8" s="6"/>
      <c r="W8" s="6"/>
      <c r="X8" s="6"/>
      <c r="Y8" s="6"/>
      <c r="Z8" s="6"/>
      <c r="AA8" s="6"/>
    </row>
    <row r="9" spans="1:27" x14ac:dyDescent="0.45">
      <c r="B9" t="s">
        <v>111</v>
      </c>
      <c r="C9">
        <v>22.011451231409499</v>
      </c>
      <c r="D9">
        <v>23.987008802256259</v>
      </c>
      <c r="E9">
        <v>12.487497976594131</v>
      </c>
      <c r="F9">
        <v>18.246959398672029</v>
      </c>
      <c r="G9">
        <v>8.7094070141876756</v>
      </c>
      <c r="H9">
        <v>9.6870321755306996</v>
      </c>
      <c r="K9" t="s">
        <v>111</v>
      </c>
      <c r="L9">
        <v>18.96977065930853</v>
      </c>
      <c r="M9">
        <v>18.231687849757066</v>
      </c>
      <c r="N9">
        <v>13.933434384933392</v>
      </c>
      <c r="O9">
        <v>18.892852790016576</v>
      </c>
      <c r="P9">
        <v>13.648166004599636</v>
      </c>
      <c r="Q9">
        <v>11.927027850221794</v>
      </c>
      <c r="S9" s="6"/>
      <c r="T9" s="6"/>
      <c r="U9" s="6"/>
      <c r="V9" s="6"/>
      <c r="W9" s="6"/>
      <c r="X9" s="6"/>
      <c r="Y9" s="6"/>
      <c r="Z9" s="6"/>
      <c r="AA9" s="6"/>
    </row>
    <row r="10" spans="1:27" x14ac:dyDescent="0.45">
      <c r="B10" t="s">
        <v>165</v>
      </c>
      <c r="C10">
        <v>3.125009024714247</v>
      </c>
      <c r="D10">
        <v>3.3960907387863282</v>
      </c>
      <c r="E10">
        <v>4.0818875088972311</v>
      </c>
      <c r="F10">
        <v>1.1542036987573174</v>
      </c>
      <c r="G10">
        <v>3.4138829445503966</v>
      </c>
      <c r="H10">
        <v>5.459326354285988</v>
      </c>
      <c r="K10" t="s">
        <v>165</v>
      </c>
      <c r="L10">
        <v>2.7703189426668313</v>
      </c>
      <c r="M10">
        <v>1.4088168475098855</v>
      </c>
      <c r="N10">
        <v>3.5874554980764888</v>
      </c>
      <c r="O10">
        <v>1.3475031738254726</v>
      </c>
      <c r="P10">
        <v>4.1938842848022535</v>
      </c>
      <c r="Q10">
        <v>4.9749143176853607</v>
      </c>
      <c r="S10" s="6"/>
      <c r="T10" s="6"/>
      <c r="U10" s="6"/>
      <c r="V10" s="6"/>
      <c r="W10" s="6"/>
      <c r="X10" s="6"/>
      <c r="Y10" s="6"/>
      <c r="Z10" s="6"/>
      <c r="AA10" s="6"/>
    </row>
    <row r="11" spans="1:27" x14ac:dyDescent="0.45">
      <c r="B11" t="s">
        <v>112</v>
      </c>
      <c r="C11">
        <f>C10/SQRT(17)</f>
        <v>0.75792601705325124</v>
      </c>
      <c r="D11">
        <f t="shared" ref="D11:H11" si="2">D10/SQRT(17)</f>
        <v>0.82367299001164396</v>
      </c>
      <c r="E11">
        <f t="shared" si="2"/>
        <v>0.99000313829839015</v>
      </c>
      <c r="F11">
        <f t="shared" si="2"/>
        <v>0.27993551549735335</v>
      </c>
      <c r="G11">
        <f t="shared" si="2"/>
        <v>0.82798823375740727</v>
      </c>
      <c r="H11">
        <f t="shared" si="2"/>
        <v>1.3240811296140771</v>
      </c>
      <c r="I11" s="6"/>
      <c r="K11" t="s">
        <v>112</v>
      </c>
      <c r="L11">
        <f>L10/SQRT(17)</f>
        <v>0.671901036309693</v>
      </c>
      <c r="M11">
        <f t="shared" ref="M11:Q11" si="3">M10/SQRT(17)</f>
        <v>0.34168827467252627</v>
      </c>
      <c r="N11">
        <f t="shared" si="3"/>
        <v>0.87008576151601047</v>
      </c>
      <c r="O11">
        <f t="shared" si="3"/>
        <v>0.32681752450220342</v>
      </c>
      <c r="P11">
        <f t="shared" si="3"/>
        <v>1.0171663463445688</v>
      </c>
      <c r="Q11">
        <f t="shared" si="3"/>
        <v>1.2065939535420209</v>
      </c>
      <c r="R11" s="6"/>
      <c r="S11" s="6"/>
      <c r="T11" s="6"/>
      <c r="U11" s="6"/>
      <c r="V11" s="6"/>
      <c r="W11" s="6"/>
      <c r="X11" s="6"/>
      <c r="Y11" s="6"/>
      <c r="Z11" s="6"/>
      <c r="AA11" s="6"/>
    </row>
    <row r="12" spans="1:27" x14ac:dyDescent="0.45">
      <c r="B12" t="s">
        <v>227</v>
      </c>
      <c r="C12" s="22">
        <v>8.7114773232916651E-2</v>
      </c>
      <c r="D12" s="22"/>
      <c r="E12" s="22">
        <v>3.4849400331524872E-6</v>
      </c>
      <c r="F12" s="22"/>
      <c r="G12" s="22">
        <v>0.53574190803646737</v>
      </c>
      <c r="H12" s="22"/>
      <c r="I12" s="6"/>
      <c r="K12" t="s">
        <v>227</v>
      </c>
      <c r="L12" s="22">
        <v>0.35566716617871341</v>
      </c>
      <c r="M12" s="22"/>
      <c r="N12" s="22">
        <v>7.4762362584932295E-6</v>
      </c>
      <c r="O12" s="22"/>
      <c r="P12" s="22">
        <v>0.28358529701676538</v>
      </c>
      <c r="Q12" s="22"/>
      <c r="R12" s="6"/>
      <c r="S12" s="6"/>
      <c r="T12" s="6"/>
      <c r="U12" s="6"/>
      <c r="V12" s="6"/>
      <c r="W12" s="6"/>
      <c r="X12" s="6"/>
      <c r="Y12" s="6"/>
      <c r="Z12" s="6"/>
      <c r="AA12" s="6"/>
    </row>
    <row r="13" spans="1:27" x14ac:dyDescent="0.45">
      <c r="I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x14ac:dyDescent="0.45">
      <c r="I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</row>
    <row r="17" spans="1:27" x14ac:dyDescent="0.45">
      <c r="I17" s="15"/>
      <c r="Q17" s="17"/>
      <c r="R17" s="23"/>
      <c r="S17" s="23"/>
      <c r="T17" s="23"/>
      <c r="U17" s="23"/>
      <c r="V17" s="23"/>
      <c r="W17" s="23"/>
      <c r="X17" s="23"/>
      <c r="Y17" s="23"/>
      <c r="Z17" s="23"/>
      <c r="AA17" s="23"/>
    </row>
    <row r="19" spans="1:27" x14ac:dyDescent="0.45">
      <c r="I19" s="14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</row>
    <row r="20" spans="1:27" x14ac:dyDescent="0.45">
      <c r="I20" s="14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</row>
    <row r="21" spans="1:27" x14ac:dyDescent="0.45">
      <c r="B21" s="16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</row>
    <row r="22" spans="1:27" x14ac:dyDescent="0.45">
      <c r="A22" s="16"/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O22" s="1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</row>
    <row r="23" spans="1:27" x14ac:dyDescent="0.45">
      <c r="A23" s="16"/>
      <c r="I23" s="14"/>
      <c r="J23" s="14"/>
      <c r="K23" s="14"/>
      <c r="L23" s="14"/>
      <c r="M23" s="14"/>
      <c r="O23" s="1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</row>
    <row r="24" spans="1:27" x14ac:dyDescent="0.45">
      <c r="A24" s="16"/>
      <c r="I24" s="14"/>
      <c r="J24" s="14"/>
      <c r="K24" s="14"/>
      <c r="L24" s="14"/>
      <c r="M24" s="14"/>
      <c r="O24" s="1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x14ac:dyDescent="0.45">
      <c r="A25" s="16"/>
      <c r="I25" s="14"/>
      <c r="J25" s="14"/>
      <c r="K25" s="14"/>
      <c r="L25" s="14"/>
      <c r="M25" s="14"/>
      <c r="O25" s="1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x14ac:dyDescent="0.45">
      <c r="A26" s="16"/>
      <c r="I26" s="14"/>
      <c r="J26" s="14"/>
      <c r="K26" s="14"/>
      <c r="L26" s="14"/>
      <c r="M26" s="14"/>
      <c r="O26" s="1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</row>
    <row r="27" spans="1:27" x14ac:dyDescent="0.45">
      <c r="A27" s="16"/>
      <c r="I27" s="14"/>
      <c r="J27" s="14"/>
      <c r="K27" s="14"/>
      <c r="L27" s="14"/>
      <c r="M27" s="14"/>
      <c r="O27" s="1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</row>
    <row r="28" spans="1:27" x14ac:dyDescent="0.45">
      <c r="A28" s="16"/>
      <c r="I28" s="14"/>
      <c r="J28" s="14"/>
      <c r="K28" s="14"/>
      <c r="L28" s="14"/>
      <c r="M28" s="14"/>
      <c r="O28" s="1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</row>
    <row r="29" spans="1:27" x14ac:dyDescent="0.45">
      <c r="A29" s="16"/>
      <c r="I29" s="14"/>
      <c r="J29" s="14"/>
      <c r="K29" s="14"/>
      <c r="L29" s="14"/>
      <c r="M29" s="14"/>
      <c r="O29" s="1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</row>
    <row r="30" spans="1:27" x14ac:dyDescent="0.45">
      <c r="A30" s="16"/>
      <c r="I30" s="14"/>
      <c r="J30" s="14"/>
      <c r="K30" s="14"/>
      <c r="L30" s="14"/>
      <c r="M30" s="14"/>
      <c r="O30" s="1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</row>
  </sheetData>
  <mergeCells count="22">
    <mergeCell ref="Z1:AA1"/>
    <mergeCell ref="R1:S1"/>
    <mergeCell ref="T1:U1"/>
    <mergeCell ref="V1:W1"/>
    <mergeCell ref="X1:Y1"/>
    <mergeCell ref="Z17:AA17"/>
    <mergeCell ref="R17:S17"/>
    <mergeCell ref="T17:U17"/>
    <mergeCell ref="V17:W17"/>
    <mergeCell ref="X17:Y17"/>
    <mergeCell ref="L5:M5"/>
    <mergeCell ref="N5:O5"/>
    <mergeCell ref="P5:Q5"/>
    <mergeCell ref="C12:D12"/>
    <mergeCell ref="E12:F12"/>
    <mergeCell ref="G12:H12"/>
    <mergeCell ref="L12:M12"/>
    <mergeCell ref="N12:O12"/>
    <mergeCell ref="P12:Q12"/>
    <mergeCell ref="C5:D5"/>
    <mergeCell ref="E5:F5"/>
    <mergeCell ref="G5:H5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83"/>
  <sheetViews>
    <sheetView workbookViewId="0"/>
  </sheetViews>
  <sheetFormatPr defaultRowHeight="14.25" x14ac:dyDescent="0.45"/>
  <cols>
    <col min="1" max="1" width="28.33203125" customWidth="1"/>
    <col min="2" max="2" width="11.33203125" customWidth="1"/>
  </cols>
  <sheetData>
    <row r="1" spans="1:40" x14ac:dyDescent="0.45">
      <c r="A1" s="4" t="s">
        <v>25</v>
      </c>
      <c r="B1" t="s">
        <v>23</v>
      </c>
      <c r="C1">
        <v>17.5</v>
      </c>
      <c r="D1">
        <v>26.25</v>
      </c>
      <c r="E1">
        <v>35</v>
      </c>
      <c r="F1">
        <v>43.75</v>
      </c>
      <c r="G1">
        <v>52.5</v>
      </c>
      <c r="H1">
        <v>61.25</v>
      </c>
      <c r="I1">
        <v>70</v>
      </c>
      <c r="J1">
        <v>78.75</v>
      </c>
      <c r="K1">
        <v>87.5</v>
      </c>
      <c r="L1">
        <v>96.25</v>
      </c>
      <c r="M1">
        <v>105</v>
      </c>
      <c r="N1">
        <v>113.75</v>
      </c>
      <c r="O1">
        <v>122.5</v>
      </c>
      <c r="P1">
        <v>131.25</v>
      </c>
      <c r="Q1">
        <v>140</v>
      </c>
      <c r="R1">
        <v>148.75</v>
      </c>
      <c r="S1">
        <v>157.5</v>
      </c>
      <c r="T1">
        <v>166.25</v>
      </c>
      <c r="U1">
        <v>175</v>
      </c>
      <c r="V1">
        <v>183.75</v>
      </c>
      <c r="W1">
        <v>192.5</v>
      </c>
      <c r="X1">
        <v>201.25</v>
      </c>
      <c r="Y1">
        <v>210</v>
      </c>
      <c r="Z1">
        <v>218.75</v>
      </c>
      <c r="AA1">
        <v>227.5</v>
      </c>
      <c r="AB1">
        <v>236.25</v>
      </c>
      <c r="AC1">
        <v>245</v>
      </c>
      <c r="AD1">
        <v>253.75</v>
      </c>
      <c r="AE1">
        <v>262.5</v>
      </c>
      <c r="AF1">
        <v>271.25</v>
      </c>
      <c r="AG1">
        <v>280</v>
      </c>
      <c r="AH1">
        <v>288.75</v>
      </c>
      <c r="AI1">
        <v>297.5</v>
      </c>
      <c r="AJ1">
        <v>306.25</v>
      </c>
      <c r="AK1">
        <v>315</v>
      </c>
      <c r="AL1">
        <v>323.75</v>
      </c>
      <c r="AM1">
        <v>332.5</v>
      </c>
      <c r="AN1">
        <v>341.25</v>
      </c>
    </row>
    <row r="2" spans="1:40" x14ac:dyDescent="0.45">
      <c r="A2" s="1" t="s">
        <v>2</v>
      </c>
      <c r="B2">
        <v>32.162631652064263</v>
      </c>
      <c r="C2">
        <v>40.245243630690538</v>
      </c>
      <c r="D2">
        <v>41.224695488137492</v>
      </c>
      <c r="E2">
        <v>46.349226758189545</v>
      </c>
      <c r="F2">
        <v>56.91393964181654</v>
      </c>
      <c r="G2">
        <v>59.366810046291072</v>
      </c>
      <c r="H2">
        <v>58.901432579024082</v>
      </c>
      <c r="I2">
        <v>60.77650175630891</v>
      </c>
      <c r="J2">
        <v>63.14260440472674</v>
      </c>
      <c r="K2">
        <v>58.859356457677087</v>
      </c>
      <c r="L2">
        <v>56.63768072533292</v>
      </c>
      <c r="M2">
        <v>56.822911710029906</v>
      </c>
      <c r="N2">
        <v>54.727288370074007</v>
      </c>
      <c r="O2">
        <v>52.781832945246748</v>
      </c>
      <c r="P2">
        <v>49.44178979672035</v>
      </c>
      <c r="Q2">
        <v>53.822260439841642</v>
      </c>
      <c r="R2">
        <v>51.450659584686115</v>
      </c>
      <c r="S2">
        <v>51.620079714760131</v>
      </c>
      <c r="T2">
        <v>50.797609968419181</v>
      </c>
      <c r="U2">
        <v>53.659915342967999</v>
      </c>
      <c r="V2">
        <v>52.002328273308258</v>
      </c>
      <c r="W2">
        <v>50.149072622655865</v>
      </c>
      <c r="X2">
        <v>48.892126724985772</v>
      </c>
      <c r="Y2">
        <v>52.792933778428875</v>
      </c>
      <c r="Z2">
        <v>51.935855878228992</v>
      </c>
      <c r="AA2">
        <v>50.429608308287094</v>
      </c>
      <c r="AB2">
        <v>50.754570228278411</v>
      </c>
      <c r="AC2">
        <v>51.081510544577561</v>
      </c>
      <c r="AD2">
        <v>51.406849910417421</v>
      </c>
      <c r="AE2">
        <v>46.438382549412005</v>
      </c>
      <c r="AF2">
        <v>48.849695820428472</v>
      </c>
      <c r="AG2">
        <v>48.187407415976743</v>
      </c>
      <c r="AH2">
        <v>46.285037313776925</v>
      </c>
      <c r="AI2">
        <v>44.023934339982716</v>
      </c>
      <c r="AJ2">
        <v>45.906701211555784</v>
      </c>
      <c r="AK2">
        <v>43.300759626468569</v>
      </c>
      <c r="AL2">
        <v>40.146454035359163</v>
      </c>
      <c r="AM2">
        <v>37.50628524055459</v>
      </c>
      <c r="AN2">
        <v>33.172224892328252</v>
      </c>
    </row>
    <row r="3" spans="1:40" x14ac:dyDescent="0.45">
      <c r="A3" s="1" t="s">
        <v>3</v>
      </c>
      <c r="B3">
        <v>59.461199279099787</v>
      </c>
      <c r="C3">
        <v>63.635105943778335</v>
      </c>
      <c r="D3">
        <v>63.835384641236715</v>
      </c>
      <c r="E3">
        <v>61.281368353585492</v>
      </c>
      <c r="F3">
        <v>60.650487558604368</v>
      </c>
      <c r="G3">
        <v>52.38617064499504</v>
      </c>
      <c r="H3">
        <v>52.579240224073089</v>
      </c>
      <c r="I3">
        <v>49.831098379868315</v>
      </c>
      <c r="J3">
        <v>48.068067939810689</v>
      </c>
      <c r="K3">
        <v>47.828225144655427</v>
      </c>
      <c r="L3">
        <v>44.939294126850768</v>
      </c>
      <c r="M3">
        <v>42.274991688923166</v>
      </c>
      <c r="N3">
        <v>43.201182943263255</v>
      </c>
      <c r="O3">
        <v>43.778845349015683</v>
      </c>
      <c r="P3">
        <v>43.368142131348669</v>
      </c>
      <c r="Q3">
        <v>44.068553633571426</v>
      </c>
      <c r="R3">
        <v>46.311930091103456</v>
      </c>
      <c r="S3">
        <v>44.337479607523342</v>
      </c>
      <c r="T3">
        <v>43.64758326325245</v>
      </c>
      <c r="U3">
        <v>48.257768117783449</v>
      </c>
      <c r="V3">
        <v>43.669146354724418</v>
      </c>
      <c r="W3">
        <v>45.806082051793368</v>
      </c>
      <c r="X3">
        <v>45.172152595186915</v>
      </c>
      <c r="Y3">
        <v>45.197549962061053</v>
      </c>
      <c r="Z3">
        <v>45.438655497934938</v>
      </c>
      <c r="AA3">
        <v>44.344455853282042</v>
      </c>
      <c r="AB3">
        <v>43.742839475730634</v>
      </c>
      <c r="AC3">
        <v>43.823330671479333</v>
      </c>
      <c r="AD3">
        <v>39.97921391525098</v>
      </c>
      <c r="AE3">
        <v>41.774078504308719</v>
      </c>
      <c r="AF3">
        <v>41.171970186213272</v>
      </c>
      <c r="AG3">
        <v>41.250675248650978</v>
      </c>
      <c r="AH3">
        <v>39.727331599615212</v>
      </c>
      <c r="AI3">
        <v>40.283469068237913</v>
      </c>
      <c r="AJ3">
        <v>35.80723078576203</v>
      </c>
      <c r="AK3">
        <v>35.001664829039612</v>
      </c>
      <c r="AL3">
        <v>36.079910157157052</v>
      </c>
      <c r="AM3">
        <v>31.386330041287561</v>
      </c>
      <c r="AN3">
        <v>31.519859396801362</v>
      </c>
    </row>
    <row r="4" spans="1:40" x14ac:dyDescent="0.45">
      <c r="A4" s="1" t="s">
        <v>4</v>
      </c>
      <c r="B4">
        <v>50.91883060499304</v>
      </c>
      <c r="C4">
        <v>66.791170131999692</v>
      </c>
      <c r="D4">
        <v>72.954058010358892</v>
      </c>
      <c r="E4">
        <v>69.847958653488078</v>
      </c>
      <c r="F4">
        <v>68.085328344766069</v>
      </c>
      <c r="G4">
        <v>61.936356742785193</v>
      </c>
      <c r="H4">
        <v>59.035083465484952</v>
      </c>
      <c r="I4">
        <v>57.022014172015936</v>
      </c>
      <c r="J4">
        <v>56.003682163378485</v>
      </c>
      <c r="K4">
        <v>58.261054295192721</v>
      </c>
      <c r="L4">
        <v>54.305250447135371</v>
      </c>
      <c r="M4">
        <v>52.048502993718003</v>
      </c>
      <c r="N4">
        <v>49.732416695073404</v>
      </c>
      <c r="O4">
        <v>45.665821900501193</v>
      </c>
      <c r="P4">
        <v>45.526293369575512</v>
      </c>
      <c r="Q4">
        <v>47.370446769440505</v>
      </c>
      <c r="R4">
        <v>47.34702163449424</v>
      </c>
      <c r="S4">
        <v>46.426572432155147</v>
      </c>
      <c r="T4">
        <v>48.87892016334127</v>
      </c>
      <c r="U4">
        <v>48.339692092224929</v>
      </c>
      <c r="V4">
        <v>45.467414168358324</v>
      </c>
      <c r="W4">
        <v>46.462807862949525</v>
      </c>
      <c r="X4">
        <v>47.070175288600247</v>
      </c>
      <c r="Y4">
        <v>46.501809824583788</v>
      </c>
      <c r="Z4">
        <v>47.833111264288469</v>
      </c>
      <c r="AA4">
        <v>48.140333103913441</v>
      </c>
      <c r="AB4">
        <v>45.839646784563158</v>
      </c>
      <c r="AC4">
        <v>47.446484519661929</v>
      </c>
      <c r="AD4">
        <v>45.609492243905855</v>
      </c>
      <c r="AE4">
        <v>45.150780146637004</v>
      </c>
      <c r="AF4">
        <v>44.52316942260061</v>
      </c>
      <c r="AG4">
        <v>45.259656140486491</v>
      </c>
      <c r="AH4">
        <v>46.061306270786304</v>
      </c>
      <c r="AI4">
        <v>43.188329906412804</v>
      </c>
      <c r="AJ4">
        <v>40.998505806208648</v>
      </c>
      <c r="AK4">
        <v>38.020654660427226</v>
      </c>
      <c r="AL4">
        <v>39.888286740718243</v>
      </c>
      <c r="AM4">
        <v>36.822658465722448</v>
      </c>
      <c r="AN4">
        <v>38.216484533415311</v>
      </c>
    </row>
    <row r="5" spans="1:40" x14ac:dyDescent="0.45">
      <c r="A5" s="1" t="s">
        <v>5</v>
      </c>
      <c r="B5">
        <v>34.799137062511328</v>
      </c>
      <c r="C5">
        <v>49.739695574528206</v>
      </c>
      <c r="D5">
        <v>51.263110270769722</v>
      </c>
      <c r="E5">
        <v>47.392887269197971</v>
      </c>
      <c r="F5">
        <v>47.278244504790614</v>
      </c>
      <c r="G5">
        <v>43.912430319465827</v>
      </c>
      <c r="H5">
        <v>41.009230214090721</v>
      </c>
      <c r="I5">
        <v>34.774096605051604</v>
      </c>
      <c r="J5">
        <v>35.331198907597951</v>
      </c>
      <c r="K5">
        <v>31.111016854283509</v>
      </c>
      <c r="L5">
        <v>28.387322224352339</v>
      </c>
      <c r="M5">
        <v>26.979636276024269</v>
      </c>
      <c r="N5">
        <v>23.317148399346753</v>
      </c>
      <c r="O5">
        <v>20.136815561121121</v>
      </c>
      <c r="P5">
        <v>23.020523787037391</v>
      </c>
      <c r="Q5">
        <v>28.455602952994209</v>
      </c>
      <c r="R5">
        <v>27.863641194102392</v>
      </c>
      <c r="S5">
        <v>23.482226255169515</v>
      </c>
      <c r="T5">
        <v>22.734045643475731</v>
      </c>
      <c r="U5">
        <v>18.015208792164401</v>
      </c>
      <c r="V5">
        <v>24.478379610405177</v>
      </c>
      <c r="W5">
        <v>21.00335441290564</v>
      </c>
      <c r="X5">
        <v>21.047062735347293</v>
      </c>
      <c r="Y5">
        <v>21.186915487867129</v>
      </c>
      <c r="Z5">
        <v>17.344062023685641</v>
      </c>
      <c r="AA5">
        <v>26.864912625276357</v>
      </c>
      <c r="AB5">
        <v>22.676217506714323</v>
      </c>
      <c r="AC5">
        <v>20.428404392957585</v>
      </c>
      <c r="AD5">
        <v>26.447355339521614</v>
      </c>
      <c r="AE5">
        <v>20.005113345017243</v>
      </c>
      <c r="AF5">
        <v>26.110515299651667</v>
      </c>
      <c r="AG5">
        <v>24.50880874747746</v>
      </c>
      <c r="AH5">
        <v>22.627595614854442</v>
      </c>
      <c r="AI5">
        <v>21.825701407207454</v>
      </c>
      <c r="AJ5">
        <v>19.154283975609289</v>
      </c>
      <c r="AK5">
        <v>28.807711489646024</v>
      </c>
      <c r="AL5">
        <v>30.394209605355822</v>
      </c>
      <c r="AM5">
        <v>23.384552400461512</v>
      </c>
      <c r="AN5">
        <v>24.752200514161814</v>
      </c>
    </row>
    <row r="6" spans="1:40" x14ac:dyDescent="0.45">
      <c r="A6" s="1" t="s">
        <v>6</v>
      </c>
      <c r="B6">
        <v>42.222159037367305</v>
      </c>
      <c r="C6">
        <v>55.710648373404489</v>
      </c>
      <c r="D6">
        <v>62.084958940428493</v>
      </c>
      <c r="E6">
        <v>58.539027984488897</v>
      </c>
      <c r="F6">
        <v>55.177907966387743</v>
      </c>
      <c r="G6">
        <v>48.282949560150911</v>
      </c>
      <c r="H6">
        <v>44.007253934566506</v>
      </c>
      <c r="I6">
        <v>38.589530374336327</v>
      </c>
      <c r="J6">
        <v>34.206399219030587</v>
      </c>
      <c r="K6">
        <v>30.499318754155986</v>
      </c>
      <c r="L6">
        <v>26.910851884187011</v>
      </c>
      <c r="M6">
        <v>30.737218508532536</v>
      </c>
      <c r="N6">
        <v>27.233847094257488</v>
      </c>
      <c r="O6">
        <v>24.881848549812357</v>
      </c>
      <c r="P6">
        <v>24.740066056701128</v>
      </c>
      <c r="Q6">
        <v>24.083472819608879</v>
      </c>
      <c r="R6">
        <v>22.527937257608343</v>
      </c>
      <c r="S6">
        <v>24.404141998061014</v>
      </c>
      <c r="T6">
        <v>22.260153843760275</v>
      </c>
      <c r="U6">
        <v>19.686421073305546</v>
      </c>
      <c r="V6">
        <v>19.887262736618265</v>
      </c>
      <c r="W6">
        <v>20.640684718618367</v>
      </c>
      <c r="X6">
        <v>18.870839657252986</v>
      </c>
      <c r="Y6">
        <v>22.070278261343145</v>
      </c>
      <c r="Z6">
        <v>20.583393051473678</v>
      </c>
      <c r="AA6">
        <v>18.214382415975095</v>
      </c>
      <c r="AB6">
        <v>20.373807051621302</v>
      </c>
      <c r="AC6">
        <v>22.786519565549796</v>
      </c>
      <c r="AD6">
        <v>20.532008640838381</v>
      </c>
      <c r="AE6">
        <v>23.304657601657333</v>
      </c>
      <c r="AF6">
        <v>22.057397961669093</v>
      </c>
      <c r="AG6">
        <v>21.954572403512568</v>
      </c>
      <c r="AH6">
        <v>22.89226698104958</v>
      </c>
      <c r="AI6">
        <v>21.723404060287695</v>
      </c>
      <c r="AJ6">
        <v>20.970405694570093</v>
      </c>
      <c r="AK6">
        <v>22.896533662150084</v>
      </c>
      <c r="AL6">
        <v>19.080865117195735</v>
      </c>
      <c r="AM6">
        <v>21.920518406456157</v>
      </c>
      <c r="AN6">
        <v>20.244758841190279</v>
      </c>
    </row>
    <row r="7" spans="1:40" x14ac:dyDescent="0.45">
      <c r="A7" s="1" t="s">
        <v>7</v>
      </c>
      <c r="B7">
        <v>37.9440833130529</v>
      </c>
      <c r="C7">
        <v>49.534560414983488</v>
      </c>
      <c r="D7">
        <v>52.847223822001602</v>
      </c>
      <c r="E7">
        <v>49.6151776172536</v>
      </c>
      <c r="F7">
        <v>47.305963735171702</v>
      </c>
      <c r="G7">
        <v>40.185446104700759</v>
      </c>
      <c r="H7">
        <v>41.226812899228484</v>
      </c>
      <c r="I7">
        <v>34.274899028338282</v>
      </c>
      <c r="J7">
        <v>30.15820187472729</v>
      </c>
      <c r="K7">
        <v>19.068805135822871</v>
      </c>
      <c r="L7">
        <v>24.448239248314838</v>
      </c>
      <c r="M7">
        <v>24.240014788839751</v>
      </c>
      <c r="N7">
        <v>27.053131072355576</v>
      </c>
      <c r="O7">
        <v>27.085906793003502</v>
      </c>
      <c r="P7">
        <v>17.913815688209578</v>
      </c>
      <c r="Q7">
        <v>23.325041965633137</v>
      </c>
      <c r="R7">
        <v>18.953200239263978</v>
      </c>
      <c r="S7">
        <v>19.42449761549404</v>
      </c>
      <c r="T7">
        <v>25.787486316751504</v>
      </c>
      <c r="U7">
        <v>12.956876703471453</v>
      </c>
      <c r="V7">
        <v>18.154693726834807</v>
      </c>
      <c r="W7">
        <v>19.029331853731005</v>
      </c>
      <c r="X7">
        <v>18.771469826818379</v>
      </c>
      <c r="Y7">
        <v>19.402242213283966</v>
      </c>
      <c r="Z7">
        <v>11.655315493053594</v>
      </c>
      <c r="AA7">
        <v>19.009332780800143</v>
      </c>
      <c r="AB7">
        <v>17.722798691511699</v>
      </c>
      <c r="AC7">
        <v>18.980456404688681</v>
      </c>
      <c r="AD7">
        <v>22.747191185775495</v>
      </c>
      <c r="AE7">
        <v>14.987735715055223</v>
      </c>
      <c r="AF7">
        <v>22.292344731888338</v>
      </c>
      <c r="AG7">
        <v>18.527803404403688</v>
      </c>
      <c r="AH7">
        <v>19.073325331797726</v>
      </c>
      <c r="AI7">
        <v>22.28748733988051</v>
      </c>
      <c r="AJ7">
        <v>15.729685090887475</v>
      </c>
      <c r="AK7">
        <v>23.044145434850311</v>
      </c>
      <c r="AL7">
        <v>20.789361210141696</v>
      </c>
      <c r="AM7">
        <v>21.875250467020003</v>
      </c>
      <c r="AN7">
        <v>27.467581733687286</v>
      </c>
    </row>
    <row r="8" spans="1:40" x14ac:dyDescent="0.45">
      <c r="A8" s="2" t="s">
        <v>8</v>
      </c>
      <c r="B8">
        <v>42.679881835981774</v>
      </c>
      <c r="C8">
        <v>50.456060952796648</v>
      </c>
      <c r="D8">
        <v>55.882972557205392</v>
      </c>
      <c r="E8">
        <v>56.463721111883217</v>
      </c>
      <c r="F8">
        <v>53.44144689823807</v>
      </c>
      <c r="G8">
        <v>56.676710996863044</v>
      </c>
      <c r="H8">
        <v>56.229555693760368</v>
      </c>
      <c r="I8">
        <v>53.359173151069264</v>
      </c>
      <c r="J8">
        <v>52.511476958951697</v>
      </c>
      <c r="K8">
        <v>51.433386968538699</v>
      </c>
      <c r="L8">
        <v>51.762843674208398</v>
      </c>
      <c r="M8">
        <v>56.388778316407873</v>
      </c>
      <c r="N8">
        <v>52.591292702425591</v>
      </c>
      <c r="O8">
        <v>53.313552175052891</v>
      </c>
      <c r="P8">
        <v>54.900213547358398</v>
      </c>
      <c r="Q8">
        <v>56.008436700347175</v>
      </c>
      <c r="R8">
        <v>54.904336427720963</v>
      </c>
      <c r="S8">
        <v>54.942640002064223</v>
      </c>
      <c r="T8">
        <v>56.032591245035427</v>
      </c>
      <c r="U8">
        <v>55.222854857821474</v>
      </c>
      <c r="V8">
        <v>55.760886190291586</v>
      </c>
      <c r="W8">
        <v>56.430326511162903</v>
      </c>
      <c r="X8">
        <v>54.713914573556977</v>
      </c>
      <c r="Y8">
        <v>52.702667181995636</v>
      </c>
      <c r="Z8">
        <v>56.38262146358845</v>
      </c>
      <c r="AA8">
        <v>55.378952211510253</v>
      </c>
      <c r="AB8">
        <v>51.594968548352419</v>
      </c>
      <c r="AC8">
        <v>50.461109268905346</v>
      </c>
      <c r="AD8">
        <v>53.145834841624129</v>
      </c>
      <c r="AE8">
        <v>52.418170900682554</v>
      </c>
      <c r="AF8">
        <v>50.771038020734842</v>
      </c>
      <c r="AG8">
        <v>51.923729949385837</v>
      </c>
      <c r="AH8">
        <v>49.318713034847008</v>
      </c>
      <c r="AI8">
        <v>45.372691744032721</v>
      </c>
      <c r="AJ8">
        <v>44.205341235189138</v>
      </c>
      <c r="AK8">
        <v>44.341288112182795</v>
      </c>
      <c r="AL8">
        <v>36.686655049847857</v>
      </c>
      <c r="AM8">
        <v>38.194650803041235</v>
      </c>
      <c r="AN8">
        <v>35.390997534835527</v>
      </c>
    </row>
    <row r="9" spans="1:40" x14ac:dyDescent="0.45">
      <c r="A9" s="2" t="s">
        <v>9</v>
      </c>
      <c r="B9">
        <v>60.978292926285356</v>
      </c>
      <c r="C9">
        <v>64.334925996172487</v>
      </c>
      <c r="D9">
        <v>58.919675014861326</v>
      </c>
      <c r="E9">
        <v>58.971221999500436</v>
      </c>
      <c r="F9">
        <v>57.120378921787591</v>
      </c>
      <c r="G9">
        <v>56.548918419590834</v>
      </c>
      <c r="H9">
        <v>51.719270980278374</v>
      </c>
      <c r="I9">
        <v>53.698350221321313</v>
      </c>
      <c r="J9">
        <v>59.449171014998527</v>
      </c>
      <c r="K9">
        <v>56.767380832320804</v>
      </c>
      <c r="L9">
        <v>56.240293182369378</v>
      </c>
      <c r="M9">
        <v>53.59154817855346</v>
      </c>
      <c r="N9">
        <v>55.660629442675038</v>
      </c>
      <c r="O9">
        <v>56.623972088634758</v>
      </c>
      <c r="P9">
        <v>55.904592060451328</v>
      </c>
      <c r="Q9">
        <v>54.341575220338498</v>
      </c>
      <c r="R9">
        <v>52.427305607373953</v>
      </c>
      <c r="S9">
        <v>55.599805486698124</v>
      </c>
      <c r="T9">
        <v>56.546238641919871</v>
      </c>
      <c r="U9">
        <v>55.234903970157369</v>
      </c>
      <c r="V9">
        <v>51.352560307966627</v>
      </c>
      <c r="W9">
        <v>50.334225500756624</v>
      </c>
      <c r="X9">
        <v>52.363106938461435</v>
      </c>
      <c r="Y9">
        <v>49.22833469375108</v>
      </c>
      <c r="Z9">
        <v>49.948581544492043</v>
      </c>
      <c r="AA9">
        <v>46.417577768611714</v>
      </c>
      <c r="AB9">
        <v>43.744881845054103</v>
      </c>
      <c r="AC9">
        <v>47.915064228096142</v>
      </c>
      <c r="AD9">
        <v>44.182442615586588</v>
      </c>
      <c r="AE9">
        <v>43.24621846654955</v>
      </c>
      <c r="AF9">
        <v>46.090574503928138</v>
      </c>
      <c r="AG9">
        <v>44.064840464934626</v>
      </c>
      <c r="AH9">
        <v>44.437272581073628</v>
      </c>
      <c r="AI9">
        <v>39.710257161390331</v>
      </c>
      <c r="AJ9">
        <v>37.732710979080785</v>
      </c>
      <c r="AK9">
        <v>36.331605953652499</v>
      </c>
      <c r="AL9">
        <v>35.100508247367117</v>
      </c>
      <c r="AM9">
        <v>33.051601243353836</v>
      </c>
      <c r="AN9">
        <v>30.028692922489931</v>
      </c>
    </row>
    <row r="10" spans="1:40" x14ac:dyDescent="0.45">
      <c r="A10" s="2" t="s">
        <v>10</v>
      </c>
      <c r="B10">
        <v>58.454395327912991</v>
      </c>
      <c r="C10">
        <v>61.781765852402671</v>
      </c>
      <c r="D10">
        <v>61.958726104807418</v>
      </c>
      <c r="E10">
        <v>60.214526196989432</v>
      </c>
      <c r="F10">
        <v>57.272302675322699</v>
      </c>
      <c r="G10">
        <v>56.796435695403602</v>
      </c>
      <c r="H10">
        <v>60.214892683050778</v>
      </c>
      <c r="I10">
        <v>60.124118920150543</v>
      </c>
      <c r="J10">
        <v>61.724051203835458</v>
      </c>
      <c r="K10">
        <v>59.967072081325554</v>
      </c>
      <c r="L10">
        <v>60.531829121118193</v>
      </c>
      <c r="M10">
        <v>58.726187101785754</v>
      </c>
      <c r="N10">
        <v>58.702393828174912</v>
      </c>
      <c r="O10">
        <v>59.194141138711437</v>
      </c>
      <c r="P10">
        <v>59.888233496984796</v>
      </c>
      <c r="Q10">
        <v>58.206995016399048</v>
      </c>
      <c r="R10">
        <v>55.504731420405641</v>
      </c>
      <c r="S10">
        <v>56.733916275580128</v>
      </c>
      <c r="T10">
        <v>59.34441850796356</v>
      </c>
      <c r="U10">
        <v>57.835612870902004</v>
      </c>
      <c r="V10">
        <v>54.522231621373564</v>
      </c>
      <c r="W10">
        <v>60.029067542302272</v>
      </c>
      <c r="X10">
        <v>61.419463034144954</v>
      </c>
      <c r="Y10">
        <v>56.202419682128763</v>
      </c>
      <c r="Z10">
        <v>57.030250102282729</v>
      </c>
      <c r="AA10">
        <v>55.100627845466931</v>
      </c>
      <c r="AB10">
        <v>55.501752413794755</v>
      </c>
      <c r="AC10">
        <v>51.426266203351268</v>
      </c>
      <c r="AD10">
        <v>50.758785631906335</v>
      </c>
      <c r="AE10">
        <v>51.774008805615765</v>
      </c>
      <c r="AF10">
        <v>48.948238236195763</v>
      </c>
      <c r="AG10">
        <v>45.393251486957745</v>
      </c>
      <c r="AH10">
        <v>41.926256005565527</v>
      </c>
      <c r="AI10">
        <v>42.484565416298608</v>
      </c>
      <c r="AJ10">
        <v>41.778333030344498</v>
      </c>
      <c r="AK10">
        <v>39.807734200982651</v>
      </c>
      <c r="AL10">
        <v>39.849248263598334</v>
      </c>
      <c r="AM10">
        <v>39.355905236015772</v>
      </c>
      <c r="AN10">
        <v>37.201537097845097</v>
      </c>
    </row>
    <row r="11" spans="1:40" x14ac:dyDescent="0.45">
      <c r="A11" s="1" t="s">
        <v>11</v>
      </c>
      <c r="B11">
        <v>27.473283692898622</v>
      </c>
      <c r="C11">
        <v>38.759590907059035</v>
      </c>
      <c r="D11">
        <v>47.579947101231006</v>
      </c>
      <c r="E11">
        <v>63.197346524254989</v>
      </c>
      <c r="F11">
        <v>64.780981035540677</v>
      </c>
      <c r="G11">
        <v>55.877599926808394</v>
      </c>
      <c r="H11">
        <v>48.899113985147686</v>
      </c>
      <c r="I11">
        <v>44.862534622907212</v>
      </c>
      <c r="J11">
        <v>41.643890428297937</v>
      </c>
      <c r="K11">
        <v>39.345109839776462</v>
      </c>
      <c r="L11">
        <v>33.115327375712042</v>
      </c>
      <c r="M11">
        <v>32.198345987388514</v>
      </c>
      <c r="N11">
        <v>32.263643023229356</v>
      </c>
      <c r="O11">
        <v>34.077747686438784</v>
      </c>
      <c r="P11">
        <v>27.186676964199695</v>
      </c>
      <c r="Q11">
        <v>25.990071176603799</v>
      </c>
      <c r="R11">
        <v>30.171556315824148</v>
      </c>
      <c r="S11">
        <v>26.309943442163934</v>
      </c>
      <c r="T11">
        <v>22.658657609971886</v>
      </c>
      <c r="U11">
        <v>21.870497694581044</v>
      </c>
      <c r="V11">
        <v>27.313217788802465</v>
      </c>
      <c r="W11">
        <v>23.576491766967987</v>
      </c>
      <c r="X11">
        <v>22.793270905140616</v>
      </c>
      <c r="Y11">
        <v>17.407718662293853</v>
      </c>
      <c r="Z11">
        <v>19.6941021417203</v>
      </c>
      <c r="AA11">
        <v>20.84797397449239</v>
      </c>
      <c r="AB11">
        <v>21.494324856060068</v>
      </c>
      <c r="AC11">
        <v>21.879233144457348</v>
      </c>
      <c r="AD11">
        <v>19.465400706710327</v>
      </c>
      <c r="AE11">
        <v>23.858821827984702</v>
      </c>
      <c r="AF11">
        <v>25.229822932962293</v>
      </c>
      <c r="AG11">
        <v>26.718032171276949</v>
      </c>
      <c r="AH11">
        <v>20.84386521682983</v>
      </c>
      <c r="AI11">
        <v>24.111823981842289</v>
      </c>
      <c r="AJ11">
        <v>24.58500935517209</v>
      </c>
      <c r="AK11">
        <v>28.400441833105258</v>
      </c>
      <c r="AL11">
        <v>29.515698102626967</v>
      </c>
      <c r="AM11">
        <v>22.781233183476459</v>
      </c>
      <c r="AN11">
        <v>25.025104431445836</v>
      </c>
    </row>
    <row r="12" spans="1:40" x14ac:dyDescent="0.45">
      <c r="A12" s="1" t="s">
        <v>13</v>
      </c>
      <c r="B12">
        <v>45.591483640702194</v>
      </c>
      <c r="C12">
        <v>53.326065519187097</v>
      </c>
      <c r="D12">
        <v>60.693251550654026</v>
      </c>
      <c r="E12">
        <v>65.256201764850942</v>
      </c>
      <c r="F12">
        <v>64.887117573548878</v>
      </c>
      <c r="G12">
        <v>61.55838312645669</v>
      </c>
      <c r="H12">
        <v>56.510495282501161</v>
      </c>
      <c r="I12">
        <v>52.373274301468108</v>
      </c>
      <c r="J12">
        <v>46.342376390352435</v>
      </c>
      <c r="K12">
        <v>42.572858034387814</v>
      </c>
      <c r="L12">
        <v>40.577867501806928</v>
      </c>
      <c r="M12">
        <v>40.305593359569734</v>
      </c>
      <c r="N12">
        <v>37.701228192013865</v>
      </c>
      <c r="O12">
        <v>35.888460725759543</v>
      </c>
      <c r="P12">
        <v>36.652733858006727</v>
      </c>
      <c r="Q12">
        <v>38.019193964896701</v>
      </c>
      <c r="R12">
        <v>35.671096755315837</v>
      </c>
      <c r="S12">
        <v>33.079454304261986</v>
      </c>
      <c r="T12">
        <v>29.551718728255295</v>
      </c>
      <c r="U12">
        <v>28.258155475167289</v>
      </c>
      <c r="V12">
        <v>31.748921444503726</v>
      </c>
      <c r="W12">
        <v>31.340912535927529</v>
      </c>
      <c r="X12">
        <v>28.749685806691623</v>
      </c>
      <c r="Y12">
        <v>24.828086723739649</v>
      </c>
      <c r="Z12">
        <v>25.016143659341974</v>
      </c>
      <c r="AA12">
        <v>34.82301783452553</v>
      </c>
      <c r="AB12">
        <v>33.462760365036175</v>
      </c>
      <c r="AC12">
        <v>32.98585535415787</v>
      </c>
      <c r="AD12">
        <v>28.319506085731764</v>
      </c>
      <c r="AE12">
        <v>28.022408349896796</v>
      </c>
      <c r="AF12">
        <v>33.053184546780642</v>
      </c>
      <c r="AG12">
        <v>33.27077484672904</v>
      </c>
      <c r="AH12">
        <v>28.335266614438535</v>
      </c>
      <c r="AI12">
        <v>28.234045744696356</v>
      </c>
      <c r="AJ12">
        <v>34.675943605393343</v>
      </c>
      <c r="AK12">
        <v>30.659622121038677</v>
      </c>
      <c r="AL12">
        <v>28.331431877318689</v>
      </c>
      <c r="AM12">
        <v>34.587615749290194</v>
      </c>
      <c r="AN12">
        <v>33.723016104569226</v>
      </c>
    </row>
    <row r="13" spans="1:40" x14ac:dyDescent="0.45">
      <c r="A13" s="1" t="s">
        <v>12</v>
      </c>
      <c r="B13">
        <v>42.325261106876901</v>
      </c>
      <c r="C13">
        <v>56.910283783108802</v>
      </c>
      <c r="D13">
        <v>72.199261769088153</v>
      </c>
      <c r="E13">
        <v>80.076946993542307</v>
      </c>
      <c r="F13">
        <v>80.614812999371921</v>
      </c>
      <c r="G13">
        <v>75.350148887460108</v>
      </c>
      <c r="H13">
        <v>70.20957455759202</v>
      </c>
      <c r="I13">
        <v>68.184958330235304</v>
      </c>
      <c r="J13">
        <v>59.047681444430289</v>
      </c>
      <c r="K13">
        <v>49.199011784630031</v>
      </c>
      <c r="L13">
        <v>38.17224374932762</v>
      </c>
      <c r="M13">
        <v>46.737063370444908</v>
      </c>
      <c r="N13">
        <v>39.850288672388011</v>
      </c>
      <c r="O13">
        <v>36.759509010839032</v>
      </c>
      <c r="P13">
        <v>30.335621835194583</v>
      </c>
      <c r="Q13">
        <v>31.130038475410547</v>
      </c>
      <c r="R13">
        <v>37.550577561680157</v>
      </c>
      <c r="S13">
        <v>34.088322958119925</v>
      </c>
      <c r="T13">
        <v>31.930085016848196</v>
      </c>
      <c r="U13">
        <v>28.113650413615478</v>
      </c>
      <c r="V13">
        <v>34.010911692348948</v>
      </c>
      <c r="W13">
        <v>31.600343106278839</v>
      </c>
      <c r="X13">
        <v>30.024521586985095</v>
      </c>
      <c r="Y13">
        <v>28.617608705658824</v>
      </c>
      <c r="Z13">
        <v>28.400924706540088</v>
      </c>
      <c r="AA13">
        <v>30.948138809922618</v>
      </c>
      <c r="AB13">
        <v>32.577704168762907</v>
      </c>
      <c r="AC13">
        <v>30.302644715082771</v>
      </c>
      <c r="AD13">
        <v>28.8742783643001</v>
      </c>
      <c r="AE13">
        <v>34.67115502766768</v>
      </c>
      <c r="AF13">
        <v>33.269958818838546</v>
      </c>
      <c r="AG13">
        <v>32.715760512591189</v>
      </c>
      <c r="AH13">
        <v>30.519854052519303</v>
      </c>
      <c r="AI13">
        <v>29.300423218980608</v>
      </c>
      <c r="AJ13">
        <v>34.761901924666226</v>
      </c>
      <c r="AK13">
        <v>33.297420894588875</v>
      </c>
      <c r="AL13">
        <v>31.837422117139258</v>
      </c>
      <c r="AM13">
        <v>29.54433800772934</v>
      </c>
      <c r="AN13">
        <v>29.960629744802795</v>
      </c>
    </row>
    <row r="14" spans="1:40" x14ac:dyDescent="0.45">
      <c r="A14" s="1" t="s">
        <v>14</v>
      </c>
      <c r="B14">
        <v>32.97110973028996</v>
      </c>
      <c r="C14">
        <v>35.026317932521003</v>
      </c>
      <c r="D14">
        <v>38.511431709272237</v>
      </c>
      <c r="E14">
        <v>41.217098423537863</v>
      </c>
      <c r="F14">
        <v>42.850108052251443</v>
      </c>
      <c r="G14">
        <v>44.631708207142175</v>
      </c>
      <c r="H14">
        <v>44.897371455075586</v>
      </c>
      <c r="I14">
        <v>45.672654533684991</v>
      </c>
      <c r="J14">
        <v>40.465392648483771</v>
      </c>
      <c r="K14">
        <v>36.913803999521058</v>
      </c>
      <c r="L14">
        <v>31.998677091727185</v>
      </c>
      <c r="M14">
        <v>29.313481606010338</v>
      </c>
      <c r="N14">
        <v>25.292343758230032</v>
      </c>
      <c r="O14">
        <v>21.217475052911205</v>
      </c>
      <c r="P14">
        <v>22.016227667680099</v>
      </c>
      <c r="Q14">
        <v>21.613585254625622</v>
      </c>
      <c r="R14">
        <v>23.033472417855606</v>
      </c>
      <c r="S14">
        <v>21.175406226586251</v>
      </c>
      <c r="T14">
        <v>26.837751696698657</v>
      </c>
      <c r="U14">
        <v>17.745863226824223</v>
      </c>
      <c r="V14">
        <v>23.06329613150627</v>
      </c>
      <c r="W14">
        <v>20.604698467294959</v>
      </c>
      <c r="X14">
        <v>17.619133160238146</v>
      </c>
      <c r="Y14">
        <v>18.852678890545945</v>
      </c>
      <c r="Z14">
        <v>17.55493869547227</v>
      </c>
      <c r="AA14">
        <v>15.494273243863583</v>
      </c>
      <c r="AB14">
        <v>16.19314847991415</v>
      </c>
      <c r="AC14">
        <v>14.404278459331852</v>
      </c>
      <c r="AD14">
        <v>15.321624943764917</v>
      </c>
      <c r="AE14">
        <v>13.696645496053332</v>
      </c>
      <c r="AF14">
        <v>14.592531257506799</v>
      </c>
      <c r="AG14">
        <v>19.849608546826964</v>
      </c>
      <c r="AH14">
        <v>16.544138440631173</v>
      </c>
      <c r="AI14">
        <v>18.968361291700873</v>
      </c>
      <c r="AJ14">
        <v>15.628718906289174</v>
      </c>
      <c r="AK14">
        <v>14.235843160833683</v>
      </c>
      <c r="AL14">
        <v>16.96468877493707</v>
      </c>
      <c r="AM14">
        <v>25.473924065798581</v>
      </c>
      <c r="AN14">
        <v>30.302055166596197</v>
      </c>
    </row>
    <row r="15" spans="1:40" x14ac:dyDescent="0.45">
      <c r="A15" s="1" t="s">
        <v>15</v>
      </c>
      <c r="B15">
        <v>56.820926098460383</v>
      </c>
      <c r="C15">
        <v>65.442111582878795</v>
      </c>
      <c r="D15">
        <v>62.7812046376974</v>
      </c>
      <c r="E15">
        <v>64.92516269863907</v>
      </c>
      <c r="F15">
        <v>57.000884874197126</v>
      </c>
      <c r="G15">
        <v>47.564988025623606</v>
      </c>
      <c r="H15">
        <v>42.284793207297049</v>
      </c>
      <c r="I15">
        <v>36.743429347035196</v>
      </c>
      <c r="J15">
        <v>31.868890398822671</v>
      </c>
      <c r="K15">
        <v>28.854695144423793</v>
      </c>
      <c r="L15">
        <v>28.217276229343465</v>
      </c>
      <c r="M15">
        <v>25.553066397732245</v>
      </c>
      <c r="N15">
        <v>24.156920040850682</v>
      </c>
      <c r="O15">
        <v>25.904759930793016</v>
      </c>
      <c r="P15">
        <v>21.374680490716852</v>
      </c>
      <c r="Q15">
        <v>20.725448560262048</v>
      </c>
      <c r="R15">
        <v>20.153226791157049</v>
      </c>
      <c r="S15">
        <v>20.287180332922357</v>
      </c>
      <c r="T15">
        <v>21.116805213394468</v>
      </c>
      <c r="U15">
        <v>19.04083744565466</v>
      </c>
      <c r="V15">
        <v>17.517192101642326</v>
      </c>
      <c r="W15">
        <v>17.53762815337311</v>
      </c>
      <c r="X15">
        <v>20.914569663198023</v>
      </c>
      <c r="Y15">
        <v>15.949844976499804</v>
      </c>
      <c r="Z15">
        <v>17.853593114921903</v>
      </c>
      <c r="AA15">
        <v>18.218559913806892</v>
      </c>
      <c r="AB15">
        <v>17.491602862828653</v>
      </c>
      <c r="AC15">
        <v>19.191104272518114</v>
      </c>
      <c r="AD15">
        <v>16.058432056517507</v>
      </c>
      <c r="AE15">
        <v>17.436735445618613</v>
      </c>
      <c r="AF15">
        <v>16.862311918351914</v>
      </c>
      <c r="AG15">
        <v>15.297808530445966</v>
      </c>
      <c r="AH15">
        <v>14.385570372335316</v>
      </c>
      <c r="AI15">
        <v>14.827798534581776</v>
      </c>
      <c r="AJ15">
        <v>15.042482811559728</v>
      </c>
      <c r="AK15">
        <v>14.795190154572474</v>
      </c>
      <c r="AL15">
        <v>14.976268672700963</v>
      </c>
      <c r="AM15">
        <v>14.001677279931846</v>
      </c>
      <c r="AN15">
        <v>13.663216126846581</v>
      </c>
    </row>
    <row r="16" spans="1:40" x14ac:dyDescent="0.45">
      <c r="A16" s="1" t="s">
        <v>16</v>
      </c>
      <c r="B16">
        <v>89.213268031413293</v>
      </c>
      <c r="C16">
        <v>85.592521261310026</v>
      </c>
      <c r="D16">
        <v>75.139047885813255</v>
      </c>
      <c r="E16">
        <v>67.851127004109898</v>
      </c>
      <c r="F16">
        <v>63.887610234640015</v>
      </c>
      <c r="G16">
        <v>59.218095188920685</v>
      </c>
      <c r="H16">
        <v>51.267532606566846</v>
      </c>
      <c r="I16">
        <v>46.292455318454188</v>
      </c>
      <c r="J16">
        <v>39.244195134155817</v>
      </c>
      <c r="K16">
        <v>32.342298302323258</v>
      </c>
      <c r="L16">
        <v>28.679378469040184</v>
      </c>
      <c r="M16">
        <v>23.68400369485196</v>
      </c>
      <c r="N16">
        <v>21.030331704138828</v>
      </c>
      <c r="O16">
        <v>20.82291851473402</v>
      </c>
      <c r="P16">
        <v>19.705210776588849</v>
      </c>
      <c r="Q16">
        <v>19.379466856839922</v>
      </c>
      <c r="R16">
        <v>18.875006343322283</v>
      </c>
      <c r="S16">
        <v>18.296885071054319</v>
      </c>
      <c r="T16">
        <v>18.370811297810302</v>
      </c>
      <c r="U16">
        <v>17.53115120001846</v>
      </c>
      <c r="V16">
        <v>17.266502789323205</v>
      </c>
      <c r="W16">
        <v>17.080840751519077</v>
      </c>
      <c r="X16">
        <v>18.147528881154216</v>
      </c>
      <c r="Y16">
        <v>19.830587080442168</v>
      </c>
      <c r="Z16">
        <v>18.980544126321185</v>
      </c>
      <c r="AA16">
        <v>17.371901871466733</v>
      </c>
      <c r="AB16">
        <v>18.903926864909902</v>
      </c>
      <c r="AC16">
        <v>18.20894977182531</v>
      </c>
      <c r="AD16">
        <v>20.478843249726474</v>
      </c>
      <c r="AE16">
        <v>17.359385013340699</v>
      </c>
      <c r="AF16">
        <v>17.783790848482823</v>
      </c>
      <c r="AG16">
        <v>19.030650436977801</v>
      </c>
      <c r="AH16">
        <v>15.562212050620319</v>
      </c>
      <c r="AI16">
        <v>13.792045563409987</v>
      </c>
      <c r="AJ16">
        <v>12.796310072206266</v>
      </c>
      <c r="AK16">
        <v>12.940701141503785</v>
      </c>
      <c r="AL16">
        <v>11.292023347924612</v>
      </c>
      <c r="AM16">
        <v>12.15632992375563</v>
      </c>
      <c r="AN16">
        <v>12.289880218148312</v>
      </c>
    </row>
    <row r="17" spans="1:41" x14ac:dyDescent="0.45">
      <c r="A17" s="1" t="s">
        <v>17</v>
      </c>
      <c r="B17">
        <v>28.117012799051981</v>
      </c>
      <c r="C17">
        <v>33.390335264126357</v>
      </c>
      <c r="D17">
        <v>38.465015579037335</v>
      </c>
      <c r="E17">
        <v>43.54430704430262</v>
      </c>
      <c r="F17">
        <v>45.168851346442366</v>
      </c>
      <c r="G17">
        <v>47.022544259694556</v>
      </c>
      <c r="H17">
        <v>42.811102374661637</v>
      </c>
      <c r="I17">
        <v>37.788699899519273</v>
      </c>
      <c r="J17">
        <v>29.632736429912079</v>
      </c>
      <c r="K17">
        <v>30.359293882156607</v>
      </c>
      <c r="L17">
        <v>27.344426410252751</v>
      </c>
      <c r="M17">
        <v>25.182876849650171</v>
      </c>
      <c r="N17">
        <v>24.511667162854401</v>
      </c>
      <c r="O17">
        <v>24.648377794885675</v>
      </c>
      <c r="P17">
        <v>23.733948274160046</v>
      </c>
      <c r="Q17">
        <v>19.804130737323852</v>
      </c>
      <c r="R17">
        <v>20.838756884241544</v>
      </c>
      <c r="S17">
        <v>15.592372326419394</v>
      </c>
      <c r="T17">
        <v>24.379464261663028</v>
      </c>
      <c r="U17">
        <v>20.01787009137853</v>
      </c>
      <c r="V17">
        <v>15.954365591770891</v>
      </c>
      <c r="W17">
        <v>21.596757390278679</v>
      </c>
      <c r="X17">
        <v>13.111491867094141</v>
      </c>
      <c r="Y17">
        <v>17.878350114162352</v>
      </c>
      <c r="Z17">
        <v>13.982039011906448</v>
      </c>
      <c r="AA17">
        <v>14.314098999869872</v>
      </c>
      <c r="AB17">
        <v>15.593748929217828</v>
      </c>
      <c r="AC17">
        <v>14.099573829212178</v>
      </c>
      <c r="AD17">
        <v>11.202261544555697</v>
      </c>
      <c r="AE17">
        <v>15.980633897414634</v>
      </c>
      <c r="AF17">
        <v>14.469746796792142</v>
      </c>
      <c r="AG17">
        <v>24.206196373138585</v>
      </c>
      <c r="AH17">
        <v>13.689469944484124</v>
      </c>
      <c r="AI17">
        <v>16.477373234882307</v>
      </c>
      <c r="AJ17">
        <v>14.570022065873708</v>
      </c>
      <c r="AK17">
        <v>12.644130524898413</v>
      </c>
      <c r="AL17">
        <v>14.625830719482664</v>
      </c>
      <c r="AM17">
        <v>12.877611138554032</v>
      </c>
      <c r="AN17">
        <v>13.640579853368084</v>
      </c>
    </row>
    <row r="18" spans="1:41" x14ac:dyDescent="0.45">
      <c r="A18" s="1" t="s">
        <v>18</v>
      </c>
      <c r="B18">
        <v>33.25250716476603</v>
      </c>
      <c r="C18">
        <v>41.318791199107189</v>
      </c>
      <c r="D18">
        <v>44.339176494881322</v>
      </c>
      <c r="E18">
        <v>48.546480371030313</v>
      </c>
      <c r="F18">
        <v>50.118792694478003</v>
      </c>
      <c r="G18">
        <v>48.395721737432957</v>
      </c>
      <c r="H18">
        <v>48.078881227811088</v>
      </c>
      <c r="I18">
        <v>43.933950729686593</v>
      </c>
      <c r="J18">
        <v>41.494883849772393</v>
      </c>
      <c r="K18">
        <v>35.530417892794574</v>
      </c>
      <c r="L18">
        <v>29.604018732983771</v>
      </c>
      <c r="M18">
        <v>26.134279422143646</v>
      </c>
      <c r="N18">
        <v>26.637110534813331</v>
      </c>
      <c r="O18">
        <v>22.172374367341849</v>
      </c>
      <c r="P18">
        <v>19.69897029121157</v>
      </c>
      <c r="Q18">
        <v>20.129028905204031</v>
      </c>
      <c r="R18">
        <v>20.015786259006152</v>
      </c>
      <c r="S18">
        <v>22.227411093463875</v>
      </c>
      <c r="T18">
        <v>16.234610971412494</v>
      </c>
      <c r="U18">
        <v>13.494827702551712</v>
      </c>
      <c r="V18">
        <v>14.897556708914047</v>
      </c>
      <c r="W18">
        <v>18.052775565970798</v>
      </c>
      <c r="X18">
        <v>17.550410835174876</v>
      </c>
      <c r="Y18">
        <v>16.110973021315345</v>
      </c>
      <c r="Z18">
        <v>13.984018434335395</v>
      </c>
      <c r="AA18">
        <v>12.708417841991229</v>
      </c>
      <c r="AB18">
        <v>14.900094951967379</v>
      </c>
      <c r="AC18">
        <v>15.845280704729573</v>
      </c>
      <c r="AD18">
        <v>13.72831920866534</v>
      </c>
      <c r="AE18">
        <v>11.88828360209968</v>
      </c>
      <c r="AF18">
        <v>13.935723032000011</v>
      </c>
      <c r="AG18">
        <v>14.041300754862061</v>
      </c>
      <c r="AH18">
        <v>16.656862425016396</v>
      </c>
      <c r="AI18">
        <v>15.022362125996953</v>
      </c>
      <c r="AJ18">
        <v>12.775505441197287</v>
      </c>
      <c r="AK18">
        <v>13.557259035796182</v>
      </c>
      <c r="AL18">
        <v>13.552102749173013</v>
      </c>
      <c r="AM18">
        <v>12.783209927972976</v>
      </c>
      <c r="AN18">
        <v>12.829721420465994</v>
      </c>
    </row>
    <row r="19" spans="1:41" x14ac:dyDescent="0.45">
      <c r="A19" s="1" t="s">
        <v>19</v>
      </c>
      <c r="B19">
        <v>48.47399377206942</v>
      </c>
      <c r="C19">
        <v>60.106685031549972</v>
      </c>
      <c r="D19">
        <v>56.745294662182744</v>
      </c>
      <c r="E19">
        <v>51.035432519975352</v>
      </c>
      <c r="F19">
        <v>48.017080741312739</v>
      </c>
      <c r="G19">
        <v>43.092511844856212</v>
      </c>
      <c r="H19">
        <v>37.917978280734857</v>
      </c>
      <c r="I19">
        <v>34.097287573233558</v>
      </c>
      <c r="J19">
        <v>32.371240323006688</v>
      </c>
      <c r="K19">
        <v>27.733765251334326</v>
      </c>
      <c r="L19">
        <v>22.877169953216917</v>
      </c>
      <c r="M19">
        <v>24.98960870162302</v>
      </c>
      <c r="N19">
        <v>21.672343855425641</v>
      </c>
      <c r="O19">
        <v>20.920352656432549</v>
      </c>
      <c r="P19">
        <v>16.172326256632036</v>
      </c>
      <c r="Q19">
        <v>19.991054633280807</v>
      </c>
      <c r="R19">
        <v>19.84789745246735</v>
      </c>
      <c r="S19">
        <v>16.962235934494316</v>
      </c>
      <c r="T19">
        <v>16.918924413156081</v>
      </c>
      <c r="U19">
        <v>16.175522477852226</v>
      </c>
      <c r="V19">
        <v>16.539792780266019</v>
      </c>
      <c r="W19">
        <v>15.895356370759313</v>
      </c>
      <c r="X19">
        <v>17.824768795157343</v>
      </c>
      <c r="Y19">
        <v>16.538118294996579</v>
      </c>
      <c r="Z19">
        <v>16.681595485812196</v>
      </c>
      <c r="AA19">
        <v>16.665049551432354</v>
      </c>
      <c r="AB19">
        <v>16.196623278429946</v>
      </c>
      <c r="AC19">
        <v>15.230526083800381</v>
      </c>
      <c r="AD19">
        <v>14.520669511227938</v>
      </c>
      <c r="AE19">
        <v>13.90668616894307</v>
      </c>
      <c r="AF19">
        <v>15.843100999186387</v>
      </c>
      <c r="AG19">
        <v>12.206501057942502</v>
      </c>
      <c r="AH19">
        <v>14.671408692398167</v>
      </c>
      <c r="AI19">
        <v>12.486530569448593</v>
      </c>
      <c r="AJ19">
        <v>12.499450548331675</v>
      </c>
      <c r="AK19">
        <v>12.26351286950303</v>
      </c>
      <c r="AL19">
        <v>14.352109321585511</v>
      </c>
      <c r="AM19">
        <v>14.514667394307423</v>
      </c>
      <c r="AN19">
        <v>12.5230982396379</v>
      </c>
    </row>
    <row r="20" spans="1:41" x14ac:dyDescent="0.45">
      <c r="A20" s="1" t="s">
        <v>20</v>
      </c>
      <c r="B20">
        <v>33.060064981754422</v>
      </c>
      <c r="C20">
        <v>40.56209334279599</v>
      </c>
      <c r="D20">
        <v>52.352152291223312</v>
      </c>
      <c r="E20">
        <v>48.779917338424831</v>
      </c>
      <c r="F20">
        <v>52.861874838818345</v>
      </c>
      <c r="G20">
        <v>54.673950256053303</v>
      </c>
      <c r="H20">
        <v>54.935634086229484</v>
      </c>
      <c r="I20">
        <v>50.489994046581593</v>
      </c>
      <c r="J20">
        <v>50.98704862237846</v>
      </c>
      <c r="K20">
        <v>50.678061531417619</v>
      </c>
      <c r="L20">
        <v>45.663757517767309</v>
      </c>
      <c r="M20">
        <v>40.110941536179027</v>
      </c>
      <c r="N20">
        <v>37.596715400748437</v>
      </c>
      <c r="O20">
        <v>43.739108903677689</v>
      </c>
      <c r="P20">
        <v>31.910732210967677</v>
      </c>
      <c r="Q20">
        <v>31.019444242406109</v>
      </c>
      <c r="R20">
        <v>40.68699367997224</v>
      </c>
      <c r="S20">
        <v>26.547166115858715</v>
      </c>
      <c r="T20">
        <v>33.398376644755494</v>
      </c>
      <c r="U20">
        <v>25.796707752838152</v>
      </c>
      <c r="V20">
        <v>23.807972828176183</v>
      </c>
      <c r="W20">
        <v>37.969165755173911</v>
      </c>
      <c r="X20">
        <v>22.337633932100157</v>
      </c>
      <c r="Y20">
        <v>26.424231717716026</v>
      </c>
      <c r="Z20">
        <v>22.201777265297729</v>
      </c>
      <c r="AA20">
        <v>31.540090360387104</v>
      </c>
      <c r="AB20">
        <v>19.056222639132333</v>
      </c>
      <c r="AC20">
        <v>27.639688454806361</v>
      </c>
      <c r="AD20">
        <v>18.737935424230145</v>
      </c>
      <c r="AE20">
        <v>19.947134007868925</v>
      </c>
      <c r="AF20">
        <v>33.807658156508921</v>
      </c>
      <c r="AG20">
        <v>24.847101343310026</v>
      </c>
      <c r="AH20">
        <v>19.76629297349751</v>
      </c>
      <c r="AI20">
        <v>19.859394461901157</v>
      </c>
      <c r="AJ20">
        <v>38.872529026328884</v>
      </c>
      <c r="AK20">
        <v>23.700793995843537</v>
      </c>
      <c r="AL20">
        <v>18.152602906043363</v>
      </c>
      <c r="AM20">
        <v>19.044896682875404</v>
      </c>
      <c r="AN20">
        <v>22.003328886753863</v>
      </c>
    </row>
    <row r="21" spans="1:41" x14ac:dyDescent="0.45">
      <c r="A21" s="1" t="s">
        <v>21</v>
      </c>
      <c r="B21">
        <v>60.426095838760915</v>
      </c>
      <c r="C21">
        <v>59.718833931115157</v>
      </c>
      <c r="D21">
        <v>62.926644823635897</v>
      </c>
      <c r="E21">
        <v>66.758473411874192</v>
      </c>
      <c r="F21">
        <v>70.693640317354308</v>
      </c>
      <c r="G21">
        <v>65.213826773951084</v>
      </c>
      <c r="H21">
        <v>59.621040899446804</v>
      </c>
      <c r="I21">
        <v>59.710233589452308</v>
      </c>
      <c r="J21">
        <v>56.402924713593968</v>
      </c>
      <c r="K21">
        <v>50.595242506222043</v>
      </c>
      <c r="L21">
        <v>39.953377443781463</v>
      </c>
      <c r="M21">
        <v>33.440659475447283</v>
      </c>
      <c r="N21">
        <v>35.221709604275851</v>
      </c>
      <c r="O21">
        <v>33.070171982642584</v>
      </c>
      <c r="P21">
        <v>34.711354291433366</v>
      </c>
      <c r="Q21">
        <v>26.469308992643533</v>
      </c>
      <c r="R21">
        <v>31.625704829498407</v>
      </c>
      <c r="S21">
        <v>30.557775049223039</v>
      </c>
      <c r="T21">
        <v>28.193902826073735</v>
      </c>
      <c r="U21">
        <v>23.133297893394698</v>
      </c>
      <c r="V21">
        <v>25.585534810544019</v>
      </c>
      <c r="W21">
        <v>22.407357302995813</v>
      </c>
      <c r="X21">
        <v>22.367376740542333</v>
      </c>
      <c r="Y21">
        <v>19.169982781348008</v>
      </c>
      <c r="Z21">
        <v>21.284686654983204</v>
      </c>
      <c r="AA21">
        <v>22.510284200681419</v>
      </c>
      <c r="AB21">
        <v>24.446732133206016</v>
      </c>
      <c r="AC21">
        <v>19.651123399574196</v>
      </c>
      <c r="AD21">
        <v>16.809715894163933</v>
      </c>
      <c r="AE21">
        <v>20.726213104916866</v>
      </c>
      <c r="AF21">
        <v>19.511055778169489</v>
      </c>
      <c r="AG21">
        <v>17.504740410524825</v>
      </c>
      <c r="AH21">
        <v>16.227139853449192</v>
      </c>
      <c r="AI21">
        <v>18.286393960492127</v>
      </c>
      <c r="AJ21">
        <v>16.747045977937884</v>
      </c>
      <c r="AK21">
        <v>20.04005897875016</v>
      </c>
      <c r="AL21">
        <v>22.021973505104427</v>
      </c>
      <c r="AM21">
        <v>15.399902260605073</v>
      </c>
      <c r="AN21">
        <v>17.833133931415517</v>
      </c>
    </row>
    <row r="22" spans="1:41" x14ac:dyDescent="0.45">
      <c r="A22" s="1" t="s">
        <v>22</v>
      </c>
      <c r="B22">
        <v>48.618121892924549</v>
      </c>
      <c r="C22">
        <v>65.277351477019181</v>
      </c>
      <c r="D22">
        <v>75.312857760745715</v>
      </c>
      <c r="E22">
        <v>73.821795538898286</v>
      </c>
      <c r="F22">
        <v>74.509631126552492</v>
      </c>
      <c r="G22">
        <v>70.506907661317243</v>
      </c>
      <c r="H22">
        <v>64.224639488502234</v>
      </c>
      <c r="I22">
        <v>56.712403864804756</v>
      </c>
      <c r="J22">
        <v>53.345952947129078</v>
      </c>
      <c r="K22">
        <v>43.559369211861714</v>
      </c>
      <c r="L22">
        <v>40.645961313324527</v>
      </c>
      <c r="M22">
        <v>23.558058658500645</v>
      </c>
      <c r="N22">
        <v>33.192761393671532</v>
      </c>
      <c r="O22">
        <v>31.269721423820048</v>
      </c>
      <c r="P22">
        <v>28.607945537122525</v>
      </c>
      <c r="Q22">
        <v>23.372656691136633</v>
      </c>
      <c r="R22">
        <v>23.458979168600955</v>
      </c>
      <c r="S22">
        <v>22.222063920507367</v>
      </c>
      <c r="T22">
        <v>21.905508094732568</v>
      </c>
      <c r="U22">
        <v>22.201359866938454</v>
      </c>
      <c r="V22">
        <v>18.89961554971698</v>
      </c>
      <c r="W22">
        <v>22.520669606918883</v>
      </c>
      <c r="X22">
        <v>18.904272499097811</v>
      </c>
      <c r="Y22">
        <v>19.256687772064247</v>
      </c>
      <c r="Z22">
        <v>16.478931760548438</v>
      </c>
      <c r="AA22">
        <v>18.067099489770271</v>
      </c>
      <c r="AB22">
        <v>22.111117977151412</v>
      </c>
      <c r="AC22">
        <v>18.162238725817172</v>
      </c>
      <c r="AD22">
        <v>22.548937689172345</v>
      </c>
      <c r="AE22">
        <v>18.982823012574531</v>
      </c>
      <c r="AF22">
        <v>21.184213195441622</v>
      </c>
      <c r="AG22">
        <v>20.130031197412706</v>
      </c>
      <c r="AH22">
        <v>18.235094662335641</v>
      </c>
      <c r="AI22">
        <v>19.698629119542883</v>
      </c>
      <c r="AJ22">
        <v>15.405382096318863</v>
      </c>
      <c r="AK22">
        <v>18.365033337031566</v>
      </c>
      <c r="AL22">
        <v>14.730518453365381</v>
      </c>
      <c r="AM22">
        <v>17.945157063694428</v>
      </c>
      <c r="AN22">
        <v>16.99274813265372</v>
      </c>
    </row>
    <row r="24" spans="1:41" ht="15.75" x14ac:dyDescent="0.45">
      <c r="A24" s="4" t="s">
        <v>220</v>
      </c>
      <c r="B24" t="s">
        <v>24</v>
      </c>
      <c r="C24">
        <v>8.75</v>
      </c>
      <c r="D24">
        <v>17.5</v>
      </c>
      <c r="E24">
        <v>26.25</v>
      </c>
      <c r="F24">
        <v>35</v>
      </c>
      <c r="G24">
        <v>43.75</v>
      </c>
      <c r="H24">
        <v>52.5</v>
      </c>
      <c r="I24">
        <v>61.25</v>
      </c>
      <c r="J24">
        <v>70</v>
      </c>
      <c r="K24">
        <v>78.75</v>
      </c>
      <c r="L24">
        <v>87.5</v>
      </c>
      <c r="M24">
        <v>96.25</v>
      </c>
      <c r="N24">
        <v>105</v>
      </c>
      <c r="O24">
        <v>113.75</v>
      </c>
      <c r="P24">
        <v>122.5</v>
      </c>
      <c r="Q24">
        <v>131.25</v>
      </c>
      <c r="R24">
        <v>140</v>
      </c>
      <c r="S24">
        <v>148.75</v>
      </c>
      <c r="T24">
        <v>157.5</v>
      </c>
      <c r="U24">
        <v>166.25</v>
      </c>
      <c r="V24">
        <v>175</v>
      </c>
      <c r="W24">
        <v>183.75</v>
      </c>
      <c r="X24">
        <v>192.5</v>
      </c>
      <c r="Y24">
        <v>201.25</v>
      </c>
      <c r="Z24">
        <v>210</v>
      </c>
      <c r="AA24">
        <v>218.75</v>
      </c>
      <c r="AB24">
        <v>227.5</v>
      </c>
      <c r="AC24">
        <v>236.25</v>
      </c>
      <c r="AD24">
        <v>245</v>
      </c>
      <c r="AE24">
        <v>253.75</v>
      </c>
      <c r="AF24">
        <v>262.5</v>
      </c>
      <c r="AG24">
        <v>271.25</v>
      </c>
      <c r="AH24">
        <v>280</v>
      </c>
      <c r="AI24">
        <v>288.75</v>
      </c>
      <c r="AJ24">
        <v>297.5</v>
      </c>
      <c r="AK24">
        <v>306.25</v>
      </c>
      <c r="AL24">
        <v>315</v>
      </c>
      <c r="AM24">
        <v>323.75</v>
      </c>
      <c r="AN24">
        <v>332.5</v>
      </c>
      <c r="AO24">
        <v>341.25</v>
      </c>
    </row>
    <row r="25" spans="1:41" x14ac:dyDescent="0.45">
      <c r="A25" s="1" t="s">
        <v>2</v>
      </c>
      <c r="B25">
        <v>0</v>
      </c>
      <c r="C25">
        <v>23.900856907515159</v>
      </c>
      <c r="D25">
        <v>86.524722718291272</v>
      </c>
      <c r="E25">
        <v>211.80530589960389</v>
      </c>
      <c r="F25">
        <v>382.94065872539176</v>
      </c>
      <c r="G25">
        <v>663.79823530905423</v>
      </c>
      <c r="H25">
        <v>999.85868171537697</v>
      </c>
      <c r="I25">
        <v>1405.86013620638</v>
      </c>
      <c r="J25">
        <v>1905.1641738739104</v>
      </c>
      <c r="K25">
        <v>2408.7345875663937</v>
      </c>
      <c r="L25">
        <v>2969.7658462535082</v>
      </c>
      <c r="M25">
        <v>3554.614575435673</v>
      </c>
      <c r="N25">
        <v>4179.7784539092154</v>
      </c>
      <c r="O25">
        <v>4727.4933384464221</v>
      </c>
      <c r="P25">
        <v>5366.329530737099</v>
      </c>
      <c r="Q25">
        <v>5825.6700319814217</v>
      </c>
      <c r="R25">
        <v>6546.4434161931595</v>
      </c>
      <c r="S25">
        <v>6995.4542669123239</v>
      </c>
      <c r="T25">
        <v>7637.1600158637484</v>
      </c>
      <c r="U25">
        <v>8161.0123597023467</v>
      </c>
      <c r="V25">
        <v>8894.7331146898432</v>
      </c>
      <c r="W25">
        <v>9482.4055878720446</v>
      </c>
      <c r="X25">
        <v>10433.74623827902</v>
      </c>
      <c r="Y25">
        <v>11511.188656197839</v>
      </c>
      <c r="Z25">
        <v>11707.568626290587</v>
      </c>
      <c r="AA25">
        <v>12184.552025020392</v>
      </c>
      <c r="AB25">
        <v>13695.977821369006</v>
      </c>
      <c r="AC25">
        <v>14226.943633970666</v>
      </c>
      <c r="AD25">
        <v>13853.969273021436</v>
      </c>
      <c r="AE25">
        <v>14862.45079530403</v>
      </c>
      <c r="AF25">
        <v>15288.602791697778</v>
      </c>
      <c r="AG25">
        <v>14612.159813751696</v>
      </c>
      <c r="AH25">
        <v>15165.264339738498</v>
      </c>
      <c r="AI25">
        <v>16459.661612912543</v>
      </c>
      <c r="AJ25">
        <v>18042.292028644166</v>
      </c>
      <c r="AK25">
        <v>17692.328744287093</v>
      </c>
      <c r="AL25">
        <v>15143.69920607462</v>
      </c>
      <c r="AM25">
        <v>12721.983850390709</v>
      </c>
      <c r="AN25">
        <v>13100.155118595954</v>
      </c>
      <c r="AO25">
        <v>10644.896479710227</v>
      </c>
    </row>
    <row r="26" spans="1:41" x14ac:dyDescent="0.45">
      <c r="A26" s="1" t="s">
        <v>3</v>
      </c>
      <c r="B26">
        <v>0</v>
      </c>
      <c r="C26">
        <v>69.203409089518416</v>
      </c>
      <c r="D26">
        <v>231.61665843073095</v>
      </c>
      <c r="E26">
        <v>495.89767114206086</v>
      </c>
      <c r="F26">
        <v>763.76824146345552</v>
      </c>
      <c r="G26">
        <v>1126.1884009230371</v>
      </c>
      <c r="H26">
        <v>1463.3045095306832</v>
      </c>
      <c r="I26">
        <v>1717.3137465988207</v>
      </c>
      <c r="J26">
        <v>1945.624867852529</v>
      </c>
      <c r="K26">
        <v>2251.5895945541765</v>
      </c>
      <c r="L26">
        <v>2619.9638427175009</v>
      </c>
      <c r="M26">
        <v>2835.4569999266273</v>
      </c>
      <c r="N26">
        <v>2932.8034384687226</v>
      </c>
      <c r="O26">
        <v>3318.5192212753859</v>
      </c>
      <c r="P26">
        <v>3417.728828965443</v>
      </c>
      <c r="Q26">
        <v>3652.5258235994834</v>
      </c>
      <c r="R26">
        <v>3763.8384015766624</v>
      </c>
      <c r="S26">
        <v>3919.5409151300505</v>
      </c>
      <c r="T26">
        <v>4359.9593032848779</v>
      </c>
      <c r="U26">
        <v>4516.5278225510265</v>
      </c>
      <c r="V26">
        <v>4687.2072272088608</v>
      </c>
      <c r="W26">
        <v>5006.2853479686337</v>
      </c>
      <c r="X26">
        <v>5070.4556851678963</v>
      </c>
      <c r="Y26">
        <v>5155.6041011033167</v>
      </c>
      <c r="Z26">
        <v>5469.2386687116141</v>
      </c>
      <c r="AA26">
        <v>6195.2472112079877</v>
      </c>
      <c r="AB26">
        <v>6293.7155462806058</v>
      </c>
      <c r="AC26">
        <v>6269.2749881568161</v>
      </c>
      <c r="AD26">
        <v>6411.8125174872293</v>
      </c>
      <c r="AE26">
        <v>6951.7665122341741</v>
      </c>
      <c r="AF26">
        <v>6696.8561777869863</v>
      </c>
      <c r="AG26">
        <v>6879.2072709467584</v>
      </c>
      <c r="AH26">
        <v>6878.8207561147237</v>
      </c>
      <c r="AI26">
        <v>7267.5668757890953</v>
      </c>
      <c r="AJ26">
        <v>7696.1358254570514</v>
      </c>
      <c r="AK26">
        <v>7893.4814665672484</v>
      </c>
      <c r="AL26">
        <v>8555.3289575137042</v>
      </c>
      <c r="AM26">
        <v>8863.0089952991857</v>
      </c>
      <c r="AN26">
        <v>8636.5091664852989</v>
      </c>
      <c r="AO26">
        <v>9122.1971958108079</v>
      </c>
    </row>
    <row r="27" spans="1:41" x14ac:dyDescent="0.45">
      <c r="A27" s="1" t="s">
        <v>4</v>
      </c>
      <c r="B27">
        <v>0</v>
      </c>
      <c r="C27">
        <v>50.604334231345881</v>
      </c>
      <c r="D27">
        <v>234.2075766730191</v>
      </c>
      <c r="E27">
        <v>592.54257647730719</v>
      </c>
      <c r="F27">
        <v>1059.9640885470435</v>
      </c>
      <c r="G27">
        <v>1694.0842208839556</v>
      </c>
      <c r="H27">
        <v>2270.6650665114526</v>
      </c>
      <c r="I27">
        <v>2961.1199917318827</v>
      </c>
      <c r="J27">
        <v>3656.3017635635429</v>
      </c>
      <c r="K27">
        <v>4418.4460982442697</v>
      </c>
      <c r="L27">
        <v>5191.0458507320391</v>
      </c>
      <c r="M27">
        <v>5600.6267489813272</v>
      </c>
      <c r="N27">
        <v>6404.7981274269969</v>
      </c>
      <c r="O27">
        <v>6473.9931209502083</v>
      </c>
      <c r="P27">
        <v>6543.7557006088127</v>
      </c>
      <c r="Q27">
        <v>7420.0364080622312</v>
      </c>
      <c r="R27">
        <v>7421.9936135803482</v>
      </c>
      <c r="S27">
        <v>8394.3187150462963</v>
      </c>
      <c r="T27">
        <v>8926.5024016767493</v>
      </c>
      <c r="U27">
        <v>8847.7460132620417</v>
      </c>
      <c r="V27">
        <v>9018.9404365835235</v>
      </c>
      <c r="W27">
        <v>9629.2530476511674</v>
      </c>
      <c r="X27">
        <v>9805.3938412208699</v>
      </c>
      <c r="Y27">
        <v>9929.1873093935465</v>
      </c>
      <c r="Z27">
        <v>10000.286292891493</v>
      </c>
      <c r="AA27">
        <v>9517.3075049786476</v>
      </c>
      <c r="AB27">
        <v>9351.3110464622168</v>
      </c>
      <c r="AC27">
        <v>10212.574833281627</v>
      </c>
      <c r="AD27">
        <v>10670.670484193472</v>
      </c>
      <c r="AE27">
        <v>10933.987911052722</v>
      </c>
      <c r="AF27">
        <v>10449.802884676852</v>
      </c>
      <c r="AG27">
        <v>10108.503562763362</v>
      </c>
      <c r="AH27">
        <v>10175.237234336828</v>
      </c>
      <c r="AI27">
        <v>10218.488013857519</v>
      </c>
      <c r="AJ27">
        <v>11712.627145897632</v>
      </c>
      <c r="AK27">
        <v>11526.741122333584</v>
      </c>
      <c r="AL27">
        <v>12647.768217055453</v>
      </c>
      <c r="AM27">
        <v>13866.850592614594</v>
      </c>
      <c r="AN27">
        <v>14111.823945864806</v>
      </c>
      <c r="AO27">
        <v>14466.839511568698</v>
      </c>
    </row>
    <row r="28" spans="1:41" x14ac:dyDescent="0.45">
      <c r="A28" s="1" t="s">
        <v>5</v>
      </c>
      <c r="B28">
        <v>0</v>
      </c>
      <c r="C28">
        <v>24.644585644616221</v>
      </c>
      <c r="D28">
        <v>135.43374219679745</v>
      </c>
      <c r="E28">
        <v>335.76111853556199</v>
      </c>
      <c r="F28">
        <v>550.8377815344295</v>
      </c>
      <c r="G28">
        <v>843.06472286822634</v>
      </c>
      <c r="H28">
        <v>1108.6206648469988</v>
      </c>
      <c r="I28">
        <v>1400.7969819533841</v>
      </c>
      <c r="J28">
        <v>1685.8054489846704</v>
      </c>
      <c r="K28">
        <v>1861.6199410707591</v>
      </c>
      <c r="L28">
        <v>1984.0196265761308</v>
      </c>
      <c r="M28">
        <v>2201.253774449764</v>
      </c>
      <c r="N28">
        <v>2346.1955774549219</v>
      </c>
      <c r="O28">
        <v>2363.9750643613424</v>
      </c>
      <c r="P28">
        <v>2536.3869895096177</v>
      </c>
      <c r="Q28">
        <v>2495.631085852327</v>
      </c>
      <c r="R28">
        <v>2582.3049058878423</v>
      </c>
      <c r="S28">
        <v>2583.5181601481822</v>
      </c>
      <c r="T28">
        <v>2676.6499253121124</v>
      </c>
      <c r="U28">
        <v>2582.3481086825009</v>
      </c>
      <c r="V28">
        <v>2683.8901046218821</v>
      </c>
      <c r="W28">
        <v>2742.5971099252824</v>
      </c>
      <c r="X28">
        <v>2725.6007341414461</v>
      </c>
      <c r="Y28">
        <v>2932.782952463906</v>
      </c>
      <c r="Z28">
        <v>2892.9387015005723</v>
      </c>
      <c r="AA28">
        <v>2722.6785160081686</v>
      </c>
      <c r="AB28">
        <v>2855.7268241655888</v>
      </c>
      <c r="AC28">
        <v>2884.6019463167563</v>
      </c>
      <c r="AD28">
        <v>2927.4374865943741</v>
      </c>
      <c r="AE28">
        <v>2784.9727875996859</v>
      </c>
      <c r="AF28">
        <v>2904.19854814569</v>
      </c>
      <c r="AG28">
        <v>3091.2595187442034</v>
      </c>
      <c r="AH28">
        <v>3297.4490778363102</v>
      </c>
      <c r="AI28">
        <v>3656.015070092094</v>
      </c>
      <c r="AJ28">
        <v>3622.2290690502055</v>
      </c>
      <c r="AK28">
        <v>3978.3316061917026</v>
      </c>
      <c r="AL28">
        <v>4259.3874857664841</v>
      </c>
      <c r="AM28">
        <v>4976.1997020286426</v>
      </c>
      <c r="AN28">
        <v>5559.821542521835</v>
      </c>
      <c r="AO28">
        <v>5163.5240302756984</v>
      </c>
    </row>
    <row r="29" spans="1:41" x14ac:dyDescent="0.45">
      <c r="A29" s="1" t="s">
        <v>6</v>
      </c>
      <c r="B29">
        <v>0</v>
      </c>
      <c r="C29">
        <v>40.897568274118484</v>
      </c>
      <c r="D29">
        <v>175.41890134414038</v>
      </c>
      <c r="E29">
        <v>436.64679745344017</v>
      </c>
      <c r="F29">
        <v>760.28812538533896</v>
      </c>
      <c r="G29">
        <v>1084.6776503064739</v>
      </c>
      <c r="H29">
        <v>1411.004219937452</v>
      </c>
      <c r="I29">
        <v>1748.5158880897322</v>
      </c>
      <c r="J29">
        <v>1980.1253339405184</v>
      </c>
      <c r="K29">
        <v>2251.6437153443881</v>
      </c>
      <c r="L29">
        <v>2512.4588325864584</v>
      </c>
      <c r="M29">
        <v>2656.9598737877218</v>
      </c>
      <c r="N29">
        <v>2868.778655672641</v>
      </c>
      <c r="O29">
        <v>3252.3623721099671</v>
      </c>
      <c r="P29">
        <v>3289.1858512606714</v>
      </c>
      <c r="Q29">
        <v>3459.7423176345692</v>
      </c>
      <c r="R29">
        <v>3552.838709898745</v>
      </c>
      <c r="S29">
        <v>3684.6129423635916</v>
      </c>
      <c r="T29">
        <v>3878.6824212872107</v>
      </c>
      <c r="U29">
        <v>4154.4192545649184</v>
      </c>
      <c r="V29">
        <v>4083.3123658234658</v>
      </c>
      <c r="W29">
        <v>4142.7695512005812</v>
      </c>
      <c r="X29">
        <v>4311.7162962645352</v>
      </c>
      <c r="Y29">
        <v>4374.971524137899</v>
      </c>
      <c r="Z29">
        <v>4355.8438587727405</v>
      </c>
      <c r="AA29">
        <v>4686.5542037093537</v>
      </c>
      <c r="AB29">
        <v>4659.2914868869684</v>
      </c>
      <c r="AC29">
        <v>4619.2427053602751</v>
      </c>
      <c r="AD29">
        <v>4817.7596529860948</v>
      </c>
      <c r="AE29">
        <v>5007.7256590585948</v>
      </c>
      <c r="AF29">
        <v>5164.919219395174</v>
      </c>
      <c r="AG29">
        <v>4994.8344749188473</v>
      </c>
      <c r="AH29">
        <v>5206.8187217540872</v>
      </c>
      <c r="AI29">
        <v>5407.105198102854</v>
      </c>
      <c r="AJ29">
        <v>5539.8446269547176</v>
      </c>
      <c r="AK29">
        <v>5910.9395926716816</v>
      </c>
      <c r="AL29">
        <v>6295.2083952437188</v>
      </c>
      <c r="AM29">
        <v>6758.3134666628839</v>
      </c>
      <c r="AN29">
        <v>7108.1470833330632</v>
      </c>
      <c r="AO29">
        <v>7248.1599829273018</v>
      </c>
    </row>
    <row r="30" spans="1:41" x14ac:dyDescent="0.45">
      <c r="A30" s="1" t="s">
        <v>7</v>
      </c>
      <c r="B30">
        <v>0</v>
      </c>
      <c r="C30">
        <v>24.991473970015843</v>
      </c>
      <c r="D30">
        <v>98.224976747413805</v>
      </c>
      <c r="E30">
        <v>237.06223296640175</v>
      </c>
      <c r="F30">
        <v>412.42314669057942</v>
      </c>
      <c r="G30">
        <v>607.58332757777737</v>
      </c>
      <c r="H30">
        <v>753.99442747733508</v>
      </c>
      <c r="I30">
        <v>882.19466550331663</v>
      </c>
      <c r="J30">
        <v>989.45444518401666</v>
      </c>
      <c r="K30">
        <v>1098.697331967307</v>
      </c>
      <c r="L30">
        <v>1182.5146972933901</v>
      </c>
      <c r="M30">
        <v>1242.5046078472003</v>
      </c>
      <c r="N30">
        <v>1270.9743483720536</v>
      </c>
      <c r="O30">
        <v>1310.2676440101463</v>
      </c>
      <c r="P30">
        <v>1365.4105218209718</v>
      </c>
      <c r="Q30">
        <v>1473.4622249514471</v>
      </c>
      <c r="R30">
        <v>1459.0463085034542</v>
      </c>
      <c r="S30">
        <v>1563.5445693099621</v>
      </c>
      <c r="T30">
        <v>1551.2267547893125</v>
      </c>
      <c r="U30">
        <v>1550.3371777174002</v>
      </c>
      <c r="V30">
        <v>1527.8193916270607</v>
      </c>
      <c r="W30">
        <v>1552.8105626389761</v>
      </c>
      <c r="X30">
        <v>1592.9067792505443</v>
      </c>
      <c r="Y30">
        <v>1614.0801396328611</v>
      </c>
      <c r="Z30">
        <v>1668.779641666031</v>
      </c>
      <c r="AA30">
        <v>1623.390718983246</v>
      </c>
      <c r="AB30">
        <v>1655.86242181132</v>
      </c>
      <c r="AC30">
        <v>1621.2531021639525</v>
      </c>
      <c r="AD30">
        <v>1558.4943182926072</v>
      </c>
      <c r="AE30">
        <v>1569.7455902245335</v>
      </c>
      <c r="AF30">
        <v>1524.8024611827955</v>
      </c>
      <c r="AG30">
        <v>1491.3348255215792</v>
      </c>
      <c r="AH30">
        <v>1570.2512206662961</v>
      </c>
      <c r="AI30">
        <v>1611.4764509961694</v>
      </c>
      <c r="AJ30">
        <v>1685.8145363057708</v>
      </c>
      <c r="AK30">
        <v>1803.2778771615529</v>
      </c>
      <c r="AL30">
        <v>1961.5018779811767</v>
      </c>
      <c r="AM30">
        <v>2147.1633792169132</v>
      </c>
      <c r="AN30">
        <v>2335.967043081268</v>
      </c>
      <c r="AO30">
        <v>2478.814343579822</v>
      </c>
    </row>
    <row r="31" spans="1:41" x14ac:dyDescent="0.45">
      <c r="A31" s="2" t="s">
        <v>8</v>
      </c>
      <c r="B31">
        <v>0</v>
      </c>
      <c r="C31">
        <v>35.226351520594427</v>
      </c>
      <c r="D31">
        <v>140.40674320149094</v>
      </c>
      <c r="E31">
        <v>323.80940699071755</v>
      </c>
      <c r="F31">
        <v>601.74430911397678</v>
      </c>
      <c r="G31">
        <v>891.75121095906138</v>
      </c>
      <c r="H31">
        <v>1254.0951675395577</v>
      </c>
      <c r="I31">
        <v>1609.2613136623218</v>
      </c>
      <c r="J31">
        <v>1917.4142218283398</v>
      </c>
      <c r="K31">
        <v>2270.9317048402058</v>
      </c>
      <c r="L31">
        <v>2277.1591863692561</v>
      </c>
      <c r="M31">
        <v>2743.1484396132555</v>
      </c>
      <c r="N31">
        <v>3303.7903453712352</v>
      </c>
      <c r="O31">
        <v>3770.4435590335302</v>
      </c>
      <c r="P31">
        <v>4066.1848812484386</v>
      </c>
      <c r="Q31">
        <v>4651.5400892382995</v>
      </c>
      <c r="R31">
        <v>5171.8720198132924</v>
      </c>
      <c r="S31">
        <v>5399.4875620989851</v>
      </c>
      <c r="T31">
        <v>5915.1223101112319</v>
      </c>
      <c r="U31">
        <v>6245.2299859021841</v>
      </c>
      <c r="V31">
        <v>6550.5909630866063</v>
      </c>
      <c r="W31">
        <v>8251.9226135483277</v>
      </c>
      <c r="X31">
        <v>8468.8073369689573</v>
      </c>
      <c r="Y31">
        <v>9138.6882894350601</v>
      </c>
      <c r="Z31">
        <v>9342.484445939057</v>
      </c>
      <c r="AA31">
        <v>9535.9521656216457</v>
      </c>
      <c r="AB31">
        <v>10066.89531656615</v>
      </c>
      <c r="AC31">
        <v>10644.192903653706</v>
      </c>
      <c r="AD31">
        <v>10958.2674148756</v>
      </c>
      <c r="AE31">
        <v>10586.756531584519</v>
      </c>
      <c r="AF31">
        <v>11585.433366939462</v>
      </c>
      <c r="AG31">
        <v>11832.160037412379</v>
      </c>
      <c r="AH31">
        <v>12843.980287754417</v>
      </c>
      <c r="AI31">
        <v>13751.369699351901</v>
      </c>
      <c r="AJ31">
        <v>15889.543728315013</v>
      </c>
      <c r="AK31">
        <v>17593.01166698075</v>
      </c>
      <c r="AL31">
        <v>18399.673053870112</v>
      </c>
      <c r="AM31">
        <v>19945.630028886328</v>
      </c>
      <c r="AN31">
        <v>22488.663917319242</v>
      </c>
      <c r="AO31">
        <v>24379.903977828595</v>
      </c>
    </row>
    <row r="32" spans="1:41" x14ac:dyDescent="0.45">
      <c r="A32" s="2" t="s">
        <v>9</v>
      </c>
      <c r="B32">
        <v>0</v>
      </c>
      <c r="C32">
        <v>75.758150599763383</v>
      </c>
      <c r="D32">
        <v>267.85820576638889</v>
      </c>
      <c r="E32">
        <v>554.12144367758788</v>
      </c>
      <c r="F32">
        <v>876.24644877025059</v>
      </c>
      <c r="G32">
        <v>1237.1397376260209</v>
      </c>
      <c r="H32">
        <v>1657.4320178528387</v>
      </c>
      <c r="I32">
        <v>1999.2346690680204</v>
      </c>
      <c r="J32">
        <v>2371.8885204405183</v>
      </c>
      <c r="K32">
        <v>2833.9851058644135</v>
      </c>
      <c r="L32">
        <v>3370.1212402612177</v>
      </c>
      <c r="M32">
        <v>4020.985046824353</v>
      </c>
      <c r="N32">
        <v>4569.766643593046</v>
      </c>
      <c r="O32">
        <v>4706.8619837876713</v>
      </c>
      <c r="P32">
        <v>4856.9771071612176</v>
      </c>
      <c r="Q32">
        <v>5442.2599349954116</v>
      </c>
      <c r="R32">
        <v>6052.4578598638127</v>
      </c>
      <c r="S32">
        <v>6730.3361380413326</v>
      </c>
      <c r="T32">
        <v>7055.8350988316533</v>
      </c>
      <c r="U32">
        <v>7788.5209657916021</v>
      </c>
      <c r="V32">
        <v>8406.7026299071713</v>
      </c>
      <c r="W32">
        <v>8621.3339564979578</v>
      </c>
      <c r="X32">
        <v>9772.4471994517407</v>
      </c>
      <c r="Y32">
        <v>10643.812003543264</v>
      </c>
      <c r="Z32">
        <v>10777.511660151111</v>
      </c>
      <c r="AA32">
        <v>12079.981125313601</v>
      </c>
      <c r="AB32">
        <v>11266.836328043728</v>
      </c>
      <c r="AC32">
        <v>12189.379175172371</v>
      </c>
      <c r="AD32">
        <v>13019.540748108811</v>
      </c>
      <c r="AE32">
        <v>13971.786653270143</v>
      </c>
      <c r="AF32">
        <v>14955.369059191857</v>
      </c>
      <c r="AG32">
        <v>14771.211360691355</v>
      </c>
      <c r="AH32">
        <v>14941.940795726943</v>
      </c>
      <c r="AI32">
        <v>15933.977864162263</v>
      </c>
      <c r="AJ32">
        <v>16599.615695199464</v>
      </c>
      <c r="AK32">
        <v>18383.662148753298</v>
      </c>
      <c r="AL32">
        <v>19149.6280744951</v>
      </c>
      <c r="AM32">
        <v>21138.937600914389</v>
      </c>
      <c r="AN32">
        <v>19939.723940070551</v>
      </c>
      <c r="AO32">
        <v>19835.032184664764</v>
      </c>
    </row>
    <row r="33" spans="1:41" x14ac:dyDescent="0.45">
      <c r="A33" s="2" t="s">
        <v>10</v>
      </c>
      <c r="B33">
        <v>0</v>
      </c>
      <c r="C33">
        <v>73.513903504750857</v>
      </c>
      <c r="D33">
        <v>263.66331155817301</v>
      </c>
      <c r="E33">
        <v>548.12382728116847</v>
      </c>
      <c r="F33">
        <v>884.98555514416375</v>
      </c>
      <c r="G33">
        <v>1257.979686610244</v>
      </c>
      <c r="H33">
        <v>1744.2402707525046</v>
      </c>
      <c r="I33">
        <v>2237.6380771671115</v>
      </c>
      <c r="J33">
        <v>2661.8322301953249</v>
      </c>
      <c r="K33">
        <v>3405.3823479330854</v>
      </c>
      <c r="L33">
        <v>3901.577242100519</v>
      </c>
      <c r="M33">
        <v>4488.0333483849881</v>
      </c>
      <c r="N33">
        <v>5147.3315420990784</v>
      </c>
      <c r="O33">
        <v>5673.2124716929156</v>
      </c>
      <c r="P33">
        <v>6421.2477445577388</v>
      </c>
      <c r="Q33">
        <v>7302.2483638797221</v>
      </c>
      <c r="R33">
        <v>8227.8512837856015</v>
      </c>
      <c r="S33">
        <v>8780.7432549363002</v>
      </c>
      <c r="T33">
        <v>9936.3205870672591</v>
      </c>
      <c r="U33">
        <v>10464.612125160709</v>
      </c>
      <c r="V33">
        <v>11669.783832939205</v>
      </c>
      <c r="W33">
        <v>12667.986935868335</v>
      </c>
      <c r="X33">
        <v>13215.827105115024</v>
      </c>
      <c r="Y33">
        <v>14764.863385098639</v>
      </c>
      <c r="Z33">
        <v>15157.628543873909</v>
      </c>
      <c r="AA33">
        <v>15712.303275222534</v>
      </c>
      <c r="AB33">
        <v>17192.968030374617</v>
      </c>
      <c r="AC33">
        <v>16684.915659569102</v>
      </c>
      <c r="AD33">
        <v>17379.510077420666</v>
      </c>
      <c r="AE33">
        <v>17569.778279217961</v>
      </c>
      <c r="AF33">
        <v>17338.997575052621</v>
      </c>
      <c r="AG33">
        <v>17807.014302952022</v>
      </c>
      <c r="AH33">
        <v>18147.570892447395</v>
      </c>
      <c r="AI33">
        <v>19885.994097188934</v>
      </c>
      <c r="AJ33">
        <v>20559.510143770633</v>
      </c>
      <c r="AK33">
        <v>21114.856948452634</v>
      </c>
      <c r="AL33">
        <v>22667.494359754139</v>
      </c>
      <c r="AM33">
        <v>24959.246092334099</v>
      </c>
      <c r="AN33">
        <v>25901.250740331376</v>
      </c>
      <c r="AO33">
        <v>24973.77054765747</v>
      </c>
    </row>
    <row r="34" spans="1:41" x14ac:dyDescent="0.45">
      <c r="A34" s="1" t="s">
        <v>11</v>
      </c>
      <c r="B34">
        <v>0</v>
      </c>
      <c r="C34">
        <v>20.847512089404738</v>
      </c>
      <c r="D34">
        <v>69.777375535447462</v>
      </c>
      <c r="E34">
        <v>167.42513903751168</v>
      </c>
      <c r="F34">
        <v>420.38380090367326</v>
      </c>
      <c r="G34">
        <v>758.93542857063403</v>
      </c>
      <c r="H34">
        <v>1133.4992604732167</v>
      </c>
      <c r="I34">
        <v>1476.2569045883815</v>
      </c>
      <c r="J34">
        <v>1984.0635532578951</v>
      </c>
      <c r="K34">
        <v>2267.455286156307</v>
      </c>
      <c r="L34">
        <v>2596.5803357196041</v>
      </c>
      <c r="M34">
        <v>2965.7616884469358</v>
      </c>
      <c r="N34">
        <v>3263.614051403345</v>
      </c>
      <c r="O34">
        <v>3520.855200984478</v>
      </c>
      <c r="P34">
        <v>3721.1004357150114</v>
      </c>
      <c r="Q34">
        <v>4037.0935395234355</v>
      </c>
      <c r="R34">
        <v>4120.1810642729206</v>
      </c>
      <c r="S34">
        <v>4452.4926074004634</v>
      </c>
      <c r="T34">
        <v>4776.34731729747</v>
      </c>
      <c r="U34">
        <v>4802.3239434133066</v>
      </c>
      <c r="V34">
        <v>4938.2626472406055</v>
      </c>
      <c r="W34">
        <v>5072.5827972371444</v>
      </c>
      <c r="X34">
        <v>4844.1115113158558</v>
      </c>
      <c r="Y34">
        <v>5093.9825340630023</v>
      </c>
      <c r="Z34">
        <v>5194.7206423536081</v>
      </c>
      <c r="AA34">
        <v>5322.3628254730547</v>
      </c>
      <c r="AB34">
        <v>5245.6482446119362</v>
      </c>
      <c r="AC34">
        <v>5375.4716561513424</v>
      </c>
      <c r="AD34">
        <v>5575.1153796058725</v>
      </c>
      <c r="AE34">
        <v>5433.695494105933</v>
      </c>
      <c r="AF34">
        <v>5492.0708934479799</v>
      </c>
      <c r="AG34">
        <v>5392.3367885199141</v>
      </c>
      <c r="AH34">
        <v>5710.1488519204959</v>
      </c>
      <c r="AI34">
        <v>5954.3936083464041</v>
      </c>
      <c r="AJ34">
        <v>6182.7641265052334</v>
      </c>
      <c r="AK34">
        <v>6550.1620253441815</v>
      </c>
      <c r="AL34">
        <v>6639.3884669904428</v>
      </c>
      <c r="AM34">
        <v>7353.7335436560888</v>
      </c>
      <c r="AN34">
        <v>7817.3816266497788</v>
      </c>
      <c r="AO34">
        <v>8308.8757774482019</v>
      </c>
    </row>
    <row r="35" spans="1:41" x14ac:dyDescent="0.45">
      <c r="A35" s="1" t="s">
        <v>13</v>
      </c>
      <c r="B35">
        <v>0</v>
      </c>
      <c r="C35">
        <v>42.630697974485095</v>
      </c>
      <c r="D35">
        <v>172.60198170845968</v>
      </c>
      <c r="E35">
        <v>426.85728083091709</v>
      </c>
      <c r="F35">
        <v>801.26634799565238</v>
      </c>
      <c r="G35">
        <v>1227.7202443161011</v>
      </c>
      <c r="H35">
        <v>1772.6550183370323</v>
      </c>
      <c r="I35">
        <v>2188.4555064664842</v>
      </c>
      <c r="J35">
        <v>2812.3158384190051</v>
      </c>
      <c r="K35">
        <v>3319.333714469461</v>
      </c>
      <c r="L35">
        <v>3746.7288535544367</v>
      </c>
      <c r="M35">
        <v>4199.4298846191832</v>
      </c>
      <c r="N35">
        <v>4561.3998599551442</v>
      </c>
      <c r="O35">
        <v>4763.2135753887815</v>
      </c>
      <c r="P35">
        <v>5398.6087162998047</v>
      </c>
      <c r="Q35">
        <v>5610.2416956888155</v>
      </c>
      <c r="R35">
        <v>5845.1349845285004</v>
      </c>
      <c r="S35">
        <v>5981.9071931708677</v>
      </c>
      <c r="T35">
        <v>5942.0976713731689</v>
      </c>
      <c r="U35">
        <v>6452.0925332651377</v>
      </c>
      <c r="V35">
        <v>6804.5851050957917</v>
      </c>
      <c r="W35">
        <v>6741.0755391283565</v>
      </c>
      <c r="X35">
        <v>7105.8723734997038</v>
      </c>
      <c r="Y35">
        <v>7147.3506660003886</v>
      </c>
      <c r="Z35">
        <v>7512.7075084102089</v>
      </c>
      <c r="AA35">
        <v>7633.8315652910151</v>
      </c>
      <c r="AB35">
        <v>7826.1916707926375</v>
      </c>
      <c r="AC35">
        <v>7358.8070195363798</v>
      </c>
      <c r="AD35">
        <v>7631.7126776110972</v>
      </c>
      <c r="AE35">
        <v>7425.2294309733134</v>
      </c>
      <c r="AF35">
        <v>7782.3763832022823</v>
      </c>
      <c r="AG35">
        <v>7561.2534745650009</v>
      </c>
      <c r="AH35">
        <v>8054.2920745787369</v>
      </c>
      <c r="AI35">
        <v>8264.0043472015695</v>
      </c>
      <c r="AJ35">
        <v>9149.8001442541681</v>
      </c>
      <c r="AK35">
        <v>9743.6343385653163</v>
      </c>
      <c r="AL35">
        <v>10537.360478071067</v>
      </c>
      <c r="AM35">
        <v>11204.897791367403</v>
      </c>
      <c r="AN35">
        <v>11842.986440852357</v>
      </c>
      <c r="AO35">
        <v>11912.797529747009</v>
      </c>
    </row>
    <row r="36" spans="1:41" x14ac:dyDescent="0.45">
      <c r="A36" s="1" t="s">
        <v>12</v>
      </c>
      <c r="B36">
        <v>0</v>
      </c>
      <c r="C36">
        <v>39.499183509764926</v>
      </c>
      <c r="D36">
        <v>178.31071596963636</v>
      </c>
      <c r="E36">
        <v>523.5253297795964</v>
      </c>
      <c r="F36">
        <v>1036.3031419223587</v>
      </c>
      <c r="G36">
        <v>1619.5746249180979</v>
      </c>
      <c r="H36">
        <v>2267.030615482031</v>
      </c>
      <c r="I36">
        <v>2908.2324326999906</v>
      </c>
      <c r="J36">
        <v>3500.7103452361739</v>
      </c>
      <c r="K36">
        <v>4405.5866234591995</v>
      </c>
      <c r="L36">
        <v>4925.9394194648185</v>
      </c>
      <c r="M36">
        <v>5220.1723797684244</v>
      </c>
      <c r="N36">
        <v>5630.9284722015173</v>
      </c>
      <c r="O36">
        <v>5807.3821123207599</v>
      </c>
      <c r="P36">
        <v>6306.9721225253206</v>
      </c>
      <c r="Q36">
        <v>6390.767114061</v>
      </c>
      <c r="R36">
        <v>6606.1697790023036</v>
      </c>
      <c r="S36">
        <v>6846.4502161318715</v>
      </c>
      <c r="T36">
        <v>7209.4019859885393</v>
      </c>
      <c r="U36">
        <v>7229.156120003996</v>
      </c>
      <c r="V36">
        <v>7181.6563690603352</v>
      </c>
      <c r="W36">
        <v>7628.6533580852947</v>
      </c>
      <c r="X36">
        <v>8054.5735691188565</v>
      </c>
      <c r="Y36">
        <v>8453.6494985956051</v>
      </c>
      <c r="Z36">
        <v>8132.5484353895545</v>
      </c>
      <c r="AA36">
        <v>8452.1713752989417</v>
      </c>
      <c r="AB36">
        <v>8731.5349929049407</v>
      </c>
      <c r="AC36">
        <v>9148.9883740934729</v>
      </c>
      <c r="AD36">
        <v>8977.0185902273497</v>
      </c>
      <c r="AE36">
        <v>9496.9615874532919</v>
      </c>
      <c r="AF36">
        <v>9969.9274834583648</v>
      </c>
      <c r="AG36">
        <v>9973.5228498355373</v>
      </c>
      <c r="AH36">
        <v>10070.572583665135</v>
      </c>
      <c r="AI36">
        <v>10912.210509305545</v>
      </c>
      <c r="AJ36">
        <v>11479.077404846221</v>
      </c>
      <c r="AK36">
        <v>11877.838647133291</v>
      </c>
      <c r="AL36">
        <v>13186.546249947181</v>
      </c>
      <c r="AM36">
        <v>14015.316608222067</v>
      </c>
      <c r="AN36">
        <v>14593.984405641659</v>
      </c>
      <c r="AO36">
        <v>15779.978571077585</v>
      </c>
    </row>
    <row r="37" spans="1:41" x14ac:dyDescent="0.45">
      <c r="A37" s="1" t="s">
        <v>14</v>
      </c>
      <c r="B37">
        <v>0</v>
      </c>
      <c r="C37">
        <v>22.373667299226902</v>
      </c>
      <c r="D37">
        <v>87.94627212666451</v>
      </c>
      <c r="E37">
        <v>204.96224304118493</v>
      </c>
      <c r="F37">
        <v>384.52915655685308</v>
      </c>
      <c r="G37">
        <v>647.8143509410462</v>
      </c>
      <c r="H37">
        <v>930.93441579265527</v>
      </c>
      <c r="I37">
        <v>1266.9380621174039</v>
      </c>
      <c r="J37">
        <v>1667.7888161304386</v>
      </c>
      <c r="K37">
        <v>1969.5101847749909</v>
      </c>
      <c r="L37">
        <v>2247.3147551543248</v>
      </c>
      <c r="M37">
        <v>2458.20249454958</v>
      </c>
      <c r="N37">
        <v>2682.2325049258607</v>
      </c>
      <c r="O37">
        <v>2856.184549861267</v>
      </c>
      <c r="P37">
        <v>2956.4634947941126</v>
      </c>
      <c r="Q37">
        <v>3136.6419823756723</v>
      </c>
      <c r="R37">
        <v>3225.7577443264649</v>
      </c>
      <c r="S37">
        <v>3291.7305857612128</v>
      </c>
      <c r="T37">
        <v>3458.8109066451088</v>
      </c>
      <c r="U37">
        <v>3816.8231465816498</v>
      </c>
      <c r="V37">
        <v>3755.8572163158206</v>
      </c>
      <c r="W37">
        <v>3721.2412256362368</v>
      </c>
      <c r="X37">
        <v>3758.5947412244291</v>
      </c>
      <c r="Y37">
        <v>3873.0190357002316</v>
      </c>
      <c r="Z37">
        <v>3912.8791792950324</v>
      </c>
      <c r="AA37">
        <v>4060.7372363554887</v>
      </c>
      <c r="AB37">
        <v>4246.8900149159199</v>
      </c>
      <c r="AC37">
        <v>4234.22017590016</v>
      </c>
      <c r="AD37">
        <v>4126.5236263171619</v>
      </c>
      <c r="AE37">
        <v>4143.7283201694172</v>
      </c>
      <c r="AF37">
        <v>4252.7308566115362</v>
      </c>
      <c r="AG37">
        <v>4107.9990040217481</v>
      </c>
      <c r="AH37">
        <v>4239.8912327031503</v>
      </c>
      <c r="AI37">
        <v>4581.6041904816066</v>
      </c>
      <c r="AJ37">
        <v>4924.7860942288844</v>
      </c>
      <c r="AK37">
        <v>5100.6275567580669</v>
      </c>
      <c r="AL37">
        <v>5346.2297341653275</v>
      </c>
      <c r="AM37">
        <v>5347.907172606825</v>
      </c>
      <c r="AN37">
        <v>5843.8046788552047</v>
      </c>
      <c r="AO37">
        <v>6485.3047380447388</v>
      </c>
    </row>
    <row r="38" spans="1:41" x14ac:dyDescent="0.45">
      <c r="A38" s="1" t="s">
        <v>15</v>
      </c>
      <c r="B38">
        <v>0</v>
      </c>
      <c r="C38">
        <v>63.948144243851949</v>
      </c>
      <c r="D38">
        <v>265.83614137739869</v>
      </c>
      <c r="E38">
        <v>529.40435774111029</v>
      </c>
      <c r="F38">
        <v>915.27768090549785</v>
      </c>
      <c r="G38">
        <v>1262.6849641244262</v>
      </c>
      <c r="H38">
        <v>1623.3367732788638</v>
      </c>
      <c r="I38">
        <v>1971.0931877108853</v>
      </c>
      <c r="J38">
        <v>2349.4194407279897</v>
      </c>
      <c r="K38">
        <v>2488.102373345107</v>
      </c>
      <c r="L38">
        <v>2827.4513974363308</v>
      </c>
      <c r="M38">
        <v>3011.8193488339766</v>
      </c>
      <c r="N38">
        <v>3186.05638195149</v>
      </c>
      <c r="O38">
        <v>3450.3699208670932</v>
      </c>
      <c r="P38">
        <v>3430.6779348156233</v>
      </c>
      <c r="Q38">
        <v>3619.5269584966741</v>
      </c>
      <c r="R38">
        <v>3562.4636671249605</v>
      </c>
      <c r="S38">
        <v>3671.7467446770024</v>
      </c>
      <c r="T38">
        <v>3606.4518758036279</v>
      </c>
      <c r="U38">
        <v>3823.0988222101801</v>
      </c>
      <c r="V38">
        <v>3810.5633084199576</v>
      </c>
      <c r="W38">
        <v>3957.6410496204649</v>
      </c>
      <c r="X38">
        <v>3881.0175324922616</v>
      </c>
      <c r="Y38">
        <v>3976.1561982458475</v>
      </c>
      <c r="Z38">
        <v>4135.4395769259481</v>
      </c>
      <c r="AA38">
        <v>3931.2513973255645</v>
      </c>
      <c r="AB38">
        <v>4187.437275396609</v>
      </c>
      <c r="AC38">
        <v>4093.3577773832726</v>
      </c>
      <c r="AD38">
        <v>4159.1712596219149</v>
      </c>
      <c r="AE38">
        <v>4001.8393725323308</v>
      </c>
      <c r="AF38">
        <v>4011.0450856167454</v>
      </c>
      <c r="AG38">
        <v>4071.4136088499904</v>
      </c>
      <c r="AH38">
        <v>4044.3803505815599</v>
      </c>
      <c r="AI38">
        <v>4196.0827914066876</v>
      </c>
      <c r="AJ38">
        <v>4546.2592669187343</v>
      </c>
      <c r="AK38">
        <v>4713.4158980827078</v>
      </c>
      <c r="AL38">
        <v>4597.2801637752764</v>
      </c>
      <c r="AM38">
        <v>4825.4802086742957</v>
      </c>
      <c r="AN38">
        <v>4946.5371868334714</v>
      </c>
      <c r="AO38">
        <v>4946.1823628129969</v>
      </c>
    </row>
    <row r="39" spans="1:41" x14ac:dyDescent="0.45">
      <c r="A39" s="1" t="s">
        <v>16</v>
      </c>
      <c r="B39">
        <v>0</v>
      </c>
      <c r="C39">
        <v>148.91960580475563</v>
      </c>
      <c r="D39">
        <v>493.54724529320305</v>
      </c>
      <c r="E39">
        <v>950.94637568869621</v>
      </c>
      <c r="F39">
        <v>1444.960784038883</v>
      </c>
      <c r="G39">
        <v>1935.7659609175246</v>
      </c>
      <c r="H39">
        <v>2430.7730414717653</v>
      </c>
      <c r="I39">
        <v>2896.1842959421301</v>
      </c>
      <c r="J39">
        <v>3322.964002731409</v>
      </c>
      <c r="K39">
        <v>3593.2912140992971</v>
      </c>
      <c r="L39">
        <v>3854.3196411292788</v>
      </c>
      <c r="M39">
        <v>3997.6120234543096</v>
      </c>
      <c r="N39">
        <v>4207.601745957998</v>
      </c>
      <c r="O39">
        <v>4249.6823773728911</v>
      </c>
      <c r="P39">
        <v>4337.4238942562297</v>
      </c>
      <c r="Q39">
        <v>4569.205056145217</v>
      </c>
      <c r="R39">
        <v>4465.8320007983311</v>
      </c>
      <c r="S39">
        <v>4650.1397985760696</v>
      </c>
      <c r="T39">
        <v>4703.8041880981691</v>
      </c>
      <c r="U39">
        <v>4879.1774226067046</v>
      </c>
      <c r="V39">
        <v>4753.7447996257924</v>
      </c>
      <c r="W39">
        <v>4874.7666484412239</v>
      </c>
      <c r="X39">
        <v>4891.8914643165062</v>
      </c>
      <c r="Y39">
        <v>4751.2149556505929</v>
      </c>
      <c r="Z39">
        <v>4956.5617637744463</v>
      </c>
      <c r="AA39">
        <v>5067.9319250921135</v>
      </c>
      <c r="AB39">
        <v>5096.7864245047149</v>
      </c>
      <c r="AC39">
        <v>5317.1420025195121</v>
      </c>
      <c r="AD39">
        <v>5310.3470399312755</v>
      </c>
      <c r="AE39">
        <v>5235.1348022441207</v>
      </c>
      <c r="AF39">
        <v>5276.7479137648943</v>
      </c>
      <c r="AG39">
        <v>5242.4166137069196</v>
      </c>
      <c r="AH39">
        <v>5661.9588918893769</v>
      </c>
      <c r="AI39">
        <v>5947.071707119243</v>
      </c>
      <c r="AJ39">
        <v>5793.7597773582629</v>
      </c>
      <c r="AK39">
        <v>6191.9582517249337</v>
      </c>
      <c r="AL39">
        <v>6280.7112287589289</v>
      </c>
      <c r="AM39">
        <v>6445.074023710984</v>
      </c>
      <c r="AN39">
        <v>6779.3530340166817</v>
      </c>
      <c r="AO39">
        <v>6867.0923373020987</v>
      </c>
    </row>
    <row r="40" spans="1:41" x14ac:dyDescent="0.45">
      <c r="A40" s="1" t="s">
        <v>17</v>
      </c>
      <c r="B40">
        <v>0</v>
      </c>
      <c r="C40">
        <v>16.895123831735642</v>
      </c>
      <c r="D40">
        <v>69.77605398978281</v>
      </c>
      <c r="E40">
        <v>172.83929743120433</v>
      </c>
      <c r="F40">
        <v>349.44830217950135</v>
      </c>
      <c r="G40">
        <v>574.44937495334602</v>
      </c>
      <c r="H40">
        <v>834.88906303974341</v>
      </c>
      <c r="I40">
        <v>1118.4356248416748</v>
      </c>
      <c r="J40">
        <v>1388.4008365212801</v>
      </c>
      <c r="K40">
        <v>1538.9881201199812</v>
      </c>
      <c r="L40">
        <v>1728.2081045692057</v>
      </c>
      <c r="M40">
        <v>1814.0901038040236</v>
      </c>
      <c r="N40">
        <v>2077.301259172968</v>
      </c>
      <c r="O40">
        <v>2083.4228229820128</v>
      </c>
      <c r="P40">
        <v>2313.2135355557884</v>
      </c>
      <c r="Q40">
        <v>2275.8721885458071</v>
      </c>
      <c r="R40">
        <v>2366.9394887817189</v>
      </c>
      <c r="S40">
        <v>2422.82167227524</v>
      </c>
      <c r="T40">
        <v>2501.5207771978339</v>
      </c>
      <c r="U40">
        <v>2468.6200472442433</v>
      </c>
      <c r="V40">
        <v>2505.5664275826948</v>
      </c>
      <c r="W40">
        <v>2532.056358931241</v>
      </c>
      <c r="X40">
        <v>2506.2250414667146</v>
      </c>
      <c r="Y40">
        <v>2502.1772726012464</v>
      </c>
      <c r="Z40">
        <v>2519.6292549700916</v>
      </c>
      <c r="AA40">
        <v>2539.4496974853464</v>
      </c>
      <c r="AB40">
        <v>2499.9791194102199</v>
      </c>
      <c r="AC40">
        <v>2585.0033809990318</v>
      </c>
      <c r="AD40">
        <v>2569.0379156907779</v>
      </c>
      <c r="AE40">
        <v>2449.4935772001222</v>
      </c>
      <c r="AF40">
        <v>2490.7872307460307</v>
      </c>
      <c r="AG40">
        <v>2547.0442401174978</v>
      </c>
      <c r="AH40">
        <v>2419.0457686389909</v>
      </c>
      <c r="AI40">
        <v>2482.8536901807915</v>
      </c>
      <c r="AJ40">
        <v>2649.3434680960831</v>
      </c>
      <c r="AK40">
        <v>2583.2893412882568</v>
      </c>
      <c r="AL40">
        <v>2766.7423412433095</v>
      </c>
      <c r="AM40">
        <v>2710.4283344176961</v>
      </c>
      <c r="AN40">
        <v>3061.1905080778424</v>
      </c>
      <c r="AO40">
        <v>3080.2675803966522</v>
      </c>
    </row>
    <row r="41" spans="1:41" x14ac:dyDescent="0.45">
      <c r="A41" s="1" t="s">
        <v>18</v>
      </c>
      <c r="B41">
        <v>0</v>
      </c>
      <c r="C41">
        <v>20.738817817544284</v>
      </c>
      <c r="D41">
        <v>98.209562684226242</v>
      </c>
      <c r="E41">
        <v>241.93972308389723</v>
      </c>
      <c r="F41">
        <v>462.64923502030194</v>
      </c>
      <c r="G41">
        <v>723.89980491427673</v>
      </c>
      <c r="H41">
        <v>1066.7681103423961</v>
      </c>
      <c r="I41">
        <v>1413.449285963992</v>
      </c>
      <c r="J41">
        <v>1773.7274974093718</v>
      </c>
      <c r="K41">
        <v>2031.0900207180689</v>
      </c>
      <c r="L41">
        <v>2303.344249228127</v>
      </c>
      <c r="M41">
        <v>2422.4517874387298</v>
      </c>
      <c r="N41">
        <v>2523.5304477577761</v>
      </c>
      <c r="O41">
        <v>2650.7078498666938</v>
      </c>
      <c r="P41">
        <v>2623.1744040437238</v>
      </c>
      <c r="Q41">
        <v>2667.9084960944679</v>
      </c>
      <c r="R41">
        <v>2713.5721671737019</v>
      </c>
      <c r="S41">
        <v>2717.1560557591856</v>
      </c>
      <c r="T41">
        <v>2839.038024824486</v>
      </c>
      <c r="U41">
        <v>2958.2887032767035</v>
      </c>
      <c r="V41">
        <v>3009.3368151308969</v>
      </c>
      <c r="W41">
        <v>3046.0093852996824</v>
      </c>
      <c r="X41">
        <v>3057.4867508025932</v>
      </c>
      <c r="Y41">
        <v>2991.1241462230682</v>
      </c>
      <c r="Z41">
        <v>3112.7582915002504</v>
      </c>
      <c r="AA41">
        <v>3149.3906364407626</v>
      </c>
      <c r="AB41">
        <v>3112.6121357417892</v>
      </c>
      <c r="AC41">
        <v>3200.6708731847907</v>
      </c>
      <c r="AD41">
        <v>3231.2105488548596</v>
      </c>
      <c r="AE41">
        <v>3140.1738673220052</v>
      </c>
      <c r="AF41">
        <v>3271.7281704047773</v>
      </c>
      <c r="AG41">
        <v>3261.4479918173038</v>
      </c>
      <c r="AH41">
        <v>3282.704622239648</v>
      </c>
      <c r="AI41">
        <v>3578.710725656018</v>
      </c>
      <c r="AJ41">
        <v>3431.6568976124722</v>
      </c>
      <c r="AK41">
        <v>3815.8046782336678</v>
      </c>
      <c r="AL41">
        <v>3888.6014972010325</v>
      </c>
      <c r="AM41">
        <v>4239.2342715410032</v>
      </c>
      <c r="AN41">
        <v>4284.5954585664776</v>
      </c>
      <c r="AO41">
        <v>4229.5600869420605</v>
      </c>
    </row>
    <row r="42" spans="1:41" x14ac:dyDescent="0.45">
      <c r="A42" s="1" t="s">
        <v>19</v>
      </c>
      <c r="B42">
        <v>0</v>
      </c>
      <c r="C42">
        <v>44.537673877457443</v>
      </c>
      <c r="D42">
        <v>197.18363094672881</v>
      </c>
      <c r="E42">
        <v>423.55034963139946</v>
      </c>
      <c r="F42">
        <v>712.48037961879413</v>
      </c>
      <c r="G42">
        <v>947.69599380182183</v>
      </c>
      <c r="H42">
        <v>1252.3441475010961</v>
      </c>
      <c r="I42">
        <v>1430.2509499081111</v>
      </c>
      <c r="J42">
        <v>1714.2938294631679</v>
      </c>
      <c r="K42">
        <v>1869.6938855931364</v>
      </c>
      <c r="L42">
        <v>1853.7246679918069</v>
      </c>
      <c r="M42">
        <v>1999.7664836100803</v>
      </c>
      <c r="N42">
        <v>1930.9971558758377</v>
      </c>
      <c r="O42">
        <v>2161.3019143059141</v>
      </c>
      <c r="P42">
        <v>2115.7214101410091</v>
      </c>
      <c r="Q42">
        <v>2161.1462326780725</v>
      </c>
      <c r="R42">
        <v>2117.518678728713</v>
      </c>
      <c r="S42">
        <v>2035.2300676524826</v>
      </c>
      <c r="T42">
        <v>2204.0980989813411</v>
      </c>
      <c r="U42">
        <v>2113.6612801374895</v>
      </c>
      <c r="V42">
        <v>2136.2626322542974</v>
      </c>
      <c r="W42">
        <v>2209.9648917576155</v>
      </c>
      <c r="X42">
        <v>2182.3575814364517</v>
      </c>
      <c r="Y42">
        <v>2274.4878766412971</v>
      </c>
      <c r="Z42">
        <v>2239.3299590405559</v>
      </c>
      <c r="AA42">
        <v>2217.6808717197246</v>
      </c>
      <c r="AB42">
        <v>2328.3055442745172</v>
      </c>
      <c r="AC42">
        <v>2322.0837148364885</v>
      </c>
      <c r="AD42">
        <v>2317.960900593383</v>
      </c>
      <c r="AE42">
        <v>2273.7625102669117</v>
      </c>
      <c r="AF42">
        <v>2254.5979726791575</v>
      </c>
      <c r="AG42">
        <v>2200.9132765982463</v>
      </c>
      <c r="AH42">
        <v>2177.2780748788387</v>
      </c>
      <c r="AI42">
        <v>2245.6732836587216</v>
      </c>
      <c r="AJ42">
        <v>2421.4054760662689</v>
      </c>
      <c r="AK42">
        <v>2508.9790905730702</v>
      </c>
      <c r="AL42">
        <v>2563.8778012479875</v>
      </c>
      <c r="AM42">
        <v>2785.3674964858219</v>
      </c>
      <c r="AN42">
        <v>2749.5643877609768</v>
      </c>
      <c r="AO42">
        <v>2670.586863254181</v>
      </c>
    </row>
    <row r="43" spans="1:41" x14ac:dyDescent="0.45">
      <c r="A43" s="1" t="s">
        <v>20</v>
      </c>
      <c r="B43">
        <v>0</v>
      </c>
      <c r="C43">
        <v>24.968142619342295</v>
      </c>
      <c r="D43">
        <v>96.654519305229186</v>
      </c>
      <c r="E43">
        <v>243.84292664325315</v>
      </c>
      <c r="F43">
        <v>439.10119626576426</v>
      </c>
      <c r="G43">
        <v>636.97491061094718</v>
      </c>
      <c r="H43">
        <v>979.97605267233644</v>
      </c>
      <c r="I43">
        <v>1309.3218947486698</v>
      </c>
      <c r="J43">
        <v>1553.0844165999838</v>
      </c>
      <c r="K43">
        <v>1937.442352645478</v>
      </c>
      <c r="L43">
        <v>2186.4909719765187</v>
      </c>
      <c r="M43">
        <v>2563.2768755062339</v>
      </c>
      <c r="N43">
        <v>2873.6602034814732</v>
      </c>
      <c r="O43">
        <v>2856.7007990787429</v>
      </c>
      <c r="P43">
        <v>3021.5121262019443</v>
      </c>
      <c r="Q43">
        <v>3224.7008759039136</v>
      </c>
      <c r="R43">
        <v>3280.5759199659437</v>
      </c>
      <c r="S43">
        <v>3227.1339535760785</v>
      </c>
      <c r="T43">
        <v>3087.4354191362972</v>
      </c>
      <c r="U43">
        <v>3306.9101917553603</v>
      </c>
      <c r="V43">
        <v>3263.6406007684018</v>
      </c>
      <c r="W43">
        <v>3447.1784508418109</v>
      </c>
      <c r="X43">
        <v>3464.3637219344728</v>
      </c>
      <c r="Y43">
        <v>3518.786940988442</v>
      </c>
      <c r="Z43">
        <v>3559.8758976505264</v>
      </c>
      <c r="AA43">
        <v>3582.6860100338386</v>
      </c>
      <c r="AB43">
        <v>3669.5512235199849</v>
      </c>
      <c r="AC43">
        <v>3615.3982800682707</v>
      </c>
      <c r="AD43">
        <v>3795.1165069249191</v>
      </c>
      <c r="AE43">
        <v>3629.168957152006</v>
      </c>
      <c r="AF43">
        <v>3727.9738773868867</v>
      </c>
      <c r="AG43">
        <v>3559.8711793331968</v>
      </c>
      <c r="AH43">
        <v>3650.5563967623639</v>
      </c>
      <c r="AI43">
        <v>3767.2421040677314</v>
      </c>
      <c r="AJ43">
        <v>4070.1963997892049</v>
      </c>
      <c r="AK43">
        <v>4214.2088242749169</v>
      </c>
      <c r="AL43">
        <v>4325.2802021151892</v>
      </c>
      <c r="AM43">
        <v>4674.7156143543307</v>
      </c>
      <c r="AN43">
        <v>4807.7563662454695</v>
      </c>
      <c r="AO43">
        <v>4966.2205967218024</v>
      </c>
    </row>
    <row r="44" spans="1:41" x14ac:dyDescent="0.45">
      <c r="A44" s="1" t="s">
        <v>21</v>
      </c>
      <c r="B44">
        <v>0</v>
      </c>
      <c r="C44">
        <v>68.338067242912217</v>
      </c>
      <c r="D44">
        <v>238.13687717832369</v>
      </c>
      <c r="E44">
        <v>546.03106153892929</v>
      </c>
      <c r="F44">
        <v>957.06317244453192</v>
      </c>
      <c r="G44">
        <v>1497.1160154514052</v>
      </c>
      <c r="H44">
        <v>1964.3314477411386</v>
      </c>
      <c r="I44">
        <v>2548.9897474439026</v>
      </c>
      <c r="J44">
        <v>3148.6429235896126</v>
      </c>
      <c r="K44">
        <v>3616.5633884473914</v>
      </c>
      <c r="L44">
        <v>4204.3433017248926</v>
      </c>
      <c r="M44">
        <v>4589.808732394773</v>
      </c>
      <c r="N44">
        <v>5025.0603574486877</v>
      </c>
      <c r="O44">
        <v>5270.3331067602212</v>
      </c>
      <c r="P44">
        <v>5642.6618638533082</v>
      </c>
      <c r="Q44">
        <v>5867.7421287194447</v>
      </c>
      <c r="R44">
        <v>6173.850641085668</v>
      </c>
      <c r="S44">
        <v>6384.1221327184548</v>
      </c>
      <c r="T44">
        <v>6874.3182130357573</v>
      </c>
      <c r="U44">
        <v>7054.9150850980604</v>
      </c>
      <c r="V44">
        <v>7293.3491676790909</v>
      </c>
      <c r="W44">
        <v>7508.9553612983455</v>
      </c>
      <c r="X44">
        <v>7604.3255591681509</v>
      </c>
      <c r="Y44">
        <v>8017.5390581827141</v>
      </c>
      <c r="Z44">
        <v>7947.1343300627113</v>
      </c>
      <c r="AA44">
        <v>7993.1079747444992</v>
      </c>
      <c r="AB44">
        <v>8174.3800157508667</v>
      </c>
      <c r="AC44">
        <v>8070.8970050811768</v>
      </c>
      <c r="AD44">
        <v>8416.2616809137198</v>
      </c>
      <c r="AE44">
        <v>8378.4073408571894</v>
      </c>
      <c r="AF44">
        <v>8284.1012237526757</v>
      </c>
      <c r="AG44">
        <v>8554.2995605642063</v>
      </c>
      <c r="AH44">
        <v>8621.3659667893007</v>
      </c>
      <c r="AI44">
        <v>8723.5062540091803</v>
      </c>
      <c r="AJ44">
        <v>9212.8241334289087</v>
      </c>
      <c r="AK44">
        <v>9696.297497012496</v>
      </c>
      <c r="AL44">
        <v>10015.514988045023</v>
      </c>
      <c r="AM44">
        <v>10218.306870758657</v>
      </c>
      <c r="AN44">
        <v>10802.590498676384</v>
      </c>
      <c r="AO44">
        <v>11110.659608218048</v>
      </c>
    </row>
    <row r="45" spans="1:41" x14ac:dyDescent="0.45">
      <c r="A45" s="1" t="s">
        <v>22</v>
      </c>
      <c r="B45">
        <v>0</v>
      </c>
      <c r="C45">
        <v>46.867697663121412</v>
      </c>
      <c r="D45">
        <v>230.99937779391846</v>
      </c>
      <c r="E45">
        <v>610.72036102302093</v>
      </c>
      <c r="F45">
        <v>1168.7519395103773</v>
      </c>
      <c r="G45">
        <v>1768.7185821192081</v>
      </c>
      <c r="H45">
        <v>2356.8131652748875</v>
      </c>
      <c r="I45">
        <v>2923.7852635535569</v>
      </c>
      <c r="J45">
        <v>3632.6007503373617</v>
      </c>
      <c r="K45">
        <v>4082.136069740568</v>
      </c>
      <c r="L45">
        <v>4521.9493300169706</v>
      </c>
      <c r="M45">
        <v>4712.2873302665475</v>
      </c>
      <c r="N45">
        <v>4936.1985144936853</v>
      </c>
      <c r="O45">
        <v>5089.6213683475034</v>
      </c>
      <c r="P45">
        <v>5208.6705486441397</v>
      </c>
      <c r="Q45">
        <v>5386.7925111981976</v>
      </c>
      <c r="R45">
        <v>5780.4354512146265</v>
      </c>
      <c r="S45">
        <v>5699.4814113677212</v>
      </c>
      <c r="T45">
        <v>5781.717635041623</v>
      </c>
      <c r="U45">
        <v>5988.5481887250035</v>
      </c>
      <c r="V45">
        <v>6114.8998587919996</v>
      </c>
      <c r="W45">
        <v>6083.4716903379667</v>
      </c>
      <c r="X45">
        <v>6210.4863922618051</v>
      </c>
      <c r="Y45">
        <v>6201.6752599636266</v>
      </c>
      <c r="Z45">
        <v>5921.6169518774141</v>
      </c>
      <c r="AA45">
        <v>6067.3911558223626</v>
      </c>
      <c r="AB45">
        <v>5995.1719619869373</v>
      </c>
      <c r="AC45">
        <v>5907.1294089583589</v>
      </c>
      <c r="AD45">
        <v>5871.8178532497477</v>
      </c>
      <c r="AE45">
        <v>5814.1450275799134</v>
      </c>
      <c r="AF45">
        <v>5626.286547450306</v>
      </c>
      <c r="AG45">
        <v>5877.3627938614463</v>
      </c>
      <c r="AH45">
        <v>5894.5993303975129</v>
      </c>
      <c r="AI45">
        <v>6035.2102841528394</v>
      </c>
      <c r="AJ45">
        <v>6221.8979661421563</v>
      </c>
      <c r="AK45">
        <v>6624.7078560105556</v>
      </c>
      <c r="AL45">
        <v>6821.4395942459641</v>
      </c>
      <c r="AM45">
        <v>7081.0018852586036</v>
      </c>
      <c r="AN45">
        <v>7100.2167594672665</v>
      </c>
      <c r="AO45">
        <v>7569.8912514495851</v>
      </c>
    </row>
    <row r="47" spans="1:41" x14ac:dyDescent="0.45">
      <c r="A47" s="4" t="s">
        <v>26</v>
      </c>
      <c r="B47" t="s">
        <v>23</v>
      </c>
      <c r="C47">
        <v>17.5</v>
      </c>
      <c r="D47">
        <v>26.25</v>
      </c>
      <c r="E47">
        <v>35</v>
      </c>
      <c r="F47">
        <v>43.75</v>
      </c>
      <c r="G47">
        <v>52.5</v>
      </c>
      <c r="H47">
        <v>61.25</v>
      </c>
      <c r="I47">
        <v>70</v>
      </c>
      <c r="J47">
        <v>78.75</v>
      </c>
      <c r="K47">
        <v>87.5</v>
      </c>
      <c r="L47">
        <v>96.25</v>
      </c>
      <c r="M47">
        <v>105</v>
      </c>
      <c r="N47">
        <v>113.75</v>
      </c>
      <c r="O47">
        <v>122.5</v>
      </c>
      <c r="P47">
        <v>131.25</v>
      </c>
      <c r="Q47">
        <v>140</v>
      </c>
      <c r="R47">
        <v>148.75</v>
      </c>
      <c r="S47">
        <v>157.5</v>
      </c>
      <c r="T47">
        <v>166.25</v>
      </c>
      <c r="U47">
        <v>175</v>
      </c>
      <c r="V47">
        <v>183.75</v>
      </c>
      <c r="W47">
        <v>192.5</v>
      </c>
      <c r="X47">
        <v>201.25</v>
      </c>
      <c r="Y47">
        <v>210</v>
      </c>
      <c r="Z47">
        <v>218.75</v>
      </c>
      <c r="AA47">
        <v>227.5</v>
      </c>
      <c r="AB47">
        <v>236.25</v>
      </c>
      <c r="AC47">
        <v>245</v>
      </c>
      <c r="AD47">
        <v>253.75</v>
      </c>
      <c r="AE47">
        <v>262.5</v>
      </c>
      <c r="AF47">
        <v>271.25</v>
      </c>
      <c r="AG47">
        <v>280</v>
      </c>
      <c r="AH47">
        <v>288.75</v>
      </c>
      <c r="AI47">
        <v>297.5</v>
      </c>
      <c r="AJ47">
        <v>306.25</v>
      </c>
      <c r="AK47">
        <v>315</v>
      </c>
      <c r="AL47">
        <v>323.75</v>
      </c>
      <c r="AM47">
        <v>332.5</v>
      </c>
      <c r="AN47">
        <v>341.25</v>
      </c>
    </row>
    <row r="48" spans="1:41" x14ac:dyDescent="0.45">
      <c r="A48" s="1" t="s">
        <v>2</v>
      </c>
      <c r="B48">
        <v>0.54051008537896483</v>
      </c>
      <c r="C48">
        <v>0.52143666117291887</v>
      </c>
      <c r="D48">
        <v>0.54718067726839692</v>
      </c>
      <c r="E48">
        <v>0.52608209952270824</v>
      </c>
      <c r="F48">
        <v>0.54837344897421447</v>
      </c>
      <c r="G48">
        <v>0.52323507498993005</v>
      </c>
      <c r="H48">
        <v>0.48747688735575534</v>
      </c>
      <c r="I48">
        <v>0.4575519142568068</v>
      </c>
      <c r="J48">
        <v>0.48248970771022376</v>
      </c>
      <c r="K48">
        <v>0.47933019822013778</v>
      </c>
      <c r="L48">
        <v>0.53745816667308244</v>
      </c>
      <c r="M48">
        <v>0.49665237374070165</v>
      </c>
      <c r="N48">
        <v>0.49238965350193825</v>
      </c>
      <c r="O48">
        <v>0.43582182894922727</v>
      </c>
      <c r="P48">
        <v>0.41745278613991005</v>
      </c>
      <c r="Q48">
        <v>0.40490824066494852</v>
      </c>
      <c r="R48">
        <v>0.41636335933914592</v>
      </c>
      <c r="S48">
        <v>0.4553315640862578</v>
      </c>
      <c r="T48">
        <v>0.40240157015339068</v>
      </c>
      <c r="U48">
        <v>0.4259470682249229</v>
      </c>
      <c r="V48">
        <v>0.38604629218272352</v>
      </c>
      <c r="W48">
        <v>0.40279582597917851</v>
      </c>
      <c r="X48">
        <v>0.39641795930971635</v>
      </c>
      <c r="Y48">
        <v>0.44813970214032534</v>
      </c>
      <c r="Z48">
        <v>0.38165260721252409</v>
      </c>
      <c r="AA48">
        <v>0.37352817392253385</v>
      </c>
      <c r="AB48">
        <v>0.39811988714140822</v>
      </c>
      <c r="AC48">
        <v>0.40727307969123933</v>
      </c>
      <c r="AD48">
        <v>0.36469564155338069</v>
      </c>
      <c r="AE48">
        <v>0.30624116239145188</v>
      </c>
      <c r="AF48">
        <v>0.29207765625564547</v>
      </c>
      <c r="AG48">
        <v>0.35652389327962453</v>
      </c>
      <c r="AH48">
        <v>0.3310239081819995</v>
      </c>
      <c r="AI48">
        <v>0.28506668465614504</v>
      </c>
      <c r="AJ48">
        <v>0.28896688605459997</v>
      </c>
      <c r="AK48">
        <v>0.21108825087522817</v>
      </c>
      <c r="AL48">
        <v>0.22216491026837276</v>
      </c>
      <c r="AM48">
        <v>0.20525947616202123</v>
      </c>
      <c r="AN48">
        <v>0.25519151904861243</v>
      </c>
    </row>
    <row r="49" spans="1:40" x14ac:dyDescent="0.45">
      <c r="A49" s="1" t="s">
        <v>3</v>
      </c>
      <c r="B49">
        <v>0.44190996508936559</v>
      </c>
      <c r="C49">
        <v>0.43300307467982385</v>
      </c>
      <c r="D49">
        <v>0.37680602803790231</v>
      </c>
      <c r="E49">
        <v>0.47529150655517693</v>
      </c>
      <c r="F49">
        <v>0.45982637948429456</v>
      </c>
      <c r="G49">
        <v>0.44741203440813593</v>
      </c>
      <c r="H49">
        <v>0.45483476428585318</v>
      </c>
      <c r="I49">
        <v>0.38946045868757306</v>
      </c>
      <c r="J49">
        <v>0.45455673961837656</v>
      </c>
      <c r="K49">
        <v>0.38602668053982403</v>
      </c>
      <c r="L49">
        <v>0.30008449409581284</v>
      </c>
      <c r="M49">
        <v>0.25316845128132404</v>
      </c>
      <c r="N49">
        <v>0.29235145684730018</v>
      </c>
      <c r="O49">
        <v>0.28045900606835589</v>
      </c>
      <c r="P49">
        <v>0.26036389590032744</v>
      </c>
      <c r="Q49">
        <v>0.25218572684231144</v>
      </c>
      <c r="R49">
        <v>0.32305489443162122</v>
      </c>
      <c r="S49">
        <v>0.30303397405191784</v>
      </c>
      <c r="T49">
        <v>0.27525208858019012</v>
      </c>
      <c r="U49">
        <v>0.28841684090482655</v>
      </c>
      <c r="V49">
        <v>0.2562512421883778</v>
      </c>
      <c r="W49">
        <v>0.32373595957693274</v>
      </c>
      <c r="X49">
        <v>0.30335589089623649</v>
      </c>
      <c r="Y49">
        <v>0.33149097761642943</v>
      </c>
      <c r="Z49">
        <v>0.32141134733421967</v>
      </c>
      <c r="AA49">
        <v>0.3183664736117251</v>
      </c>
      <c r="AB49">
        <v>0.3293856540427183</v>
      </c>
      <c r="AC49">
        <v>0.29370046255038906</v>
      </c>
      <c r="AD49">
        <v>0.28823196352956409</v>
      </c>
      <c r="AE49">
        <v>0.30173352364227279</v>
      </c>
      <c r="AF49">
        <v>0.30138508891794291</v>
      </c>
      <c r="AG49">
        <v>0.29150016414946983</v>
      </c>
      <c r="AH49">
        <v>0.25195387768388211</v>
      </c>
      <c r="AI49">
        <v>0.28176756009948861</v>
      </c>
      <c r="AJ49">
        <v>0.28387174872439674</v>
      </c>
      <c r="AK49">
        <v>0.23201688469514059</v>
      </c>
      <c r="AL49">
        <v>0.34460893978628282</v>
      </c>
      <c r="AM49">
        <v>0.24122549278284278</v>
      </c>
      <c r="AN49">
        <v>0.22598965012058289</v>
      </c>
    </row>
    <row r="50" spans="1:40" x14ac:dyDescent="0.45">
      <c r="A50" s="1" t="s">
        <v>4</v>
      </c>
      <c r="B50">
        <v>0.51564879655138485</v>
      </c>
      <c r="C50">
        <v>0.52037740319739667</v>
      </c>
      <c r="D50">
        <v>0.47092379474203028</v>
      </c>
      <c r="E50">
        <v>0.48421433002372305</v>
      </c>
      <c r="F50">
        <v>0.49242621211856802</v>
      </c>
      <c r="G50">
        <v>0.4937788017128954</v>
      </c>
      <c r="H50">
        <v>0.48626067694665392</v>
      </c>
      <c r="I50">
        <v>0.52749772496614966</v>
      </c>
      <c r="J50">
        <v>0.50695711677260502</v>
      </c>
      <c r="K50">
        <v>0.55045811319478744</v>
      </c>
      <c r="L50">
        <v>0.49676451885560796</v>
      </c>
      <c r="M50">
        <v>0.51853130244110446</v>
      </c>
      <c r="N50">
        <v>0.48587158220909843</v>
      </c>
      <c r="O50">
        <v>0.39170430597220046</v>
      </c>
      <c r="P50">
        <v>0.43343461333751515</v>
      </c>
      <c r="Q50">
        <v>0.39629672105741975</v>
      </c>
      <c r="R50">
        <v>0.40857366955221308</v>
      </c>
      <c r="S50">
        <v>0.45465634455315829</v>
      </c>
      <c r="T50">
        <v>0.41370959289604037</v>
      </c>
      <c r="U50">
        <v>0.40899064215519892</v>
      </c>
      <c r="V50">
        <v>0.34081481172972505</v>
      </c>
      <c r="W50">
        <v>0.34112637497939235</v>
      </c>
      <c r="X50">
        <v>0.28599019627138689</v>
      </c>
      <c r="Y50">
        <v>0.28731933158563355</v>
      </c>
      <c r="Z50">
        <v>0.30994379657243154</v>
      </c>
      <c r="AA50">
        <v>0.35541923260140323</v>
      </c>
      <c r="AB50">
        <v>0.30341088939123279</v>
      </c>
      <c r="AC50">
        <v>0.28700713762179042</v>
      </c>
      <c r="AD50">
        <v>0.29916488956069315</v>
      </c>
      <c r="AE50">
        <v>0.30290427385652141</v>
      </c>
      <c r="AF50">
        <v>0.23954856007674585</v>
      </c>
      <c r="AG50">
        <v>0.26243163607011805</v>
      </c>
      <c r="AH50">
        <v>0.27393465584364785</v>
      </c>
      <c r="AI50">
        <v>0.27304295701810322</v>
      </c>
      <c r="AJ50">
        <v>0.2732080830901128</v>
      </c>
      <c r="AK50">
        <v>0.2857830368480716</v>
      </c>
      <c r="AL50">
        <v>0.281397082638908</v>
      </c>
      <c r="AM50">
        <v>0.27951140559958149</v>
      </c>
      <c r="AN50">
        <v>0.21274039777103312</v>
      </c>
    </row>
    <row r="51" spans="1:40" x14ac:dyDescent="0.45">
      <c r="A51" s="1" t="s">
        <v>5</v>
      </c>
      <c r="B51">
        <v>0.70762629829782464</v>
      </c>
      <c r="C51">
        <v>0.72425482706444755</v>
      </c>
      <c r="D51">
        <v>0.75663478903642911</v>
      </c>
      <c r="E51">
        <v>0.72764382969747909</v>
      </c>
      <c r="F51">
        <v>0.75374921897191283</v>
      </c>
      <c r="G51">
        <v>0.75295700337140148</v>
      </c>
      <c r="H51">
        <v>0.72473620395222138</v>
      </c>
      <c r="I51">
        <v>0.70791989158314561</v>
      </c>
      <c r="J51">
        <v>0.71258099486402093</v>
      </c>
      <c r="K51">
        <v>0.71107829238737741</v>
      </c>
      <c r="L51">
        <v>0.69005471039899924</v>
      </c>
      <c r="M51">
        <v>0.69482695522531845</v>
      </c>
      <c r="N51">
        <v>0.65105878836874154</v>
      </c>
      <c r="O51">
        <v>0.6324631161458758</v>
      </c>
      <c r="P51">
        <v>0.63930380739904313</v>
      </c>
      <c r="Q51">
        <v>0.69065498129914182</v>
      </c>
      <c r="R51">
        <v>0.7141794280646192</v>
      </c>
      <c r="S51">
        <v>0.63337423994193021</v>
      </c>
      <c r="T51">
        <v>0.64007553649359383</v>
      </c>
      <c r="U51">
        <v>0.52480946743499102</v>
      </c>
      <c r="V51">
        <v>0.68418070220726757</v>
      </c>
      <c r="W51">
        <v>0.64735236992722978</v>
      </c>
      <c r="X51">
        <v>0.67689685302511016</v>
      </c>
      <c r="Y51">
        <v>0.63044976232640415</v>
      </c>
      <c r="Z51">
        <v>0.54544346713780345</v>
      </c>
      <c r="AA51">
        <v>0.66766646106772876</v>
      </c>
      <c r="AB51">
        <v>0.58352034898316774</v>
      </c>
      <c r="AC51">
        <v>0.53261126384413349</v>
      </c>
      <c r="AD51">
        <v>0.67743174896252134</v>
      </c>
      <c r="AE51">
        <v>0.48712127164862229</v>
      </c>
      <c r="AF51">
        <v>0.63230236144874818</v>
      </c>
      <c r="AG51">
        <v>0.63807245177726724</v>
      </c>
      <c r="AH51">
        <v>0.56789453075518281</v>
      </c>
      <c r="AI51">
        <v>0.66315803900536574</v>
      </c>
      <c r="AJ51">
        <v>0.54269338206063467</v>
      </c>
      <c r="AK51">
        <v>0.63988662872447255</v>
      </c>
      <c r="AL51">
        <v>0.65887369459246437</v>
      </c>
      <c r="AM51">
        <v>0.54129841181599792</v>
      </c>
      <c r="AN51">
        <v>0.64584710347822794</v>
      </c>
    </row>
    <row r="52" spans="1:40" x14ac:dyDescent="0.45">
      <c r="A52" s="1" t="s">
        <v>6</v>
      </c>
      <c r="B52">
        <v>0.64204624927234066</v>
      </c>
      <c r="C52">
        <v>0.71888778956636024</v>
      </c>
      <c r="D52">
        <v>0.77230537719616343</v>
      </c>
      <c r="E52">
        <v>0.763313913240796</v>
      </c>
      <c r="F52">
        <v>0.74075361324881672</v>
      </c>
      <c r="G52">
        <v>0.7366165328083355</v>
      </c>
      <c r="H52">
        <v>0.70364465792467845</v>
      </c>
      <c r="I52">
        <v>0.75824704619919292</v>
      </c>
      <c r="J52">
        <v>0.73368998535534069</v>
      </c>
      <c r="K52">
        <v>0.74197451008233262</v>
      </c>
      <c r="L52">
        <v>0.69373693236672374</v>
      </c>
      <c r="M52">
        <v>0.74407506274844371</v>
      </c>
      <c r="N52">
        <v>0.71795419053839715</v>
      </c>
      <c r="O52">
        <v>0.69045119968829993</v>
      </c>
      <c r="P52">
        <v>0.69531320072328295</v>
      </c>
      <c r="Q52">
        <v>0.6425887393548434</v>
      </c>
      <c r="R52">
        <v>0.62615350521130531</v>
      </c>
      <c r="S52">
        <v>0.69735967998383408</v>
      </c>
      <c r="T52">
        <v>0.68818442949841219</v>
      </c>
      <c r="U52">
        <v>0.61699013308683459</v>
      </c>
      <c r="V52">
        <v>0.68286142137411387</v>
      </c>
      <c r="W52">
        <v>0.63985281203590871</v>
      </c>
      <c r="X52">
        <v>0.61082531709702348</v>
      </c>
      <c r="Y52">
        <v>0.66185019275520562</v>
      </c>
      <c r="Z52">
        <v>0.63901195201927774</v>
      </c>
      <c r="AA52">
        <v>0.58605582774953446</v>
      </c>
      <c r="AB52">
        <v>0.63649909955074457</v>
      </c>
      <c r="AC52">
        <v>0.63852206644163578</v>
      </c>
      <c r="AD52">
        <v>0.64327468668710897</v>
      </c>
      <c r="AE52">
        <v>0.65822320467318363</v>
      </c>
      <c r="AF52">
        <v>0.62687571448996826</v>
      </c>
      <c r="AG52">
        <v>0.60129531391223601</v>
      </c>
      <c r="AH52">
        <v>0.66072873790576381</v>
      </c>
      <c r="AI52">
        <v>0.62872798389186135</v>
      </c>
      <c r="AJ52">
        <v>0.63623695671438407</v>
      </c>
      <c r="AK52">
        <v>0.69287512479581559</v>
      </c>
      <c r="AL52">
        <v>0.64685020453089126</v>
      </c>
      <c r="AM52">
        <v>0.64648707534785965</v>
      </c>
      <c r="AN52">
        <v>0.59438630954478422</v>
      </c>
    </row>
    <row r="53" spans="1:40" x14ac:dyDescent="0.45">
      <c r="A53" s="1" t="s">
        <v>7</v>
      </c>
      <c r="B53">
        <v>0.61444609371754799</v>
      </c>
      <c r="C53">
        <v>0.58958656299455747</v>
      </c>
      <c r="D53">
        <v>0.62258080028317286</v>
      </c>
      <c r="E53">
        <v>0.5856017374554584</v>
      </c>
      <c r="F53">
        <v>0.64883387884107913</v>
      </c>
      <c r="G53">
        <v>0.64974676501854522</v>
      </c>
      <c r="H53">
        <v>0.59582611433056465</v>
      </c>
      <c r="I53">
        <v>0.65608842761531438</v>
      </c>
      <c r="J53">
        <v>0.63805203198419869</v>
      </c>
      <c r="K53">
        <v>0.66850009706675662</v>
      </c>
      <c r="L53">
        <v>0.62656335849846112</v>
      </c>
      <c r="M53">
        <v>0.67878803526790621</v>
      </c>
      <c r="N53">
        <v>0.65380978739343143</v>
      </c>
      <c r="O53">
        <v>0.63058320109763044</v>
      </c>
      <c r="P53">
        <v>0.5321006672795886</v>
      </c>
      <c r="Q53">
        <v>0.6095593129845357</v>
      </c>
      <c r="R53">
        <v>0.64224219270072525</v>
      </c>
      <c r="S53">
        <v>0.61766404874481429</v>
      </c>
      <c r="T53">
        <v>0.60651827467343189</v>
      </c>
      <c r="U53">
        <v>0.43976258210800845</v>
      </c>
      <c r="V53">
        <v>0.57977119054576487</v>
      </c>
      <c r="W53">
        <v>0.64804948555972819</v>
      </c>
      <c r="X53">
        <v>0.62868939790847655</v>
      </c>
      <c r="Y53">
        <v>0.58020776627095572</v>
      </c>
      <c r="Z53">
        <v>0.36924459240027524</v>
      </c>
      <c r="AA53">
        <v>0.61162093998237255</v>
      </c>
      <c r="AB53">
        <v>0.55645996979264878</v>
      </c>
      <c r="AC53">
        <v>0.58767045260841921</v>
      </c>
      <c r="AD53">
        <v>0.54321043725813667</v>
      </c>
      <c r="AE53">
        <v>0.47113619686339431</v>
      </c>
      <c r="AF53">
        <v>0.60674581716337872</v>
      </c>
      <c r="AG53">
        <v>0.56129814132945344</v>
      </c>
      <c r="AH53">
        <v>0.57555950495851416</v>
      </c>
      <c r="AI53">
        <v>0.5884465686710747</v>
      </c>
      <c r="AJ53">
        <v>0.50411727432349807</v>
      </c>
      <c r="AK53">
        <v>0.61600147722461296</v>
      </c>
      <c r="AL53">
        <v>0.60920190822916043</v>
      </c>
      <c r="AM53">
        <v>0.61246075438698966</v>
      </c>
      <c r="AN53">
        <v>0.62581617193992456</v>
      </c>
    </row>
    <row r="54" spans="1:40" x14ac:dyDescent="0.45">
      <c r="A54" s="2" t="s">
        <v>8</v>
      </c>
      <c r="B54">
        <v>0.58053736943914247</v>
      </c>
      <c r="C54">
        <v>0.4871311473937161</v>
      </c>
      <c r="D54">
        <v>0.50642289763200132</v>
      </c>
      <c r="E54">
        <v>0.48069706981575444</v>
      </c>
      <c r="F54">
        <v>0.50401095753953995</v>
      </c>
      <c r="G54">
        <v>0.5160649207641852</v>
      </c>
      <c r="H54">
        <v>0.46142124872530516</v>
      </c>
      <c r="I54">
        <v>0.42699556067838368</v>
      </c>
      <c r="J54">
        <v>0.41008613930337029</v>
      </c>
      <c r="K54">
        <v>0.36835789413148201</v>
      </c>
      <c r="L54">
        <v>0.26839147008767111</v>
      </c>
      <c r="M54">
        <v>0.30716396398800611</v>
      </c>
      <c r="N54">
        <v>0.29189788602364969</v>
      </c>
      <c r="O54">
        <v>0.2590130778283799</v>
      </c>
      <c r="P54">
        <v>0.25730074289421395</v>
      </c>
      <c r="Q54">
        <v>0.20627238866999437</v>
      </c>
      <c r="R54">
        <v>0.31479307285627633</v>
      </c>
      <c r="S54">
        <v>0.33855391947241387</v>
      </c>
      <c r="T54">
        <v>0.30723963948084776</v>
      </c>
      <c r="U54">
        <v>0.32101317174816135</v>
      </c>
      <c r="V54">
        <v>0.30666899508665446</v>
      </c>
      <c r="W54">
        <v>0.30640000232850406</v>
      </c>
      <c r="X54">
        <v>0.31015207971096836</v>
      </c>
      <c r="Y54">
        <v>0.34098019406566288</v>
      </c>
      <c r="Z54">
        <v>0.33148465813135819</v>
      </c>
      <c r="AA54">
        <v>0.36046053899726438</v>
      </c>
      <c r="AB54">
        <v>0.35979773444737839</v>
      </c>
      <c r="AC54">
        <v>0.32705567898240073</v>
      </c>
      <c r="AD54">
        <v>0.32581520385494867</v>
      </c>
      <c r="AE54">
        <v>0.30874017180609303</v>
      </c>
      <c r="AF54">
        <v>0.32172354155366112</v>
      </c>
      <c r="AG54">
        <v>0.30836051524367375</v>
      </c>
      <c r="AH54">
        <v>0.2628655027071482</v>
      </c>
      <c r="AI54">
        <v>0.2568264380329926</v>
      </c>
      <c r="AJ54">
        <v>0.25588723342272718</v>
      </c>
      <c r="AK54">
        <v>0.25460905640221859</v>
      </c>
      <c r="AL54">
        <v>0.21337882209493084</v>
      </c>
      <c r="AM54">
        <v>0.2125420262331334</v>
      </c>
      <c r="AN54">
        <v>0.18229946035199582</v>
      </c>
    </row>
    <row r="55" spans="1:40" x14ac:dyDescent="0.45">
      <c r="A55" s="2" t="s">
        <v>9</v>
      </c>
      <c r="B55">
        <v>0.50027272240073151</v>
      </c>
      <c r="C55">
        <v>0.43137498878412067</v>
      </c>
      <c r="D55">
        <v>0.39630029814387963</v>
      </c>
      <c r="E55">
        <v>0.43190098724017556</v>
      </c>
      <c r="F55">
        <v>0.39816727633615445</v>
      </c>
      <c r="G55">
        <v>0.34997828868610964</v>
      </c>
      <c r="H55">
        <v>0.23670403175785196</v>
      </c>
      <c r="I55">
        <v>0.27996276837866069</v>
      </c>
      <c r="J55">
        <v>0.30226333506917458</v>
      </c>
      <c r="K55">
        <v>0.3294313045659078</v>
      </c>
      <c r="L55">
        <v>0.34665704670741704</v>
      </c>
      <c r="M55">
        <v>0.31330049198360232</v>
      </c>
      <c r="N55">
        <v>0.27651892521141719</v>
      </c>
      <c r="O55">
        <v>0.32366892079562054</v>
      </c>
      <c r="P55">
        <v>0.33960650792427771</v>
      </c>
      <c r="Q55">
        <v>0.34733355624972023</v>
      </c>
      <c r="R55">
        <v>0.33731962343637162</v>
      </c>
      <c r="S55">
        <v>0.34430439705812776</v>
      </c>
      <c r="T55">
        <v>0.3994715029626224</v>
      </c>
      <c r="U55">
        <v>0.34743159129523588</v>
      </c>
      <c r="V55">
        <v>0.30526103969599894</v>
      </c>
      <c r="W55">
        <v>0.34080282360812714</v>
      </c>
      <c r="X55">
        <v>0.38290066030966324</v>
      </c>
      <c r="Y55">
        <v>0.28353847007568928</v>
      </c>
      <c r="Z55">
        <v>0.28491507368154356</v>
      </c>
      <c r="AA55">
        <v>0.24265766898614921</v>
      </c>
      <c r="AB55">
        <v>0.2338605194901881</v>
      </c>
      <c r="AC55">
        <v>0.31581402253489366</v>
      </c>
      <c r="AD55">
        <v>0.2807824868803333</v>
      </c>
      <c r="AE55">
        <v>0.28784228836090814</v>
      </c>
      <c r="AF55">
        <v>0.38454518718528641</v>
      </c>
      <c r="AG55">
        <v>0.2684984573604226</v>
      </c>
      <c r="AH55">
        <v>0.30509797936432254</v>
      </c>
      <c r="AI55">
        <v>0.26421514608732799</v>
      </c>
      <c r="AJ55">
        <v>0.24686365949831571</v>
      </c>
      <c r="AK55">
        <v>0.3231331336025598</v>
      </c>
      <c r="AL55">
        <v>0.1794210357979015</v>
      </c>
      <c r="AM55">
        <v>0.31782144963314612</v>
      </c>
      <c r="AN55">
        <v>0.20374392527112398</v>
      </c>
    </row>
    <row r="56" spans="1:40" x14ac:dyDescent="0.45">
      <c r="A56" s="2" t="s">
        <v>10</v>
      </c>
      <c r="B56">
        <v>0.54003569414349939</v>
      </c>
      <c r="C56">
        <v>0.48126708693689862</v>
      </c>
      <c r="D56">
        <v>0.51124440971936391</v>
      </c>
      <c r="E56">
        <v>0.50093235542924053</v>
      </c>
      <c r="F56">
        <v>0.50979791871865232</v>
      </c>
      <c r="G56">
        <v>0.43814462414604383</v>
      </c>
      <c r="H56">
        <v>0.35810436398362311</v>
      </c>
      <c r="I56">
        <v>0.42221949180560953</v>
      </c>
      <c r="J56">
        <v>0.41326318627698039</v>
      </c>
      <c r="K56">
        <v>0.36313755861305413</v>
      </c>
      <c r="L56">
        <v>0.367334895176815</v>
      </c>
      <c r="M56">
        <v>0.33288273849043692</v>
      </c>
      <c r="N56">
        <v>0.34554997492972539</v>
      </c>
      <c r="O56">
        <v>0.35408213099337899</v>
      </c>
      <c r="P56">
        <v>0.38273398978002876</v>
      </c>
      <c r="Q56">
        <v>0.33074469275392648</v>
      </c>
      <c r="R56">
        <v>0.35722952933304536</v>
      </c>
      <c r="S56">
        <v>0.35206459686681696</v>
      </c>
      <c r="T56">
        <v>0.35532374331673039</v>
      </c>
      <c r="U56">
        <v>0.30391684117105316</v>
      </c>
      <c r="V56">
        <v>0.33213796670098666</v>
      </c>
      <c r="W56">
        <v>0.32051904831325523</v>
      </c>
      <c r="X56">
        <v>0.40824111243538669</v>
      </c>
      <c r="Y56">
        <v>0.31079375504845497</v>
      </c>
      <c r="Z56">
        <v>0.31650468485923178</v>
      </c>
      <c r="AA56">
        <v>0.33945249174384096</v>
      </c>
      <c r="AB56">
        <v>0.37133142829621041</v>
      </c>
      <c r="AC56">
        <v>0.31085838172777003</v>
      </c>
      <c r="AD56">
        <v>0.28884258425365639</v>
      </c>
      <c r="AE56">
        <v>0.3276659397084678</v>
      </c>
      <c r="AF56">
        <v>0.30972382733594089</v>
      </c>
      <c r="AG56">
        <v>0.25276856232722084</v>
      </c>
      <c r="AH56">
        <v>0.2215029656022067</v>
      </c>
      <c r="AI56">
        <v>0.28571435534784601</v>
      </c>
      <c r="AJ56">
        <v>0.30324986810683108</v>
      </c>
      <c r="AK56">
        <v>0.21858666803647786</v>
      </c>
      <c r="AL56">
        <v>0.17948587384704048</v>
      </c>
      <c r="AM56">
        <v>0.22557104518114302</v>
      </c>
      <c r="AN56">
        <v>0.19180387788573991</v>
      </c>
    </row>
    <row r="57" spans="1:40" x14ac:dyDescent="0.45">
      <c r="A57" s="1" t="s">
        <v>11</v>
      </c>
      <c r="B57">
        <v>0.53989673009557437</v>
      </c>
      <c r="C57">
        <v>0.54360194469557965</v>
      </c>
      <c r="D57">
        <v>0.74541844653585987</v>
      </c>
      <c r="E57">
        <v>0.78302630412848684</v>
      </c>
      <c r="F57">
        <v>0.796778121570343</v>
      </c>
      <c r="G57">
        <v>0.8130046314364473</v>
      </c>
      <c r="H57">
        <v>0.77667516957996685</v>
      </c>
      <c r="I57">
        <v>0.78746731677042836</v>
      </c>
      <c r="J57">
        <v>0.81759646003124842</v>
      </c>
      <c r="K57">
        <v>0.76535410642027679</v>
      </c>
      <c r="L57">
        <v>0.69672800645827682</v>
      </c>
      <c r="M57">
        <v>0.72274650783546857</v>
      </c>
      <c r="N57">
        <v>0.66094846078999003</v>
      </c>
      <c r="O57">
        <v>0.67042754573247765</v>
      </c>
      <c r="P57">
        <v>0.68585100947389355</v>
      </c>
      <c r="Q57">
        <v>0.65283228141927696</v>
      </c>
      <c r="R57">
        <v>0.70324264830489391</v>
      </c>
      <c r="S57">
        <v>0.71264599966749576</v>
      </c>
      <c r="T57">
        <v>0.62239338063359761</v>
      </c>
      <c r="U57">
        <v>0.64061278429594815</v>
      </c>
      <c r="V57">
        <v>0.6487055509444184</v>
      </c>
      <c r="W57">
        <v>0.7006533890718073</v>
      </c>
      <c r="X57">
        <v>0.64767578234484335</v>
      </c>
      <c r="Y57">
        <v>0.52907280289890246</v>
      </c>
      <c r="Z57">
        <v>0.60111076980630807</v>
      </c>
      <c r="AA57">
        <v>0.58587027591231966</v>
      </c>
      <c r="AB57">
        <v>0.59782770038062361</v>
      </c>
      <c r="AC57">
        <v>0.59395372976476779</v>
      </c>
      <c r="AD57">
        <v>0.58011423734199041</v>
      </c>
      <c r="AE57">
        <v>0.5867128772709066</v>
      </c>
      <c r="AF57">
        <v>0.63830511718521443</v>
      </c>
      <c r="AG57">
        <v>0.64284134541907423</v>
      </c>
      <c r="AH57">
        <v>0.54078836401078245</v>
      </c>
      <c r="AI57">
        <v>0.6464226740460266</v>
      </c>
      <c r="AJ57">
        <v>0.61499036398745011</v>
      </c>
      <c r="AK57">
        <v>0.66883683118188653</v>
      </c>
      <c r="AL57">
        <v>0.64106038529363241</v>
      </c>
      <c r="AM57">
        <v>0.58821596059662684</v>
      </c>
      <c r="AN57">
        <v>0.64421963581695385</v>
      </c>
    </row>
    <row r="58" spans="1:40" x14ac:dyDescent="0.45">
      <c r="A58" s="1" t="s">
        <v>13</v>
      </c>
      <c r="B58">
        <v>0.63393668627047017</v>
      </c>
      <c r="C58">
        <v>0.64269181577887413</v>
      </c>
      <c r="D58">
        <v>0.65272727165094924</v>
      </c>
      <c r="E58">
        <v>0.68775751516542161</v>
      </c>
      <c r="F58">
        <v>0.69237596133862112</v>
      </c>
      <c r="G58">
        <v>0.67298608943404892</v>
      </c>
      <c r="H58">
        <v>0.68198164566947905</v>
      </c>
      <c r="I58">
        <v>0.73585148895873342</v>
      </c>
      <c r="J58">
        <v>0.71433767568541873</v>
      </c>
      <c r="K58">
        <v>0.71841553891354426</v>
      </c>
      <c r="L58">
        <v>0.78350051393217024</v>
      </c>
      <c r="M58">
        <v>0.7440131839099422</v>
      </c>
      <c r="N58">
        <v>0.73983323333154627</v>
      </c>
      <c r="O58">
        <v>0.74898114791194903</v>
      </c>
      <c r="P58">
        <v>0.73138177709077812</v>
      </c>
      <c r="Q58">
        <v>0.77256963384427091</v>
      </c>
      <c r="R58">
        <v>0.76688240823316345</v>
      </c>
      <c r="S58">
        <v>0.78155518063141571</v>
      </c>
      <c r="T58">
        <v>0.73686620374399459</v>
      </c>
      <c r="U58">
        <v>0.72229409819628621</v>
      </c>
      <c r="V58">
        <v>0.7066863791299216</v>
      </c>
      <c r="W58">
        <v>0.74401078386051578</v>
      </c>
      <c r="X58">
        <v>0.68638590735869209</v>
      </c>
      <c r="Y58">
        <v>0.64669730776902457</v>
      </c>
      <c r="Z58">
        <v>0.65104320289910245</v>
      </c>
      <c r="AA58">
        <v>0.71985111628354981</v>
      </c>
      <c r="AB58">
        <v>0.6630889650534848</v>
      </c>
      <c r="AC58">
        <v>0.61404955662113936</v>
      </c>
      <c r="AD58">
        <v>0.57985143395560412</v>
      </c>
      <c r="AE58">
        <v>0.58060064000134892</v>
      </c>
      <c r="AF58">
        <v>0.59997671975670752</v>
      </c>
      <c r="AG58">
        <v>0.58862835780616163</v>
      </c>
      <c r="AH58">
        <v>0.54816470850208565</v>
      </c>
      <c r="AI58">
        <v>0.56208117335532259</v>
      </c>
      <c r="AJ58">
        <v>0.62267635273942257</v>
      </c>
      <c r="AK58">
        <v>0.58508357693473301</v>
      </c>
      <c r="AL58">
        <v>0.54603369676294944</v>
      </c>
      <c r="AM58">
        <v>0.54579922324979924</v>
      </c>
      <c r="AN58">
        <v>0.45397058231285858</v>
      </c>
    </row>
    <row r="59" spans="1:40" x14ac:dyDescent="0.45">
      <c r="A59" s="1" t="s">
        <v>12</v>
      </c>
      <c r="B59">
        <v>0.61762597581177425</v>
      </c>
      <c r="C59">
        <v>0.6813288794588036</v>
      </c>
      <c r="D59">
        <v>0.67557979576071148</v>
      </c>
      <c r="E59">
        <v>0.71245081555061673</v>
      </c>
      <c r="F59">
        <v>0.68036411648185458</v>
      </c>
      <c r="G59">
        <v>0.68268540362091135</v>
      </c>
      <c r="H59">
        <v>0.7197758458878909</v>
      </c>
      <c r="I59">
        <v>0.69303720801712343</v>
      </c>
      <c r="J59">
        <v>0.69823658260765886</v>
      </c>
      <c r="K59">
        <v>0.74741836307605858</v>
      </c>
      <c r="L59">
        <v>0.72802055918282282</v>
      </c>
      <c r="M59">
        <v>0.78446735822274394</v>
      </c>
      <c r="N59">
        <v>0.7416183626824997</v>
      </c>
      <c r="O59">
        <v>0.70427453604779167</v>
      </c>
      <c r="P59">
        <v>0.72754164524862253</v>
      </c>
      <c r="Q59">
        <v>0.64886581315071257</v>
      </c>
      <c r="R59">
        <v>0.7018655298398867</v>
      </c>
      <c r="S59">
        <v>0.66874002094699014</v>
      </c>
      <c r="T59">
        <v>0.60747647155891382</v>
      </c>
      <c r="U59">
        <v>0.66528829229038799</v>
      </c>
      <c r="V59">
        <v>0.70361176054139096</v>
      </c>
      <c r="W59">
        <v>0.69439372753391626</v>
      </c>
      <c r="X59">
        <v>0.63986288761105059</v>
      </c>
      <c r="Y59">
        <v>0.65806598017924101</v>
      </c>
      <c r="Z59">
        <v>0.605952795752425</v>
      </c>
      <c r="AA59">
        <v>0.62091875146324704</v>
      </c>
      <c r="AB59">
        <v>0.61447172820564755</v>
      </c>
      <c r="AC59">
        <v>0.58417500212170059</v>
      </c>
      <c r="AD59">
        <v>0.58051036920820298</v>
      </c>
      <c r="AE59">
        <v>0.62067998139817182</v>
      </c>
      <c r="AF59">
        <v>0.57876106302886632</v>
      </c>
      <c r="AG59">
        <v>0.52734388265050203</v>
      </c>
      <c r="AH59">
        <v>0.48653228562460626</v>
      </c>
      <c r="AI59">
        <v>0.51509649776458977</v>
      </c>
      <c r="AJ59">
        <v>0.62586173782533594</v>
      </c>
      <c r="AK59">
        <v>0.58688613983994653</v>
      </c>
      <c r="AL59">
        <v>0.53093175774588541</v>
      </c>
      <c r="AM59">
        <v>0.52985024853006391</v>
      </c>
      <c r="AN59">
        <v>0.44309815389633422</v>
      </c>
    </row>
    <row r="60" spans="1:40" x14ac:dyDescent="0.45">
      <c r="A60" s="1" t="s">
        <v>14</v>
      </c>
      <c r="B60">
        <v>0.80302319539386946</v>
      </c>
      <c r="C60">
        <v>0.86059875961624177</v>
      </c>
      <c r="D60">
        <v>0.88447384831337739</v>
      </c>
      <c r="E60">
        <v>0.84747458142795096</v>
      </c>
      <c r="F60">
        <v>0.83609942723921893</v>
      </c>
      <c r="G60">
        <v>0.87994672504264093</v>
      </c>
      <c r="H60">
        <v>0.82025836923596962</v>
      </c>
      <c r="I60">
        <v>0.83169778057833321</v>
      </c>
      <c r="J60">
        <v>0.79578000226913204</v>
      </c>
      <c r="K60">
        <v>0.76527626739947008</v>
      </c>
      <c r="L60">
        <v>0.70972115018286608</v>
      </c>
      <c r="M60">
        <v>0.78821603875757296</v>
      </c>
      <c r="N60">
        <v>0.75864542261496992</v>
      </c>
      <c r="O60">
        <v>0.6727646342303133</v>
      </c>
      <c r="P60">
        <v>0.72903361876849382</v>
      </c>
      <c r="Q60">
        <v>0.66082663864733759</v>
      </c>
      <c r="R60">
        <v>0.67451079645808742</v>
      </c>
      <c r="S60">
        <v>0.7027665748774593</v>
      </c>
      <c r="T60">
        <v>0.8152582242476466</v>
      </c>
      <c r="U60">
        <v>0.63523563706087671</v>
      </c>
      <c r="V60">
        <v>0.68500817923735879</v>
      </c>
      <c r="W60">
        <v>0.71473724801575678</v>
      </c>
      <c r="X60">
        <v>0.63215800893877305</v>
      </c>
      <c r="Y60">
        <v>0.62267416841401146</v>
      </c>
      <c r="Z60">
        <v>0.6746738438914166</v>
      </c>
      <c r="AA60">
        <v>0.56863153286309998</v>
      </c>
      <c r="AB60">
        <v>0.60194407468740307</v>
      </c>
      <c r="AC60">
        <v>0.56033425096968037</v>
      </c>
      <c r="AD60">
        <v>0.4618163452545459</v>
      </c>
      <c r="AE60">
        <v>0.54002282574919236</v>
      </c>
      <c r="AF60">
        <v>0.5976441615219017</v>
      </c>
      <c r="AG60">
        <v>0.68557667708652303</v>
      </c>
      <c r="AH60">
        <v>0.58705565565756368</v>
      </c>
      <c r="AI60">
        <v>0.6577890957258874</v>
      </c>
      <c r="AJ60">
        <v>0.60293433668539109</v>
      </c>
      <c r="AK60">
        <v>0.53472583475465507</v>
      </c>
      <c r="AL60">
        <v>0.60818547402271916</v>
      </c>
      <c r="AM60">
        <v>0.72275437449873647</v>
      </c>
      <c r="AN60">
        <v>0.68398747103563917</v>
      </c>
    </row>
    <row r="61" spans="1:40" x14ac:dyDescent="0.45">
      <c r="A61" s="1" t="s">
        <v>15</v>
      </c>
      <c r="B61">
        <v>0.77284965514695325</v>
      </c>
      <c r="C61">
        <v>0.80484180931088434</v>
      </c>
      <c r="D61">
        <v>0.7881886408553116</v>
      </c>
      <c r="E61">
        <v>0.80640705646037047</v>
      </c>
      <c r="F61">
        <v>0.78242070130739205</v>
      </c>
      <c r="G61">
        <v>0.79793364342656292</v>
      </c>
      <c r="H61">
        <v>0.80347916110780382</v>
      </c>
      <c r="I61">
        <v>0.82336702665655448</v>
      </c>
      <c r="J61">
        <v>0.73020565856682673</v>
      </c>
      <c r="K61">
        <v>0.75405913685418557</v>
      </c>
      <c r="L61">
        <v>0.71248934840727707</v>
      </c>
      <c r="M61">
        <v>0.74788694516123611</v>
      </c>
      <c r="N61">
        <v>0.6836959511727444</v>
      </c>
      <c r="O61">
        <v>0.67595470430742532</v>
      </c>
      <c r="P61">
        <v>0.68312065424292034</v>
      </c>
      <c r="Q61">
        <v>0.65001708182201645</v>
      </c>
      <c r="R61">
        <v>0.63999586984760648</v>
      </c>
      <c r="S61">
        <v>0.59288779481814435</v>
      </c>
      <c r="T61">
        <v>0.60949388424993545</v>
      </c>
      <c r="U61">
        <v>0.62060240474388784</v>
      </c>
      <c r="V61">
        <v>0.59519042060677851</v>
      </c>
      <c r="W61">
        <v>0.5404745277772004</v>
      </c>
      <c r="X61">
        <v>0.65694642397986402</v>
      </c>
      <c r="Y61">
        <v>0.49103095435877731</v>
      </c>
      <c r="Z61">
        <v>0.59843576347761585</v>
      </c>
      <c r="AA61">
        <v>0.55804009765772422</v>
      </c>
      <c r="AB61">
        <v>0.50402486678560432</v>
      </c>
      <c r="AC61">
        <v>0.59987094857766499</v>
      </c>
      <c r="AD61">
        <v>0.53339141933269751</v>
      </c>
      <c r="AE61">
        <v>0.54742719220710678</v>
      </c>
      <c r="AF61">
        <v>0.54658442558029485</v>
      </c>
      <c r="AG61">
        <v>0.52946894138776668</v>
      </c>
      <c r="AH61">
        <v>0.42452672833679206</v>
      </c>
      <c r="AI61">
        <v>0.47624181673411864</v>
      </c>
      <c r="AJ61">
        <v>0.47372837380895422</v>
      </c>
      <c r="AK61">
        <v>0.49918061419077192</v>
      </c>
      <c r="AL61">
        <v>0.54949348483265459</v>
      </c>
      <c r="AM61">
        <v>0.51200818360234412</v>
      </c>
      <c r="AN61">
        <v>0.38187974011719922</v>
      </c>
    </row>
    <row r="62" spans="1:40" x14ac:dyDescent="0.45">
      <c r="A62" s="1" t="s">
        <v>16</v>
      </c>
      <c r="B62">
        <v>0.74924734714111463</v>
      </c>
      <c r="C62">
        <v>0.75252694241611362</v>
      </c>
      <c r="D62">
        <v>0.74790989612227332</v>
      </c>
      <c r="E62">
        <v>0.74164629559822992</v>
      </c>
      <c r="F62">
        <v>0.76945896421998505</v>
      </c>
      <c r="G62">
        <v>0.76201769343226211</v>
      </c>
      <c r="H62">
        <v>0.74334879286160527</v>
      </c>
      <c r="I62">
        <v>0.74080572113036081</v>
      </c>
      <c r="J62">
        <v>0.76809825944078658</v>
      </c>
      <c r="K62">
        <v>0.68955417512468853</v>
      </c>
      <c r="L62">
        <v>0.68400652259056061</v>
      </c>
      <c r="M62">
        <v>0.65251309296051407</v>
      </c>
      <c r="N62">
        <v>0.68235981670020018</v>
      </c>
      <c r="O62">
        <v>0.67136238947862314</v>
      </c>
      <c r="P62">
        <v>0.62744076224058798</v>
      </c>
      <c r="Q62">
        <v>0.59870267483316619</v>
      </c>
      <c r="R62">
        <v>0.68833116963514906</v>
      </c>
      <c r="S62">
        <v>0.60810510441802679</v>
      </c>
      <c r="T62">
        <v>0.5897046166706964</v>
      </c>
      <c r="U62">
        <v>0.57094859456154579</v>
      </c>
      <c r="V62">
        <v>0.61704806772412046</v>
      </c>
      <c r="W62">
        <v>0.59211968212665889</v>
      </c>
      <c r="X62">
        <v>0.61070863055168889</v>
      </c>
      <c r="Y62">
        <v>0.65266301153740847</v>
      </c>
      <c r="Z62">
        <v>0.65684632891921446</v>
      </c>
      <c r="AA62">
        <v>0.62768768675580233</v>
      </c>
      <c r="AB62">
        <v>0.63013788912453328</v>
      </c>
      <c r="AC62">
        <v>0.68158255010577595</v>
      </c>
      <c r="AD62">
        <v>0.68549635156040722</v>
      </c>
      <c r="AE62">
        <v>0.66294184727370375</v>
      </c>
      <c r="AF62">
        <v>0.64991311223440618</v>
      </c>
      <c r="AG62">
        <v>0.65331175166415467</v>
      </c>
      <c r="AH62">
        <v>0.61880522692576101</v>
      </c>
      <c r="AI62">
        <v>0.56243067028793436</v>
      </c>
      <c r="AJ62">
        <v>0.48285466404344374</v>
      </c>
      <c r="AK62">
        <v>0.53519803831400548</v>
      </c>
      <c r="AL62">
        <v>0.5022664215410253</v>
      </c>
      <c r="AM62">
        <v>0.5072609738738626</v>
      </c>
      <c r="AN62">
        <v>0.49721758288146389</v>
      </c>
    </row>
    <row r="63" spans="1:40" x14ac:dyDescent="0.45">
      <c r="A63" s="1" t="s">
        <v>17</v>
      </c>
      <c r="B63">
        <v>0.77392323928717477</v>
      </c>
      <c r="C63">
        <v>0.74234338495781782</v>
      </c>
      <c r="D63">
        <v>0.74159237323952432</v>
      </c>
      <c r="E63">
        <v>0.75294325329488299</v>
      </c>
      <c r="F63">
        <v>0.75035657245420484</v>
      </c>
      <c r="G63">
        <v>0.71914544423734772</v>
      </c>
      <c r="H63">
        <v>0.74099388937586819</v>
      </c>
      <c r="I63">
        <v>0.76309012524127651</v>
      </c>
      <c r="J63">
        <v>0.7082605718630911</v>
      </c>
      <c r="K63">
        <v>0.7318946160393166</v>
      </c>
      <c r="L63">
        <v>0.73883380656557873</v>
      </c>
      <c r="M63">
        <v>0.68841914732963161</v>
      </c>
      <c r="N63">
        <v>0.66408244575522002</v>
      </c>
      <c r="O63">
        <v>0.68654608123531258</v>
      </c>
      <c r="P63">
        <v>0.70545834844158561</v>
      </c>
      <c r="Q63">
        <v>0.7185147877125152</v>
      </c>
      <c r="R63">
        <v>0.57983531341560202</v>
      </c>
      <c r="S63">
        <v>0.58497367618752338</v>
      </c>
      <c r="T63">
        <v>0.73328747240592995</v>
      </c>
      <c r="U63">
        <v>0.71693724445963891</v>
      </c>
      <c r="V63">
        <v>0.60192506603769635</v>
      </c>
      <c r="W63">
        <v>0.70524557902042007</v>
      </c>
      <c r="X63">
        <v>0.48220742618502027</v>
      </c>
      <c r="Y63">
        <v>0.6769142791886571</v>
      </c>
      <c r="Z63">
        <v>0.61640025847508284</v>
      </c>
      <c r="AA63">
        <v>0.61638077060991692</v>
      </c>
      <c r="AB63">
        <v>0.62614875633413281</v>
      </c>
      <c r="AC63">
        <v>0.62882077314142304</v>
      </c>
      <c r="AD63">
        <v>0.43996892880470595</v>
      </c>
      <c r="AE63">
        <v>0.61431244168572718</v>
      </c>
      <c r="AF63">
        <v>0.56297401810988879</v>
      </c>
      <c r="AG63">
        <v>0.6672186065815694</v>
      </c>
      <c r="AH63">
        <v>0.4118001250077864</v>
      </c>
      <c r="AI63">
        <v>0.56979161595802486</v>
      </c>
      <c r="AJ63">
        <v>0.55972287955848976</v>
      </c>
      <c r="AK63">
        <v>0.50352107811613855</v>
      </c>
      <c r="AL63">
        <v>0.58909515189429951</v>
      </c>
      <c r="AM63">
        <v>0.51375763556362442</v>
      </c>
      <c r="AN63">
        <v>0.54783169888256267</v>
      </c>
    </row>
    <row r="64" spans="1:40" x14ac:dyDescent="0.45">
      <c r="A64" s="1" t="s">
        <v>18</v>
      </c>
      <c r="B64">
        <v>0.7733981256787974</v>
      </c>
      <c r="C64">
        <v>0.76949931238966462</v>
      </c>
      <c r="D64">
        <v>0.7871283817294803</v>
      </c>
      <c r="E64">
        <v>0.72100016133630662</v>
      </c>
      <c r="F64">
        <v>0.75165745058286548</v>
      </c>
      <c r="G64">
        <v>0.75478284789263006</v>
      </c>
      <c r="H64">
        <v>0.72023619371407821</v>
      </c>
      <c r="I64">
        <v>0.732275592702195</v>
      </c>
      <c r="J64">
        <v>0.69931297993069019</v>
      </c>
      <c r="K64">
        <v>0.66866060454419296</v>
      </c>
      <c r="L64">
        <v>0.63824260710433856</v>
      </c>
      <c r="M64">
        <v>0.63994298231424762</v>
      </c>
      <c r="N64">
        <v>0.64083567264900443</v>
      </c>
      <c r="O64">
        <v>0.6669261132914871</v>
      </c>
      <c r="P64">
        <v>0.66415627272755895</v>
      </c>
      <c r="Q64">
        <v>0.67733166528754341</v>
      </c>
      <c r="R64">
        <v>0.61915070394832838</v>
      </c>
      <c r="S64">
        <v>0.61995897512054021</v>
      </c>
      <c r="T64">
        <v>0.59210044097129244</v>
      </c>
      <c r="U64">
        <v>0.47926207071000909</v>
      </c>
      <c r="V64">
        <v>0.51029114873672987</v>
      </c>
      <c r="W64">
        <v>0.57203968144910722</v>
      </c>
      <c r="X64">
        <v>0.54030190363912522</v>
      </c>
      <c r="Y64">
        <v>0.58988484231204552</v>
      </c>
      <c r="Z64">
        <v>0.52391227448469491</v>
      </c>
      <c r="AA64">
        <v>0.36055166279581452</v>
      </c>
      <c r="AB64">
        <v>0.5131852553399433</v>
      </c>
      <c r="AC64">
        <v>0.5256641982973943</v>
      </c>
      <c r="AD64">
        <v>0.3991299648765379</v>
      </c>
      <c r="AE64">
        <v>0.32479564861195109</v>
      </c>
      <c r="AF64">
        <v>0.46787745413030246</v>
      </c>
      <c r="AG64">
        <v>0.37616300240961742</v>
      </c>
      <c r="AH64">
        <v>0.40538300438734315</v>
      </c>
      <c r="AI64">
        <v>0.37062931454240916</v>
      </c>
      <c r="AJ64">
        <v>0.39337009498401038</v>
      </c>
      <c r="AK64">
        <v>0.44469742484171926</v>
      </c>
      <c r="AL64">
        <v>0.49429486739200706</v>
      </c>
      <c r="AM64">
        <v>0.40328698101685106</v>
      </c>
      <c r="AN64">
        <v>0.25706396732241316</v>
      </c>
    </row>
    <row r="65" spans="1:41" x14ac:dyDescent="0.45">
      <c r="A65" s="1" t="s">
        <v>19</v>
      </c>
      <c r="B65">
        <v>0.77195781874275726</v>
      </c>
      <c r="C65">
        <v>0.76845758031938438</v>
      </c>
      <c r="D65">
        <v>0.75228442569982978</v>
      </c>
      <c r="E65">
        <v>0.7378938673666755</v>
      </c>
      <c r="F65">
        <v>0.77805710373345338</v>
      </c>
      <c r="G65">
        <v>0.79996628414287685</v>
      </c>
      <c r="H65">
        <v>0.80204732441517901</v>
      </c>
      <c r="I65">
        <v>0.77926376484256077</v>
      </c>
      <c r="J65">
        <v>0.81138777142635343</v>
      </c>
      <c r="K65">
        <v>0.77714872791787937</v>
      </c>
      <c r="L65">
        <v>0.67192495655236617</v>
      </c>
      <c r="M65">
        <v>0.73710916045268526</v>
      </c>
      <c r="N65">
        <v>0.72588229999815645</v>
      </c>
      <c r="O65">
        <v>0.68956624564062041</v>
      </c>
      <c r="P65">
        <v>0.63770481849649552</v>
      </c>
      <c r="Q65">
        <v>0.69135499938048839</v>
      </c>
      <c r="R65">
        <v>0.66029276296302097</v>
      </c>
      <c r="S65">
        <v>0.5953074307621804</v>
      </c>
      <c r="T65">
        <v>0.54637172417173896</v>
      </c>
      <c r="U65">
        <v>0.63373417909724061</v>
      </c>
      <c r="V65">
        <v>0.59154339238061748</v>
      </c>
      <c r="W65">
        <v>0.49859079990007638</v>
      </c>
      <c r="X65">
        <v>0.52983581902976795</v>
      </c>
      <c r="Y65">
        <v>0.56616617937952829</v>
      </c>
      <c r="Z65">
        <v>0.53897143171730744</v>
      </c>
      <c r="AA65">
        <v>0.43906165341430842</v>
      </c>
      <c r="AB65">
        <v>0.47545439712362331</v>
      </c>
      <c r="AC65">
        <v>0.35777306964529282</v>
      </c>
      <c r="AD65">
        <v>0.36332102728897503</v>
      </c>
      <c r="AE65">
        <v>0.34550062611484955</v>
      </c>
      <c r="AF65">
        <v>0.51203571658766522</v>
      </c>
      <c r="AG65">
        <v>0.42208662624362248</v>
      </c>
      <c r="AH65">
        <v>0.3364029553501337</v>
      </c>
      <c r="AI65">
        <v>0.36894052163483243</v>
      </c>
      <c r="AJ65">
        <v>0.38113538851520762</v>
      </c>
      <c r="AK65">
        <v>0.34567988800722915</v>
      </c>
      <c r="AL65">
        <v>0.38215439141551666</v>
      </c>
      <c r="AM65">
        <v>0.40055420555181759</v>
      </c>
      <c r="AN65">
        <v>0.28858990973578486</v>
      </c>
    </row>
    <row r="66" spans="1:41" x14ac:dyDescent="0.45">
      <c r="A66" s="1" t="s">
        <v>20</v>
      </c>
      <c r="B66">
        <v>0.58700060090399886</v>
      </c>
      <c r="C66">
        <v>0.57050760511166609</v>
      </c>
      <c r="D66">
        <v>0.66096788011950769</v>
      </c>
      <c r="E66">
        <v>0.58401811214068955</v>
      </c>
      <c r="F66">
        <v>0.55427497162492512</v>
      </c>
      <c r="G66">
        <v>0.55280113606145442</v>
      </c>
      <c r="H66">
        <v>0.56079172942432753</v>
      </c>
      <c r="I66">
        <v>0.5399672544133195</v>
      </c>
      <c r="J66">
        <v>0.66909000709635302</v>
      </c>
      <c r="K66">
        <v>0.70473745183696224</v>
      </c>
      <c r="L66">
        <v>0.67179376626643561</v>
      </c>
      <c r="M66">
        <v>0.6632705896325326</v>
      </c>
      <c r="N66">
        <v>0.54374346015044139</v>
      </c>
      <c r="O66">
        <v>0.79194514666149529</v>
      </c>
      <c r="P66">
        <v>0.7426014836509478</v>
      </c>
      <c r="Q66">
        <v>0.70513284892760952</v>
      </c>
      <c r="R66">
        <v>0.59193248326658265</v>
      </c>
      <c r="S66">
        <v>0.65593910747569295</v>
      </c>
      <c r="T66">
        <v>0.74514315576345935</v>
      </c>
      <c r="U66">
        <v>0.63676591210420352</v>
      </c>
      <c r="V66">
        <v>0.59960363350991652</v>
      </c>
      <c r="W66">
        <v>0.69682214005625742</v>
      </c>
      <c r="X66">
        <v>0.60166277158051318</v>
      </c>
      <c r="Y66">
        <v>0.71063901045606714</v>
      </c>
      <c r="Z66">
        <v>0.58270704570371779</v>
      </c>
      <c r="AA66">
        <v>0.63524156637688034</v>
      </c>
      <c r="AB66">
        <v>0.53870598231208067</v>
      </c>
      <c r="AC66">
        <v>0.74550023301311175</v>
      </c>
      <c r="AD66">
        <v>0.58495905931796111</v>
      </c>
      <c r="AE66">
        <v>0.54588942667369744</v>
      </c>
      <c r="AF66">
        <v>0.62881427459372408</v>
      </c>
      <c r="AG66">
        <v>0.63074273831645211</v>
      </c>
      <c r="AH66">
        <v>0.5503226548238529</v>
      </c>
      <c r="AI66">
        <v>0.5433304155182086</v>
      </c>
      <c r="AJ66">
        <v>0.62989499947696337</v>
      </c>
      <c r="AK66">
        <v>0.67851698106688652</v>
      </c>
      <c r="AL66">
        <v>0.57234556246962398</v>
      </c>
      <c r="AM66">
        <v>0.56344450303658411</v>
      </c>
      <c r="AN66">
        <v>0.55393599052310227</v>
      </c>
    </row>
    <row r="67" spans="1:41" x14ac:dyDescent="0.45">
      <c r="A67" s="1" t="s">
        <v>21</v>
      </c>
      <c r="B67">
        <v>0.78186653040224829</v>
      </c>
      <c r="C67">
        <v>0.6886161854383247</v>
      </c>
      <c r="D67">
        <v>0.71596824470409781</v>
      </c>
      <c r="E67">
        <v>0.70392194970278954</v>
      </c>
      <c r="F67">
        <v>0.69607506495100813</v>
      </c>
      <c r="G67">
        <v>0.68492480798267363</v>
      </c>
      <c r="H67">
        <v>0.65513181635883067</v>
      </c>
      <c r="I67">
        <v>0.67689304668346584</v>
      </c>
      <c r="J67">
        <v>0.73308256637990377</v>
      </c>
      <c r="K67">
        <v>0.73958109904343106</v>
      </c>
      <c r="L67">
        <v>0.78506744468983181</v>
      </c>
      <c r="M67">
        <v>0.75094630293818754</v>
      </c>
      <c r="N67">
        <v>0.79521260184657538</v>
      </c>
      <c r="O67">
        <v>0.77326622477852247</v>
      </c>
      <c r="P67">
        <v>0.73961513406316171</v>
      </c>
      <c r="Q67">
        <v>0.6969199368608775</v>
      </c>
      <c r="R67">
        <v>0.76931773894881961</v>
      </c>
      <c r="S67">
        <v>0.73232671823055484</v>
      </c>
      <c r="T67">
        <v>0.71686915244448313</v>
      </c>
      <c r="U67">
        <v>0.67202014374656205</v>
      </c>
      <c r="V67">
        <v>0.68935274630201682</v>
      </c>
      <c r="W67">
        <v>0.6977440226780649</v>
      </c>
      <c r="X67">
        <v>0.66677647545145757</v>
      </c>
      <c r="Y67">
        <v>0.60677214961843662</v>
      </c>
      <c r="Z67">
        <v>0.65128813072788816</v>
      </c>
      <c r="AA67">
        <v>0.67419089978593549</v>
      </c>
      <c r="AB67">
        <v>0.69032007715855914</v>
      </c>
      <c r="AC67">
        <v>0.61602336134041447</v>
      </c>
      <c r="AD67">
        <v>0.56099214600634784</v>
      </c>
      <c r="AE67">
        <v>0.63453270965310304</v>
      </c>
      <c r="AF67">
        <v>0.6603662812653206</v>
      </c>
      <c r="AG67">
        <v>0.57859272117690841</v>
      </c>
      <c r="AH67">
        <v>0.54752414875308453</v>
      </c>
      <c r="AI67">
        <v>0.60331975636977264</v>
      </c>
      <c r="AJ67">
        <v>0.59030769430310159</v>
      </c>
      <c r="AK67">
        <v>0.63831662841328862</v>
      </c>
      <c r="AL67">
        <v>0.66395024997761654</v>
      </c>
      <c r="AM67">
        <v>0.58125543974055338</v>
      </c>
      <c r="AN67">
        <v>0.6398084162899571</v>
      </c>
    </row>
    <row r="68" spans="1:41" x14ac:dyDescent="0.45">
      <c r="A68" s="1" t="s">
        <v>22</v>
      </c>
      <c r="B68">
        <v>0.66436927844963756</v>
      </c>
      <c r="C68">
        <v>0.69672929543308082</v>
      </c>
      <c r="D68">
        <v>0.74275749471247887</v>
      </c>
      <c r="E68">
        <v>0.75768263921777634</v>
      </c>
      <c r="F68">
        <v>0.74005307827290356</v>
      </c>
      <c r="G68">
        <v>0.7530992422304863</v>
      </c>
      <c r="H68">
        <v>0.73168851671473156</v>
      </c>
      <c r="I68">
        <v>0.72163548487440077</v>
      </c>
      <c r="J68">
        <v>0.70349724147301773</v>
      </c>
      <c r="K68">
        <v>0.68666995793218677</v>
      </c>
      <c r="L68">
        <v>0.66158558104823395</v>
      </c>
      <c r="M68">
        <v>0.66821028596281618</v>
      </c>
      <c r="N68">
        <v>0.72651921236111972</v>
      </c>
      <c r="O68">
        <v>0.73256799666438555</v>
      </c>
      <c r="P68">
        <v>0.7243874493634006</v>
      </c>
      <c r="Q68">
        <v>0.640140304349059</v>
      </c>
      <c r="R68">
        <v>0.68289799217027491</v>
      </c>
      <c r="S68">
        <v>0.66271665606401631</v>
      </c>
      <c r="T68">
        <v>0.59965937767466726</v>
      </c>
      <c r="U68">
        <v>0.64503072812863405</v>
      </c>
      <c r="V68">
        <v>0.6337038772307898</v>
      </c>
      <c r="W68">
        <v>0.65749734754857769</v>
      </c>
      <c r="X68">
        <v>0.53003142562164884</v>
      </c>
      <c r="Y68">
        <v>0.61770756196817611</v>
      </c>
      <c r="Z68">
        <v>0.5654410584177173</v>
      </c>
      <c r="AA68">
        <v>0.56601130896963858</v>
      </c>
      <c r="AB68">
        <v>0.67095735152455815</v>
      </c>
      <c r="AC68">
        <v>0.58198437641590572</v>
      </c>
      <c r="AD68">
        <v>0.64396819917176362</v>
      </c>
      <c r="AE68">
        <v>0.50018977895518313</v>
      </c>
      <c r="AF68">
        <v>0.59650010538783882</v>
      </c>
      <c r="AG68">
        <v>0.5817613194489788</v>
      </c>
      <c r="AH68">
        <v>0.52061543534081856</v>
      </c>
      <c r="AI68">
        <v>0.60241975668720238</v>
      </c>
      <c r="AJ68">
        <v>0.46086390690663348</v>
      </c>
      <c r="AK68">
        <v>0.55332791417046656</v>
      </c>
      <c r="AL68">
        <v>0.55827063666836085</v>
      </c>
      <c r="AM68">
        <v>0.55020486324718865</v>
      </c>
      <c r="AN68">
        <v>0.48957598053203372</v>
      </c>
    </row>
    <row r="70" spans="1:41" x14ac:dyDescent="0.45">
      <c r="A70" s="4" t="s">
        <v>27</v>
      </c>
      <c r="B70" t="s">
        <v>24</v>
      </c>
      <c r="C70">
        <v>8.75</v>
      </c>
      <c r="D70">
        <v>17.5</v>
      </c>
      <c r="E70">
        <v>26.25</v>
      </c>
      <c r="F70">
        <v>35</v>
      </c>
      <c r="G70">
        <v>43.75</v>
      </c>
      <c r="H70">
        <v>52.5</v>
      </c>
      <c r="I70">
        <v>61.25</v>
      </c>
      <c r="J70">
        <v>70</v>
      </c>
      <c r="K70">
        <v>78.75</v>
      </c>
      <c r="L70">
        <v>87.5</v>
      </c>
      <c r="M70">
        <v>96.25</v>
      </c>
      <c r="N70">
        <v>105</v>
      </c>
      <c r="O70">
        <v>113.75</v>
      </c>
      <c r="P70">
        <v>122.5</v>
      </c>
      <c r="Q70">
        <v>131.25</v>
      </c>
      <c r="R70">
        <v>140</v>
      </c>
      <c r="S70">
        <v>148.75</v>
      </c>
      <c r="T70">
        <v>157.5</v>
      </c>
      <c r="U70">
        <v>166.25</v>
      </c>
      <c r="V70">
        <v>175</v>
      </c>
      <c r="W70">
        <v>183.75</v>
      </c>
      <c r="X70">
        <v>192.5</v>
      </c>
      <c r="Y70">
        <v>201.25</v>
      </c>
      <c r="Z70">
        <v>210</v>
      </c>
      <c r="AA70">
        <v>218.75</v>
      </c>
      <c r="AB70">
        <v>227.5</v>
      </c>
      <c r="AC70">
        <v>236.25</v>
      </c>
      <c r="AD70">
        <v>245</v>
      </c>
      <c r="AE70">
        <v>253.75</v>
      </c>
      <c r="AF70">
        <v>262.5</v>
      </c>
      <c r="AG70">
        <v>271.25</v>
      </c>
      <c r="AH70">
        <v>280</v>
      </c>
      <c r="AI70">
        <v>288.75</v>
      </c>
      <c r="AJ70">
        <v>297.5</v>
      </c>
      <c r="AK70">
        <v>306.25</v>
      </c>
      <c r="AL70">
        <v>315</v>
      </c>
      <c r="AM70">
        <v>323.75</v>
      </c>
      <c r="AN70">
        <v>332.5</v>
      </c>
      <c r="AO70">
        <v>341.25</v>
      </c>
    </row>
    <row r="71" spans="1:41" x14ac:dyDescent="0.45">
      <c r="A71" s="1" t="s">
        <v>2</v>
      </c>
      <c r="B71">
        <v>6.7322834645669287</v>
      </c>
      <c r="C71">
        <v>6.024390243902439</v>
      </c>
      <c r="D71">
        <v>4.7835051546391751</v>
      </c>
      <c r="E71">
        <v>4.5050847457627121</v>
      </c>
      <c r="F71">
        <v>7.4363636363636365</v>
      </c>
      <c r="G71">
        <v>7.0204678362573096</v>
      </c>
      <c r="H71">
        <v>6.7934782608695654</v>
      </c>
      <c r="I71">
        <v>9.9467005076142136</v>
      </c>
      <c r="J71">
        <v>7.5369928400954658</v>
      </c>
      <c r="K71">
        <v>7.687793427230047</v>
      </c>
      <c r="L71">
        <v>8.2953020134228179</v>
      </c>
      <c r="M71">
        <v>7.7782805429864252</v>
      </c>
      <c r="N71">
        <v>8.3744588744588739</v>
      </c>
      <c r="O71">
        <v>7.1831896551724137</v>
      </c>
      <c r="P71">
        <v>3.0505494505494504</v>
      </c>
      <c r="Q71">
        <v>4.4935064935064934</v>
      </c>
      <c r="R71">
        <v>4.5182012847965742</v>
      </c>
      <c r="S71">
        <v>4.8966244725738397</v>
      </c>
      <c r="T71">
        <v>2.7804878048780486</v>
      </c>
      <c r="U71">
        <v>3.1722595078299776</v>
      </c>
      <c r="V71">
        <v>3.9743589743589745</v>
      </c>
      <c r="W71">
        <v>4.8252212389380533</v>
      </c>
      <c r="X71">
        <v>3.6681715575620766</v>
      </c>
      <c r="Y71">
        <v>4.9883449883449886</v>
      </c>
      <c r="Z71">
        <v>7.166666666666667</v>
      </c>
      <c r="AA71">
        <v>7.4502262443438916</v>
      </c>
      <c r="AB71">
        <v>7</v>
      </c>
      <c r="AC71">
        <v>5.7939110070257609</v>
      </c>
      <c r="AD71">
        <v>9.8341232227488149</v>
      </c>
      <c r="AE71">
        <v>13.697916666666666</v>
      </c>
      <c r="AF71">
        <v>11.439897698209718</v>
      </c>
      <c r="AG71">
        <v>12.139344262295081</v>
      </c>
      <c r="AH71">
        <v>12.219653179190752</v>
      </c>
      <c r="AI71">
        <v>13.786163522012579</v>
      </c>
      <c r="AJ71">
        <v>12.26896551724138</v>
      </c>
      <c r="AK71">
        <v>13.310469314079423</v>
      </c>
      <c r="AL71">
        <v>10.085603112840467</v>
      </c>
      <c r="AM71">
        <v>11.5260663507109</v>
      </c>
      <c r="AN71">
        <v>12.284916201117319</v>
      </c>
      <c r="AO71">
        <v>11.410714285714286</v>
      </c>
    </row>
    <row r="72" spans="1:41" x14ac:dyDescent="0.45">
      <c r="A72" s="1" t="s">
        <v>3</v>
      </c>
      <c r="B72">
        <v>3.4679487179487181</v>
      </c>
      <c r="C72">
        <v>2.0924855491329479</v>
      </c>
      <c r="D72">
        <v>1.1237623762376239</v>
      </c>
      <c r="E72">
        <v>1.6294642857142858</v>
      </c>
      <c r="F72">
        <v>2.3490196078431373</v>
      </c>
      <c r="G72">
        <v>1.6313725490196078</v>
      </c>
      <c r="H72">
        <v>1.1062271062271063</v>
      </c>
      <c r="I72">
        <v>0.94984326018808773</v>
      </c>
      <c r="J72">
        <v>0.72463768115942029</v>
      </c>
      <c r="K72">
        <v>0.66298342541436461</v>
      </c>
      <c r="L72">
        <v>0.44230769230769229</v>
      </c>
      <c r="M72">
        <v>0.61265822784810131</v>
      </c>
      <c r="N72">
        <v>0.76363636363636367</v>
      </c>
      <c r="O72">
        <v>0.45454545454545453</v>
      </c>
      <c r="P72">
        <v>0.43103448275862066</v>
      </c>
      <c r="Q72">
        <v>0.54988913525498895</v>
      </c>
      <c r="R72">
        <v>0.94117647058823528</v>
      </c>
      <c r="S72">
        <v>0.89171974522292996</v>
      </c>
      <c r="T72">
        <v>0.87878787878787878</v>
      </c>
      <c r="U72">
        <v>0.80124223602484468</v>
      </c>
      <c r="V72">
        <v>1.5387673956262427</v>
      </c>
      <c r="W72">
        <v>1.6923076923076923</v>
      </c>
      <c r="X72">
        <v>1.489795918367347</v>
      </c>
      <c r="Y72">
        <v>1.704225352112676</v>
      </c>
      <c r="Z72">
        <v>1.4623430962343096</v>
      </c>
      <c r="AA72">
        <v>1.1410788381742738</v>
      </c>
      <c r="AB72">
        <v>1.8013245033112584</v>
      </c>
      <c r="AC72">
        <v>2.0717391304347825</v>
      </c>
      <c r="AD72">
        <v>1.9664429530201342</v>
      </c>
      <c r="AE72">
        <v>2.3590308370044051</v>
      </c>
      <c r="AF72">
        <v>2.7695749440715884</v>
      </c>
      <c r="AG72">
        <v>2.4611973392461199</v>
      </c>
      <c r="AH72">
        <v>3.0209790209790208</v>
      </c>
      <c r="AI72">
        <v>2.8995098039215685</v>
      </c>
      <c r="AJ72">
        <v>3.46875</v>
      </c>
      <c r="AK72">
        <v>4.404494382022472</v>
      </c>
      <c r="AL72">
        <v>3.8069164265129682</v>
      </c>
      <c r="AM72">
        <v>3.9258064516129032</v>
      </c>
      <c r="AN72">
        <v>4.8788927335640135</v>
      </c>
      <c r="AO72">
        <v>4.7446043165467628</v>
      </c>
    </row>
    <row r="73" spans="1:41" x14ac:dyDescent="0.45">
      <c r="A73" s="1" t="s">
        <v>4</v>
      </c>
      <c r="B73">
        <v>0.87573964497041423</v>
      </c>
      <c r="C73">
        <v>1.3333333333333333</v>
      </c>
      <c r="D73">
        <v>1.8029556650246306</v>
      </c>
      <c r="E73">
        <v>0.99159663865546221</v>
      </c>
      <c r="F73">
        <v>0.640625</v>
      </c>
      <c r="G73">
        <v>6.4885496183206104E-2</v>
      </c>
      <c r="H73">
        <v>5.4421768707482991E-2</v>
      </c>
      <c r="I73">
        <v>0.14381270903010032</v>
      </c>
      <c r="J73">
        <v>0.12837837837837837</v>
      </c>
      <c r="K73">
        <v>0.11627906976744186</v>
      </c>
      <c r="L73">
        <v>0.16286644951140064</v>
      </c>
      <c r="M73">
        <v>2.8125000000000001E-2</v>
      </c>
      <c r="N73">
        <v>9.4043887147335428E-3</v>
      </c>
      <c r="O73">
        <v>0.16338028169014085</v>
      </c>
      <c r="P73">
        <v>8.6705202312138727E-2</v>
      </c>
      <c r="Q73">
        <v>0.20699708454810495</v>
      </c>
      <c r="R73">
        <v>7.3569482288828342E-2</v>
      </c>
      <c r="S73">
        <v>7.5842696629213488E-2</v>
      </c>
      <c r="T73">
        <v>4.9046321525885561E-2</v>
      </c>
      <c r="U73">
        <v>0.32569974554707382</v>
      </c>
      <c r="V73">
        <v>0.18627450980392157</v>
      </c>
      <c r="W73">
        <v>0.23021582733812951</v>
      </c>
      <c r="X73">
        <v>0.18246445497630331</v>
      </c>
      <c r="Y73">
        <v>0.16107382550335569</v>
      </c>
      <c r="Z73">
        <v>4.1580041580041582E-2</v>
      </c>
      <c r="AA73">
        <v>0.30879345603271985</v>
      </c>
      <c r="AB73">
        <v>0.27944111776447106</v>
      </c>
      <c r="AC73">
        <v>0.14147286821705427</v>
      </c>
      <c r="AD73">
        <v>0.31923076923076921</v>
      </c>
      <c r="AE73">
        <v>0.30263157894736842</v>
      </c>
      <c r="AF73">
        <v>0.53919694072657742</v>
      </c>
      <c r="AG73">
        <v>0.35564053537284895</v>
      </c>
      <c r="AH73">
        <v>0.40796963946869069</v>
      </c>
      <c r="AI73">
        <v>0.6470588235294118</v>
      </c>
      <c r="AJ73">
        <v>0.84862385321100919</v>
      </c>
      <c r="AK73">
        <v>0.82800982800982803</v>
      </c>
      <c r="AL73">
        <v>1.1005154639175259</v>
      </c>
      <c r="AM73">
        <v>1.1873198847262247</v>
      </c>
      <c r="AN73">
        <v>0.92024539877300615</v>
      </c>
      <c r="AO73">
        <v>1.0067340067340067</v>
      </c>
    </row>
    <row r="74" spans="1:41" x14ac:dyDescent="0.45">
      <c r="A74" s="1" t="s">
        <v>5</v>
      </c>
      <c r="B74">
        <v>6.8232931726907626</v>
      </c>
      <c r="C74">
        <v>6.4849624060150379</v>
      </c>
      <c r="D74">
        <v>6.4538745387453877</v>
      </c>
      <c r="E74">
        <v>8.374545454545455</v>
      </c>
      <c r="F74">
        <v>8.2491803278688529</v>
      </c>
      <c r="G74">
        <v>8.1801242236024851</v>
      </c>
      <c r="H74">
        <v>6.875</v>
      </c>
      <c r="I74">
        <v>7.3565683646112596</v>
      </c>
      <c r="J74">
        <v>6.0360110803324103</v>
      </c>
      <c r="K74">
        <v>6.7150837988826817</v>
      </c>
      <c r="L74">
        <v>6.5459317585301839</v>
      </c>
      <c r="M74">
        <v>7.8794871794871799</v>
      </c>
      <c r="N74">
        <v>7.857512953367876</v>
      </c>
      <c r="O74">
        <v>5.3886010362694297</v>
      </c>
      <c r="P74">
        <v>4.9100529100529098</v>
      </c>
      <c r="Q74">
        <v>6.2773536895674305</v>
      </c>
      <c r="R74">
        <v>6.68</v>
      </c>
      <c r="S74">
        <v>8.0502512562814079</v>
      </c>
      <c r="T74">
        <v>6.9949238578680202</v>
      </c>
      <c r="U74">
        <v>6.7386934673366836</v>
      </c>
      <c r="V74">
        <v>8.2924281984334201</v>
      </c>
      <c r="W74">
        <v>11.137662337662338</v>
      </c>
      <c r="X74">
        <v>12.65891472868217</v>
      </c>
      <c r="Y74">
        <v>12.719211822660098</v>
      </c>
      <c r="Z74">
        <v>11.65891472868217</v>
      </c>
      <c r="AA74">
        <v>14.391857506361323</v>
      </c>
      <c r="AB74">
        <v>19.040201005025125</v>
      </c>
      <c r="AC74">
        <v>22.722077922077922</v>
      </c>
      <c r="AD74">
        <v>22.642487046632123</v>
      </c>
      <c r="AE74">
        <v>23.2</v>
      </c>
      <c r="AF74">
        <v>29.086614173228348</v>
      </c>
      <c r="AG74">
        <v>33.162534435261705</v>
      </c>
      <c r="AH74">
        <v>35.957104557640754</v>
      </c>
      <c r="AI74">
        <v>35.224783861671469</v>
      </c>
      <c r="AJ74">
        <v>37.333333333333336</v>
      </c>
      <c r="AK74">
        <v>41.804487179487182</v>
      </c>
      <c r="AL74">
        <v>43.379629629629626</v>
      </c>
      <c r="AM74">
        <v>45.929824561403507</v>
      </c>
      <c r="AN74">
        <v>47.144981412639403</v>
      </c>
      <c r="AO74">
        <v>46.86296296296296</v>
      </c>
    </row>
    <row r="75" spans="1:41" x14ac:dyDescent="0.45">
      <c r="A75" s="1" t="s">
        <v>6</v>
      </c>
      <c r="B75">
        <v>1.9763033175355451</v>
      </c>
      <c r="C75">
        <v>1.3669724770642202</v>
      </c>
      <c r="D75">
        <v>1.0175438596491229</v>
      </c>
      <c r="E75">
        <v>0.90384615384615385</v>
      </c>
      <c r="F75">
        <v>1.0707070707070707</v>
      </c>
      <c r="G75">
        <v>1.6746268656716419</v>
      </c>
      <c r="H75">
        <v>1.0133689839572193</v>
      </c>
      <c r="I75">
        <v>1.0076530612244898</v>
      </c>
      <c r="J75">
        <v>1.5272727272727273</v>
      </c>
      <c r="K75">
        <v>1.836272040302267</v>
      </c>
      <c r="L75">
        <v>1.4263565891472869</v>
      </c>
      <c r="M75">
        <v>1.3366834170854272</v>
      </c>
      <c r="N75">
        <v>1.8047619047619048</v>
      </c>
      <c r="O75">
        <v>2.3945409429280398</v>
      </c>
      <c r="P75">
        <v>2.3925233644859811</v>
      </c>
      <c r="Q75">
        <v>2.4107981220657275</v>
      </c>
      <c r="R75">
        <v>2.9168539325842695</v>
      </c>
      <c r="S75">
        <v>3.9328859060402683</v>
      </c>
      <c r="T75">
        <v>4.138084632516704</v>
      </c>
      <c r="U75">
        <v>5.3901345291479821</v>
      </c>
      <c r="V75">
        <v>5.982608695652174</v>
      </c>
      <c r="W75">
        <v>8.0192719486081376</v>
      </c>
      <c r="X75">
        <v>10.266384778012686</v>
      </c>
      <c r="Y75">
        <v>11.35483870967742</v>
      </c>
      <c r="Z75">
        <v>11.297071129707113</v>
      </c>
      <c r="AA75">
        <v>14.909090909090908</v>
      </c>
      <c r="AB75">
        <v>15.229787234042552</v>
      </c>
      <c r="AC75">
        <v>15.76955602536998</v>
      </c>
      <c r="AD75">
        <v>19.103448275862068</v>
      </c>
      <c r="AE75">
        <v>19.296536796536795</v>
      </c>
      <c r="AF75">
        <v>22.22875816993464</v>
      </c>
      <c r="AG75">
        <v>22.119747899159663</v>
      </c>
      <c r="AH75">
        <v>21.443064182194618</v>
      </c>
      <c r="AI75">
        <v>25.060606060606062</v>
      </c>
      <c r="AJ75">
        <v>25.958057395143488</v>
      </c>
      <c r="AK75">
        <v>27.971084337349399</v>
      </c>
      <c r="AL75">
        <v>29.995073891625616</v>
      </c>
      <c r="AM75">
        <v>30.495999999999999</v>
      </c>
      <c r="AN75">
        <v>31.368700265251988</v>
      </c>
      <c r="AO75">
        <v>32.845744680851062</v>
      </c>
    </row>
    <row r="76" spans="1:41" x14ac:dyDescent="0.45">
      <c r="A76" s="1" t="s">
        <v>7</v>
      </c>
      <c r="B76">
        <v>6.656488549618321</v>
      </c>
      <c r="C76">
        <v>7.82</v>
      </c>
      <c r="D76">
        <v>5.7978142076502737</v>
      </c>
      <c r="E76">
        <v>7.1741071428571432</v>
      </c>
      <c r="F76">
        <v>6.47463768115942</v>
      </c>
      <c r="G76">
        <v>3.4753521126760565</v>
      </c>
      <c r="H76">
        <v>3.2462006079027357</v>
      </c>
      <c r="I76">
        <v>2.6554404145077721</v>
      </c>
      <c r="J76">
        <v>3.0595533498759306</v>
      </c>
      <c r="K76">
        <v>1.5024509803921569</v>
      </c>
      <c r="L76">
        <v>1.5367088607594936</v>
      </c>
      <c r="M76">
        <v>2</v>
      </c>
      <c r="N76">
        <v>1.9265658747300216</v>
      </c>
      <c r="O76">
        <v>3.0410367170626351</v>
      </c>
      <c r="P76">
        <v>1.5</v>
      </c>
      <c r="Q76">
        <v>1.855530474040632</v>
      </c>
      <c r="R76">
        <v>3.2456896551724137</v>
      </c>
      <c r="S76">
        <v>3.7278350515463918</v>
      </c>
      <c r="T76">
        <v>4.9874739039665972</v>
      </c>
      <c r="U76">
        <v>3.211576846307385</v>
      </c>
      <c r="V76">
        <v>3.9557894736842107</v>
      </c>
      <c r="W76">
        <v>4.9922027290448341</v>
      </c>
      <c r="X76">
        <v>6.3587174348697397</v>
      </c>
      <c r="Y76">
        <v>8.4348739495798313</v>
      </c>
      <c r="Z76">
        <v>6.9757085020242915</v>
      </c>
      <c r="AA76">
        <v>7.9213709677419351</v>
      </c>
      <c r="AB76">
        <v>10.257751937984496</v>
      </c>
      <c r="AC76">
        <v>12.987951807228916</v>
      </c>
      <c r="AD76">
        <v>15.558044806517312</v>
      </c>
      <c r="AE76">
        <v>13.268537074148297</v>
      </c>
      <c r="AF76">
        <v>14.325626204238921</v>
      </c>
      <c r="AG76">
        <v>18.675146771037181</v>
      </c>
      <c r="AH76">
        <v>22.394308943089431</v>
      </c>
      <c r="AI76">
        <v>23.65899581589958</v>
      </c>
      <c r="AJ76">
        <v>20.925274725274726</v>
      </c>
      <c r="AK76">
        <v>24.550116550116549</v>
      </c>
      <c r="AL76">
        <v>29.198044009779952</v>
      </c>
      <c r="AM76">
        <v>30.08040201005025</v>
      </c>
      <c r="AN76">
        <v>32.344262295081968</v>
      </c>
      <c r="AO76">
        <v>28.426512968299711</v>
      </c>
    </row>
    <row r="77" spans="1:41" x14ac:dyDescent="0.45">
      <c r="A77" s="2" t="s">
        <v>8</v>
      </c>
      <c r="B77">
        <v>11.660869565217391</v>
      </c>
      <c r="C77">
        <v>13.213235294117647</v>
      </c>
      <c r="D77">
        <v>9.4109589041095898</v>
      </c>
      <c r="E77">
        <v>12.970238095238095</v>
      </c>
      <c r="F77">
        <v>17.912568306010929</v>
      </c>
      <c r="G77">
        <v>15.880434782608695</v>
      </c>
      <c r="H77">
        <v>14.801020408163266</v>
      </c>
      <c r="I77">
        <v>13.447826086956521</v>
      </c>
      <c r="J77">
        <v>6.1674208144796383</v>
      </c>
      <c r="K77">
        <v>4.2285714285714286</v>
      </c>
      <c r="L77">
        <v>2.7637130801687766</v>
      </c>
      <c r="M77">
        <v>2.0702479338842976</v>
      </c>
      <c r="N77">
        <v>2.53515625</v>
      </c>
      <c r="O77">
        <v>1.253968253968254</v>
      </c>
      <c r="P77">
        <v>2.1561338289962824</v>
      </c>
      <c r="Q77">
        <v>2.281021897810219</v>
      </c>
      <c r="R77">
        <v>1.2638888888888888</v>
      </c>
      <c r="S77">
        <v>1.9790940766550522</v>
      </c>
      <c r="T77">
        <v>3.386138613861386</v>
      </c>
      <c r="U77">
        <v>3.263157894736842</v>
      </c>
      <c r="V77">
        <v>2.2149532710280373</v>
      </c>
      <c r="W77">
        <v>1.879746835443038</v>
      </c>
      <c r="X77">
        <v>2.2537764350453173</v>
      </c>
      <c r="Y77">
        <v>3.3423423423423424</v>
      </c>
      <c r="Z77">
        <v>2.9622093023255816</v>
      </c>
      <c r="AA77">
        <v>2.6711229946524062</v>
      </c>
      <c r="AB77">
        <v>2.7173333333333334</v>
      </c>
      <c r="AC77">
        <v>4.5630026809651474</v>
      </c>
      <c r="AD77">
        <v>3.7901554404145079</v>
      </c>
      <c r="AE77">
        <v>4.2100238663484486</v>
      </c>
      <c r="AF77">
        <v>5.2716049382716053</v>
      </c>
      <c r="AG77">
        <v>5.34375</v>
      </c>
      <c r="AH77">
        <v>7.6791044776119399</v>
      </c>
      <c r="AI77">
        <v>8.6771653543307092</v>
      </c>
      <c r="AJ77">
        <v>9.506849315068493</v>
      </c>
      <c r="AK77">
        <v>7.3040935672514617</v>
      </c>
      <c r="AL77">
        <v>8.3018292682926838</v>
      </c>
      <c r="AM77">
        <v>9.5</v>
      </c>
      <c r="AN77">
        <v>10.095238095238095</v>
      </c>
      <c r="AO77">
        <v>9.0733590733590734</v>
      </c>
    </row>
    <row r="78" spans="1:41" x14ac:dyDescent="0.45">
      <c r="A78" s="2" t="s">
        <v>9</v>
      </c>
      <c r="B78">
        <v>29.162601626016261</v>
      </c>
      <c r="C78">
        <v>26.412186379928315</v>
      </c>
      <c r="D78">
        <v>22.794612794612796</v>
      </c>
      <c r="E78">
        <v>22.940063091482649</v>
      </c>
      <c r="F78">
        <v>19.05142857142857</v>
      </c>
      <c r="G78">
        <v>14.717277486910994</v>
      </c>
      <c r="H78">
        <v>12.573849878934626</v>
      </c>
      <c r="I78">
        <v>7.9438202247191008</v>
      </c>
      <c r="J78">
        <v>9.4172185430463582</v>
      </c>
      <c r="K78">
        <v>12.257575757575758</v>
      </c>
      <c r="L78">
        <v>11.354691075514873</v>
      </c>
      <c r="M78">
        <v>12.172259507829978</v>
      </c>
      <c r="N78">
        <v>9.5066666666666659</v>
      </c>
      <c r="O78">
        <v>13.834437086092715</v>
      </c>
      <c r="P78">
        <v>16.995604395604396</v>
      </c>
      <c r="Q78">
        <v>16.130331753554504</v>
      </c>
      <c r="R78">
        <v>20.55036855036855</v>
      </c>
      <c r="S78">
        <v>21.068181818181817</v>
      </c>
      <c r="T78">
        <v>22.077500000000001</v>
      </c>
      <c r="U78">
        <v>27.068870523415978</v>
      </c>
      <c r="V78">
        <v>26.826815642458101</v>
      </c>
      <c r="W78">
        <v>23.727019498607241</v>
      </c>
      <c r="X78">
        <v>22.646153846153847</v>
      </c>
      <c r="Y78">
        <v>26.453968253968252</v>
      </c>
      <c r="Z78">
        <v>29.391585760517799</v>
      </c>
      <c r="AA78">
        <v>29.85611510791367</v>
      </c>
      <c r="AB78">
        <v>23.797297297297298</v>
      </c>
      <c r="AC78">
        <v>31.003401360544217</v>
      </c>
      <c r="AD78">
        <v>27.11904761904762</v>
      </c>
      <c r="AE78">
        <v>26.058394160583941</v>
      </c>
      <c r="AF78">
        <v>23.992857142857144</v>
      </c>
      <c r="AG78">
        <v>24.088435374149661</v>
      </c>
      <c r="AH78">
        <v>28.336842105263159</v>
      </c>
      <c r="AI78">
        <v>25.954545454545453</v>
      </c>
      <c r="AJ78">
        <v>24.2890625</v>
      </c>
      <c r="AK78">
        <v>25.60759493670886</v>
      </c>
      <c r="AL78">
        <v>20.80168776371308</v>
      </c>
      <c r="AM78">
        <v>23.930555555555557</v>
      </c>
      <c r="AN78">
        <v>20.015075376884422</v>
      </c>
      <c r="AO78">
        <v>18.64245810055866</v>
      </c>
    </row>
    <row r="79" spans="1:41" x14ac:dyDescent="0.45">
      <c r="A79" s="2" t="s">
        <v>10</v>
      </c>
      <c r="B79">
        <v>16.654008438818565</v>
      </c>
      <c r="C79">
        <v>20.614173228346456</v>
      </c>
      <c r="D79">
        <v>18.110294117647058</v>
      </c>
      <c r="E79">
        <v>17.207142857142856</v>
      </c>
      <c r="F79">
        <v>15.198083067092652</v>
      </c>
      <c r="G79">
        <v>10.042042042042041</v>
      </c>
      <c r="H79">
        <v>12.234939759036145</v>
      </c>
      <c r="I79">
        <v>12.933884297520661</v>
      </c>
      <c r="J79">
        <v>10.641361256544503</v>
      </c>
      <c r="K79">
        <v>9.1842105263157894</v>
      </c>
      <c r="L79">
        <v>7.7206266318537855</v>
      </c>
      <c r="M79">
        <v>8.5582010582010586</v>
      </c>
      <c r="N79">
        <v>7.9507772020725387</v>
      </c>
      <c r="O79">
        <v>4.9565217391304346</v>
      </c>
      <c r="P79">
        <v>7.076115485564304</v>
      </c>
      <c r="Q79">
        <v>6.0944881889763778</v>
      </c>
      <c r="R79">
        <v>5.9173126614987082</v>
      </c>
      <c r="S79">
        <v>6.518229166666667</v>
      </c>
      <c r="T79">
        <v>5.5077319587628866</v>
      </c>
      <c r="U79">
        <v>7.873170731707317</v>
      </c>
      <c r="V79">
        <v>6.0528967254408057</v>
      </c>
      <c r="W79">
        <v>6.2035175879396984</v>
      </c>
      <c r="X79">
        <v>5.5656324582338899</v>
      </c>
      <c r="Y79">
        <v>8.0049751243781095</v>
      </c>
      <c r="Z79">
        <v>9.3920187793427239</v>
      </c>
      <c r="AA79">
        <v>8.8691588785046722</v>
      </c>
      <c r="AB79">
        <v>8.8459657701711496</v>
      </c>
      <c r="AC79">
        <v>10.243243243243244</v>
      </c>
      <c r="AD79">
        <v>9.6463700234192036</v>
      </c>
      <c r="AE79">
        <v>8.1101123595505626</v>
      </c>
      <c r="AF79">
        <v>11.627659574468085</v>
      </c>
      <c r="AG79">
        <v>10.301969365426697</v>
      </c>
      <c r="AH79">
        <v>10.956989247311828</v>
      </c>
      <c r="AI79">
        <v>8.4505494505494507</v>
      </c>
      <c r="AJ79">
        <v>9.7505773672055422</v>
      </c>
      <c r="AK79">
        <v>12.085213032581454</v>
      </c>
      <c r="AL79">
        <v>12.525125628140703</v>
      </c>
      <c r="AM79">
        <v>10.356545961002785</v>
      </c>
      <c r="AN79">
        <v>8.6473988439306364</v>
      </c>
      <c r="AO79">
        <v>12.484567901234568</v>
      </c>
    </row>
    <row r="80" spans="1:41" x14ac:dyDescent="0.45">
      <c r="A80" s="1" t="s">
        <v>11</v>
      </c>
      <c r="B80">
        <v>1.8106796116504855</v>
      </c>
      <c r="C80">
        <v>1.0588235294117647</v>
      </c>
      <c r="D80">
        <v>0.86821705426356588</v>
      </c>
      <c r="E80">
        <v>0.90681003584229392</v>
      </c>
      <c r="F80">
        <v>0.39501779359430605</v>
      </c>
      <c r="G80">
        <v>0.67901234567901236</v>
      </c>
      <c r="H80">
        <v>0.47093023255813954</v>
      </c>
      <c r="I80">
        <v>0.54133333333333333</v>
      </c>
      <c r="J80">
        <v>0.71267605633802822</v>
      </c>
      <c r="K80">
        <v>0.55585106382978722</v>
      </c>
      <c r="L80">
        <v>0.75989445910290232</v>
      </c>
      <c r="M80">
        <v>0.24274406332453827</v>
      </c>
      <c r="N80">
        <v>0.35883905013192613</v>
      </c>
      <c r="O80">
        <v>0.61499999999999999</v>
      </c>
      <c r="P80">
        <v>0.71215880893300243</v>
      </c>
      <c r="Q80">
        <v>0.59558823529411764</v>
      </c>
      <c r="R80">
        <v>1.1053921568627452</v>
      </c>
      <c r="S80">
        <v>1.6889952153110048</v>
      </c>
      <c r="T80">
        <v>1.7635467980295567</v>
      </c>
      <c r="U80">
        <v>1.9906542056074767</v>
      </c>
      <c r="V80">
        <v>2.4346733668341707</v>
      </c>
      <c r="W80">
        <v>3.8251231527093594</v>
      </c>
      <c r="X80">
        <v>4.0186046511627911</v>
      </c>
      <c r="Y80">
        <v>4.6023529411764708</v>
      </c>
      <c r="Z80">
        <v>4.9836448598130838</v>
      </c>
      <c r="AA80">
        <v>7.1097852028639617</v>
      </c>
      <c r="AB80">
        <v>8.4595842956120091</v>
      </c>
      <c r="AC80">
        <v>9.6463700234192036</v>
      </c>
      <c r="AD80">
        <v>9.322115384615385</v>
      </c>
      <c r="AE80">
        <v>11.296127562642369</v>
      </c>
      <c r="AF80">
        <v>14.52744630071599</v>
      </c>
      <c r="AG80">
        <v>14.878103837471784</v>
      </c>
      <c r="AH80">
        <v>15.505773672055428</v>
      </c>
      <c r="AI80">
        <v>14.719714964370546</v>
      </c>
      <c r="AJ80">
        <v>14.651851851851852</v>
      </c>
      <c r="AK80">
        <v>17.077127659574469</v>
      </c>
      <c r="AL80">
        <v>17.655913978494624</v>
      </c>
      <c r="AM80">
        <v>18.491477272727273</v>
      </c>
      <c r="AN80">
        <v>17.647230320699709</v>
      </c>
      <c r="AO80">
        <v>18.440729483282674</v>
      </c>
    </row>
    <row r="81" spans="1:41" x14ac:dyDescent="0.45">
      <c r="A81" s="1" t="s">
        <v>13</v>
      </c>
      <c r="B81">
        <v>16.63671875</v>
      </c>
      <c r="C81">
        <v>13.643122676579926</v>
      </c>
      <c r="D81">
        <v>13.470175438596492</v>
      </c>
      <c r="E81">
        <v>16.562893081761008</v>
      </c>
      <c r="F81">
        <v>13.842565597667638</v>
      </c>
      <c r="G81">
        <v>12.72</v>
      </c>
      <c r="H81">
        <v>8.9248704663212433</v>
      </c>
      <c r="I81">
        <v>10.233256351039261</v>
      </c>
      <c r="J81">
        <v>8.5883720930232563</v>
      </c>
      <c r="K81">
        <v>5.6752941176470593</v>
      </c>
      <c r="L81">
        <v>5.3787878787878789</v>
      </c>
      <c r="M81">
        <v>6.36231884057971</v>
      </c>
      <c r="N81">
        <v>6.4906976744186045</v>
      </c>
      <c r="O81">
        <v>6.7714932126696832</v>
      </c>
      <c r="P81">
        <v>6.2645011600928076</v>
      </c>
      <c r="Q81">
        <v>6.1651982378854626</v>
      </c>
      <c r="R81">
        <v>9.3717391304347828</v>
      </c>
      <c r="S81">
        <v>10.639676113360323</v>
      </c>
      <c r="T81">
        <v>10.852772466539196</v>
      </c>
      <c r="U81">
        <v>11.061895551257253</v>
      </c>
      <c r="V81">
        <v>13.645669291338583</v>
      </c>
      <c r="W81">
        <v>15.870736086175942</v>
      </c>
      <c r="X81">
        <v>19.721915285451196</v>
      </c>
      <c r="Y81">
        <v>19.495479204339965</v>
      </c>
      <c r="Z81">
        <v>19.204419889502763</v>
      </c>
      <c r="AA81">
        <v>22.978142076502731</v>
      </c>
      <c r="AB81">
        <v>29.536121673003802</v>
      </c>
      <c r="AC81">
        <v>32.04646840148699</v>
      </c>
      <c r="AD81">
        <v>35.929236499068899</v>
      </c>
      <c r="AE81">
        <v>31.656363636363636</v>
      </c>
      <c r="AF81">
        <v>33.983271375464682</v>
      </c>
      <c r="AG81">
        <v>41.776198934280636</v>
      </c>
      <c r="AH81">
        <v>42.481765834932823</v>
      </c>
      <c r="AI81">
        <v>38.118644067796609</v>
      </c>
      <c r="AJ81">
        <v>46.391666666666666</v>
      </c>
      <c r="AK81">
        <v>50.987041036717059</v>
      </c>
      <c r="AL81">
        <v>46.481900452488688</v>
      </c>
      <c r="AM81">
        <v>49.919621749408982</v>
      </c>
      <c r="AN81">
        <v>54.896551724137929</v>
      </c>
      <c r="AO81">
        <v>60.25866666666667</v>
      </c>
    </row>
    <row r="82" spans="1:41" x14ac:dyDescent="0.45">
      <c r="A82" s="1" t="s">
        <v>12</v>
      </c>
      <c r="B82">
        <v>13.261904761904763</v>
      </c>
      <c r="C82">
        <v>12.834821428571429</v>
      </c>
      <c r="D82">
        <v>12.514644351464435</v>
      </c>
      <c r="E82">
        <v>15.400749063670412</v>
      </c>
      <c r="F82">
        <v>15.48993288590604</v>
      </c>
      <c r="G82">
        <v>15.627906976744185</v>
      </c>
      <c r="H82">
        <v>14.12303664921466</v>
      </c>
      <c r="I82">
        <v>14.884433962264151</v>
      </c>
      <c r="J82">
        <v>15.947033898305085</v>
      </c>
      <c r="K82">
        <v>16.576158940397352</v>
      </c>
      <c r="L82">
        <v>15.224137931034482</v>
      </c>
      <c r="M82">
        <v>16.482029598308667</v>
      </c>
      <c r="N82">
        <v>17.134969325153374</v>
      </c>
      <c r="O82">
        <v>17.207243460764587</v>
      </c>
      <c r="P82">
        <v>17.947698744769873</v>
      </c>
      <c r="Q82">
        <v>17.080392156862747</v>
      </c>
      <c r="R82">
        <v>18.900608519269777</v>
      </c>
      <c r="S82">
        <v>18.659405940594059</v>
      </c>
      <c r="T82">
        <v>19.646216768916155</v>
      </c>
      <c r="U82">
        <v>17.512241054613934</v>
      </c>
      <c r="V82">
        <v>19.831721470019342</v>
      </c>
      <c r="W82">
        <v>23.378640776699029</v>
      </c>
      <c r="X82">
        <v>22.253521126760564</v>
      </c>
      <c r="Y82">
        <v>23.263888888888889</v>
      </c>
      <c r="Z82">
        <v>23.148148148148149</v>
      </c>
      <c r="AA82">
        <v>27.888888888888889</v>
      </c>
      <c r="AB82">
        <v>30.032258064516128</v>
      </c>
      <c r="AC82">
        <v>30.947069943289225</v>
      </c>
      <c r="AD82">
        <v>29.35621521335807</v>
      </c>
      <c r="AE82">
        <v>34.015065913370996</v>
      </c>
      <c r="AF82">
        <v>38.210325047801149</v>
      </c>
      <c r="AG82">
        <v>38.503663003663007</v>
      </c>
      <c r="AH82">
        <v>40.478504672897195</v>
      </c>
      <c r="AI82">
        <v>37.439252336448597</v>
      </c>
      <c r="AJ82">
        <v>43.465306122448979</v>
      </c>
      <c r="AK82">
        <v>48.92489270386266</v>
      </c>
      <c r="AL82">
        <v>50.657142857142858</v>
      </c>
      <c r="AM82">
        <v>50.450116009280741</v>
      </c>
      <c r="AN82">
        <v>48.197115384615387</v>
      </c>
      <c r="AO82">
        <v>52.38</v>
      </c>
    </row>
    <row r="83" spans="1:41" x14ac:dyDescent="0.45">
      <c r="A83" s="1" t="s">
        <v>14</v>
      </c>
      <c r="B83">
        <v>16.313084112149532</v>
      </c>
      <c r="C83">
        <v>15.240174672489083</v>
      </c>
      <c r="D83">
        <v>16.399999999999999</v>
      </c>
      <c r="E83">
        <v>13.960629921259843</v>
      </c>
      <c r="F83">
        <v>13.638132295719844</v>
      </c>
      <c r="G83">
        <v>13.577358490566038</v>
      </c>
      <c r="H83">
        <v>12.505338078291816</v>
      </c>
      <c r="I83">
        <v>11.080536912751677</v>
      </c>
      <c r="J83">
        <v>12.282392026578073</v>
      </c>
      <c r="K83">
        <v>10.434640522875817</v>
      </c>
      <c r="L83">
        <v>10.03960396039604</v>
      </c>
      <c r="M83">
        <v>10.159744408945686</v>
      </c>
      <c r="N83">
        <v>9.7987616099071211</v>
      </c>
      <c r="O83">
        <v>8.9868852459016395</v>
      </c>
      <c r="P83">
        <v>8.9221183800623045</v>
      </c>
      <c r="Q83">
        <v>10.657575757575758</v>
      </c>
      <c r="R83">
        <v>11.560606060606061</v>
      </c>
      <c r="S83">
        <v>13.635820895522388</v>
      </c>
      <c r="T83">
        <v>14.502958579881657</v>
      </c>
      <c r="U83">
        <v>16.801186943620177</v>
      </c>
      <c r="V83">
        <v>19.040697674418606</v>
      </c>
      <c r="W83">
        <v>22.97229916897507</v>
      </c>
      <c r="X83">
        <v>24.649595687331537</v>
      </c>
      <c r="Y83">
        <v>28.51226158038147</v>
      </c>
      <c r="Z83">
        <v>33.094086021505376</v>
      </c>
      <c r="AA83">
        <v>38.168900804289542</v>
      </c>
      <c r="AB83">
        <v>40.245179063360879</v>
      </c>
      <c r="AC83">
        <v>47.374655647382923</v>
      </c>
      <c r="AD83">
        <v>46.481578947368419</v>
      </c>
      <c r="AE83">
        <v>46.970976253298154</v>
      </c>
      <c r="AF83">
        <v>53.735449735449734</v>
      </c>
      <c r="AG83">
        <v>55.154639175257735</v>
      </c>
      <c r="AH83">
        <v>59.904639175257735</v>
      </c>
      <c r="AI83">
        <v>59.3494623655914</v>
      </c>
      <c r="AJ83">
        <v>67.21902017291066</v>
      </c>
      <c r="AK83">
        <v>65.514705882352942</v>
      </c>
      <c r="AL83">
        <v>75.254658385093165</v>
      </c>
      <c r="AM83">
        <v>72.139318885448915</v>
      </c>
      <c r="AN83">
        <v>72.229773462783172</v>
      </c>
      <c r="AO83">
        <v>77.403448275862075</v>
      </c>
    </row>
    <row r="84" spans="1:41" x14ac:dyDescent="0.45">
      <c r="A84" s="1" t="s">
        <v>15</v>
      </c>
      <c r="B84">
        <v>14.038461538461538</v>
      </c>
      <c r="C84">
        <v>10.095652173913043</v>
      </c>
      <c r="D84">
        <v>10.674418604651162</v>
      </c>
      <c r="E84">
        <v>12.94314381270903</v>
      </c>
      <c r="F84">
        <v>12.839650145772595</v>
      </c>
      <c r="G84">
        <v>13.642276422764228</v>
      </c>
      <c r="H84">
        <v>12.659793814432989</v>
      </c>
      <c r="I84">
        <v>11.87799043062201</v>
      </c>
      <c r="J84">
        <v>12.621951219512194</v>
      </c>
      <c r="K84">
        <v>12.654377880184331</v>
      </c>
      <c r="L84">
        <v>14.949880668257757</v>
      </c>
      <c r="M84">
        <v>15.144495412844037</v>
      </c>
      <c r="N84">
        <v>16.698876404494381</v>
      </c>
      <c r="O84">
        <v>17.607390300230946</v>
      </c>
      <c r="P84">
        <v>21.24367816091954</v>
      </c>
      <c r="Q84">
        <v>25.128146453089244</v>
      </c>
      <c r="R84">
        <v>27.954643628509718</v>
      </c>
      <c r="S84">
        <v>32.416122004357298</v>
      </c>
      <c r="T84">
        <v>35.916483516483517</v>
      </c>
      <c r="U84">
        <v>44.475877192982459</v>
      </c>
      <c r="V84">
        <v>46.371002132196161</v>
      </c>
      <c r="W84">
        <v>53.985200845665965</v>
      </c>
      <c r="X84">
        <v>57.420704845814981</v>
      </c>
      <c r="Y84">
        <v>65.416666666666671</v>
      </c>
      <c r="Z84">
        <v>69.458149779735677</v>
      </c>
      <c r="AA84">
        <v>73.412416851441236</v>
      </c>
      <c r="AB84">
        <v>81.444954128440372</v>
      </c>
      <c r="AC84">
        <v>84.236781609195404</v>
      </c>
      <c r="AD84">
        <v>89.369863013698634</v>
      </c>
      <c r="AE84">
        <v>90.523281596452321</v>
      </c>
      <c r="AF84">
        <v>94.738738738738732</v>
      </c>
      <c r="AG84">
        <v>98.006772009029348</v>
      </c>
      <c r="AH84">
        <v>100.59241706161137</v>
      </c>
      <c r="AI84">
        <v>105.23501199040767</v>
      </c>
      <c r="AJ84">
        <v>103.76309226932668</v>
      </c>
      <c r="AK84">
        <v>111.40810810810811</v>
      </c>
      <c r="AL84">
        <v>109.6536312849162</v>
      </c>
      <c r="AM84">
        <v>112.35522388059701</v>
      </c>
      <c r="AN84">
        <v>115.996875</v>
      </c>
      <c r="AO84">
        <v>113.12738853503184</v>
      </c>
    </row>
    <row r="85" spans="1:41" x14ac:dyDescent="0.45">
      <c r="A85" s="1" t="s">
        <v>16</v>
      </c>
      <c r="B85">
        <v>11.38265306122449</v>
      </c>
      <c r="C85">
        <v>13.150442477876107</v>
      </c>
      <c r="D85">
        <v>12.153284671532846</v>
      </c>
      <c r="E85">
        <v>13.986928104575163</v>
      </c>
      <c r="F85">
        <v>13.521472392638037</v>
      </c>
      <c r="G85">
        <v>15.029891304347826</v>
      </c>
      <c r="H85">
        <v>13.306172839506173</v>
      </c>
      <c r="I85">
        <v>12.035128805620609</v>
      </c>
      <c r="J85">
        <v>11.842696629213483</v>
      </c>
      <c r="K85">
        <v>13.626068376068377</v>
      </c>
      <c r="L85">
        <v>13.125541125541126</v>
      </c>
      <c r="M85">
        <v>14.989384288747345</v>
      </c>
      <c r="N85">
        <v>16.678207739307535</v>
      </c>
      <c r="O85">
        <v>19.012396694214875</v>
      </c>
      <c r="P85">
        <v>21.609958506224068</v>
      </c>
      <c r="Q85">
        <v>24.478723404255319</v>
      </c>
      <c r="R85">
        <v>28.916666666666668</v>
      </c>
      <c r="S85">
        <v>33.890829694323145</v>
      </c>
      <c r="T85">
        <v>38.973273942093542</v>
      </c>
      <c r="U85">
        <v>46.436241610738257</v>
      </c>
      <c r="V85">
        <v>49.731376975169297</v>
      </c>
      <c r="W85">
        <v>55.280973451327434</v>
      </c>
      <c r="X85">
        <v>62.197727272727271</v>
      </c>
      <c r="Y85">
        <v>68.548974943052386</v>
      </c>
      <c r="Z85">
        <v>73</v>
      </c>
      <c r="AA85">
        <v>79.851598173515981</v>
      </c>
      <c r="AB85">
        <v>80.449209932279913</v>
      </c>
      <c r="AC85">
        <v>86.884792626728114</v>
      </c>
      <c r="AD85">
        <v>91.555056179775278</v>
      </c>
      <c r="AE85">
        <v>94.305555555555557</v>
      </c>
      <c r="AF85">
        <v>100.41834451901566</v>
      </c>
      <c r="AG85">
        <v>101.86160714285714</v>
      </c>
      <c r="AH85">
        <v>109.56120092378752</v>
      </c>
      <c r="AI85">
        <v>115.41666666666667</v>
      </c>
      <c r="AJ85">
        <v>115.02722772277228</v>
      </c>
      <c r="AK85">
        <v>121.95710455764075</v>
      </c>
      <c r="AL85">
        <v>125.47486033519553</v>
      </c>
      <c r="AM85">
        <v>126.94428969359332</v>
      </c>
      <c r="AN85">
        <v>129.55847953216374</v>
      </c>
      <c r="AO85">
        <v>133.00879765395894</v>
      </c>
    </row>
    <row r="86" spans="1:41" x14ac:dyDescent="0.45">
      <c r="A86" s="1" t="s">
        <v>17</v>
      </c>
      <c r="B86">
        <v>6.3914285714285715</v>
      </c>
      <c r="C86">
        <v>6.8108882521489971</v>
      </c>
      <c r="D86">
        <v>6.9630606860158313</v>
      </c>
      <c r="E86">
        <v>5.3861892583120206</v>
      </c>
      <c r="F86">
        <v>4.5086419753086417</v>
      </c>
      <c r="G86">
        <v>5.150234741784038</v>
      </c>
      <c r="H86">
        <v>5.2452431289640593</v>
      </c>
      <c r="I86">
        <v>5.7151394422310755</v>
      </c>
      <c r="J86">
        <v>4.2774451097804391</v>
      </c>
      <c r="K86">
        <v>4.375757575757576</v>
      </c>
      <c r="L86">
        <v>5.9900596421471173</v>
      </c>
      <c r="M86">
        <v>6.2466019417475724</v>
      </c>
      <c r="N86">
        <v>5.6807228915662646</v>
      </c>
      <c r="O86">
        <v>6.225352112676056</v>
      </c>
      <c r="P86">
        <v>9.0625</v>
      </c>
      <c r="Q86">
        <v>9.7875243664717342</v>
      </c>
      <c r="R86">
        <v>10.923228346456693</v>
      </c>
      <c r="S86">
        <v>10.61336032388664</v>
      </c>
      <c r="T86">
        <v>14.377823408624231</v>
      </c>
      <c r="U86">
        <v>15.65234375</v>
      </c>
      <c r="V86">
        <v>18.014112903225808</v>
      </c>
      <c r="W86">
        <v>19.407407407407408</v>
      </c>
      <c r="X86">
        <v>20.753138075313807</v>
      </c>
      <c r="Y86">
        <v>22.767634854771785</v>
      </c>
      <c r="Z86">
        <v>31.422594142259413</v>
      </c>
      <c r="AA86">
        <v>32.559426229508198</v>
      </c>
      <c r="AB86">
        <v>36.288659793814432</v>
      </c>
      <c r="AC86">
        <v>37.928270042194093</v>
      </c>
      <c r="AD86">
        <v>39.771367521367523</v>
      </c>
      <c r="AE86">
        <v>49.168724279835388</v>
      </c>
      <c r="AF86">
        <v>49.67</v>
      </c>
      <c r="AG86">
        <v>49.044806517311606</v>
      </c>
      <c r="AH86">
        <v>46.052192066805844</v>
      </c>
      <c r="AI86">
        <v>55.101075268817205</v>
      </c>
      <c r="AJ86">
        <v>60.273318872017356</v>
      </c>
      <c r="AK86">
        <v>63.535632183908049</v>
      </c>
      <c r="AL86">
        <v>63.412621359223301</v>
      </c>
      <c r="AM86">
        <v>63.466836734693878</v>
      </c>
      <c r="AN86">
        <v>69.795698924731184</v>
      </c>
      <c r="AO86">
        <v>71.831999999999994</v>
      </c>
    </row>
    <row r="87" spans="1:41" x14ac:dyDescent="0.45">
      <c r="A87" s="1" t="s">
        <v>18</v>
      </c>
      <c r="B87">
        <v>17.807291666666668</v>
      </c>
      <c r="C87">
        <v>15.100456621004566</v>
      </c>
      <c r="D87">
        <v>12.350427350427351</v>
      </c>
      <c r="E87">
        <v>9.5357142857142865</v>
      </c>
      <c r="F87">
        <v>9.5592592592592585</v>
      </c>
      <c r="G87">
        <v>8.1571906354515047</v>
      </c>
      <c r="H87">
        <v>6.1391585760517797</v>
      </c>
      <c r="I87">
        <v>6.1681681681681679</v>
      </c>
      <c r="J87">
        <v>4.8852941176470592</v>
      </c>
      <c r="K87">
        <v>4.0974212034383957</v>
      </c>
      <c r="L87">
        <v>3.8547008547008548</v>
      </c>
      <c r="M87">
        <v>4.3179347826086953</v>
      </c>
      <c r="N87">
        <v>4.5223097112860895</v>
      </c>
      <c r="O87">
        <v>3.2623376623376625</v>
      </c>
      <c r="P87">
        <v>3.5392670157068062</v>
      </c>
      <c r="Q87">
        <v>4.8141361256544499</v>
      </c>
      <c r="R87">
        <v>5.9623115577889445</v>
      </c>
      <c r="S87">
        <v>7.2332506203473947</v>
      </c>
      <c r="T87">
        <v>7.9132791327913283</v>
      </c>
      <c r="U87">
        <v>10.264248704663212</v>
      </c>
      <c r="V87">
        <v>12.986979166666666</v>
      </c>
      <c r="W87">
        <v>15.764864864864865</v>
      </c>
      <c r="X87">
        <v>17.054131054131055</v>
      </c>
      <c r="Y87">
        <v>19.483290488431876</v>
      </c>
      <c r="Z87">
        <v>20.544</v>
      </c>
      <c r="AA87">
        <v>21.60904255319149</v>
      </c>
      <c r="AB87">
        <v>25.547169811320753</v>
      </c>
      <c r="AC87">
        <v>28.934554973821989</v>
      </c>
      <c r="AD87">
        <v>31.062330623306234</v>
      </c>
      <c r="AE87">
        <v>34.260053619302951</v>
      </c>
      <c r="AF87">
        <v>35.56986301369863</v>
      </c>
      <c r="AG87">
        <v>39.045945945945945</v>
      </c>
      <c r="AH87">
        <v>41.513661202185794</v>
      </c>
      <c r="AI87">
        <v>42.221153846153847</v>
      </c>
      <c r="AJ87">
        <v>46.328358208955223</v>
      </c>
      <c r="AK87">
        <v>51.939297124600643</v>
      </c>
      <c r="AL87">
        <v>50.667774086378735</v>
      </c>
      <c r="AM87">
        <v>54.003937007874015</v>
      </c>
      <c r="AN87">
        <v>60.936802973977699</v>
      </c>
      <c r="AO87">
        <v>61.605734767025091</v>
      </c>
    </row>
    <row r="88" spans="1:41" x14ac:dyDescent="0.45">
      <c r="A88" s="1" t="s">
        <v>19</v>
      </c>
      <c r="B88">
        <v>16.845454545454544</v>
      </c>
      <c r="C88">
        <v>9.6271186440677958</v>
      </c>
      <c r="D88">
        <v>13.302158273381295</v>
      </c>
      <c r="E88">
        <v>5.6477987421383649</v>
      </c>
      <c r="F88">
        <v>4.2048192771084336</v>
      </c>
      <c r="G88">
        <v>4.0217391304347823</v>
      </c>
      <c r="H88">
        <v>4.2896174863387975</v>
      </c>
      <c r="I88">
        <v>2.1412429378531073</v>
      </c>
      <c r="J88">
        <v>2.0341463414634147</v>
      </c>
      <c r="K88">
        <v>1.2735426008968609</v>
      </c>
      <c r="L88">
        <v>1.0975609756097562</v>
      </c>
      <c r="M88">
        <v>1.4338842975206612</v>
      </c>
      <c r="N88">
        <v>1.7007299270072993</v>
      </c>
      <c r="O88">
        <v>2.3650793650793651</v>
      </c>
      <c r="P88">
        <v>2.9887640449438204</v>
      </c>
      <c r="Q88">
        <v>3.7445255474452557</v>
      </c>
      <c r="R88">
        <v>4.9403973509933774</v>
      </c>
      <c r="S88">
        <v>6.381703470031546</v>
      </c>
      <c r="T88">
        <v>7.5230263157894735</v>
      </c>
      <c r="U88">
        <v>9.3400576368876074</v>
      </c>
      <c r="V88">
        <v>12.08761329305136</v>
      </c>
      <c r="W88">
        <v>16.338323353293415</v>
      </c>
      <c r="X88">
        <v>17.336391437308869</v>
      </c>
      <c r="Y88">
        <v>21.941520467836256</v>
      </c>
      <c r="Z88">
        <v>22.624641833810887</v>
      </c>
      <c r="AA88">
        <v>25.036516853932586</v>
      </c>
      <c r="AB88">
        <v>25.294303797468356</v>
      </c>
      <c r="AC88">
        <v>32.048295454545453</v>
      </c>
      <c r="AD88">
        <v>33.130563798219583</v>
      </c>
      <c r="AE88">
        <v>37.936507936507937</v>
      </c>
      <c r="AF88">
        <v>38.288961038961041</v>
      </c>
      <c r="AG88">
        <v>45.127536231884058</v>
      </c>
      <c r="AH88">
        <v>48.47214076246334</v>
      </c>
      <c r="AI88">
        <v>48.4</v>
      </c>
      <c r="AJ88">
        <v>49.019292604501608</v>
      </c>
      <c r="AK88">
        <v>51.898026315789473</v>
      </c>
      <c r="AL88">
        <v>59.153846153846153</v>
      </c>
      <c r="AM88">
        <v>60.1640625</v>
      </c>
      <c r="AN88">
        <v>65.480427046263344</v>
      </c>
      <c r="AO88">
        <v>62.314878892733567</v>
      </c>
    </row>
    <row r="89" spans="1:41" x14ac:dyDescent="0.45">
      <c r="A89" s="1" t="s">
        <v>20</v>
      </c>
      <c r="B89">
        <v>10.444015444015443</v>
      </c>
      <c r="C89">
        <v>14</v>
      </c>
      <c r="D89">
        <v>12.901818181818182</v>
      </c>
      <c r="E89">
        <v>10.581699346405228</v>
      </c>
      <c r="F89">
        <v>10.596091205211726</v>
      </c>
      <c r="G89">
        <v>7.4171270718232041</v>
      </c>
      <c r="H89">
        <v>9.0769230769230766</v>
      </c>
      <c r="I89">
        <v>8.8920187793427239</v>
      </c>
      <c r="J89">
        <v>7.4191489361702132</v>
      </c>
      <c r="K89">
        <v>12.046610169491526</v>
      </c>
      <c r="L89">
        <v>14.125</v>
      </c>
      <c r="M89">
        <v>17.142268041237113</v>
      </c>
      <c r="N89">
        <v>15.233684210526317</v>
      </c>
      <c r="O89">
        <v>10.027083333333334</v>
      </c>
      <c r="P89">
        <v>18.445360824742266</v>
      </c>
      <c r="Q89">
        <v>18.710526315789473</v>
      </c>
      <c r="R89">
        <v>19.186858316221766</v>
      </c>
      <c r="S89">
        <v>13.632734530938123</v>
      </c>
      <c r="T89">
        <v>20.489236790606654</v>
      </c>
      <c r="U89">
        <v>23.183070866141733</v>
      </c>
      <c r="V89">
        <v>23.61627906976744</v>
      </c>
      <c r="W89">
        <v>24.840776699029128</v>
      </c>
      <c r="X89">
        <v>21.585858585858585</v>
      </c>
      <c r="Y89">
        <v>29.606361829025843</v>
      </c>
      <c r="Z89">
        <v>31.756238003838771</v>
      </c>
      <c r="AA89">
        <v>33.865079365079367</v>
      </c>
      <c r="AB89">
        <v>33.594704684317719</v>
      </c>
      <c r="AC89">
        <v>37.405241935483872</v>
      </c>
      <c r="AD89">
        <v>42.555555555555557</v>
      </c>
      <c r="AE89">
        <v>49.347648261758692</v>
      </c>
      <c r="AF89">
        <v>51.613445378151262</v>
      </c>
      <c r="AG89">
        <v>51.137420718816067</v>
      </c>
      <c r="AH89">
        <v>60.538622129436327</v>
      </c>
      <c r="AI89">
        <v>65.748400852878461</v>
      </c>
      <c r="AJ89">
        <v>67.108407079646014</v>
      </c>
      <c r="AK89">
        <v>63.072538860103627</v>
      </c>
      <c r="AL89">
        <v>70.914209115281508</v>
      </c>
      <c r="AM89">
        <v>74.287206266318535</v>
      </c>
      <c r="AN89">
        <v>75.48753462603878</v>
      </c>
      <c r="AO89">
        <v>77.718390804597703</v>
      </c>
    </row>
    <row r="90" spans="1:41" x14ac:dyDescent="0.45">
      <c r="A90" s="1" t="s">
        <v>21</v>
      </c>
      <c r="B90">
        <v>16.418410041841003</v>
      </c>
      <c r="C90">
        <v>12.007843137254902</v>
      </c>
      <c r="D90">
        <v>11.613793103448275</v>
      </c>
      <c r="E90">
        <v>13.681672025723472</v>
      </c>
      <c r="F90">
        <v>14.463068181818182</v>
      </c>
      <c r="G90">
        <v>13.673575129533679</v>
      </c>
      <c r="H90">
        <v>10.822429906542055</v>
      </c>
      <c r="I90">
        <v>11.915074309978769</v>
      </c>
      <c r="J90">
        <v>12.247950819672131</v>
      </c>
      <c r="K90">
        <v>14.551456310679612</v>
      </c>
      <c r="L90">
        <v>12.296641791044776</v>
      </c>
      <c r="M90">
        <v>11.06015037593985</v>
      </c>
      <c r="N90">
        <v>13.088461538461539</v>
      </c>
      <c r="O90">
        <v>12.766355140186915</v>
      </c>
      <c r="P90">
        <v>15.331439393939394</v>
      </c>
      <c r="Q90">
        <v>11.229629629629629</v>
      </c>
      <c r="R90">
        <v>15.007272727272728</v>
      </c>
      <c r="S90">
        <v>16.882032667876587</v>
      </c>
      <c r="T90">
        <v>18.795066413662241</v>
      </c>
      <c r="U90">
        <v>17.17153284671533</v>
      </c>
      <c r="V90">
        <v>18.689285714285713</v>
      </c>
      <c r="W90">
        <v>23.250457038391225</v>
      </c>
      <c r="X90">
        <v>26.274621212121211</v>
      </c>
      <c r="Y90">
        <v>26.532588454376164</v>
      </c>
      <c r="Z90">
        <v>26.701627486437612</v>
      </c>
      <c r="AA90">
        <v>35.61467889908257</v>
      </c>
      <c r="AB90">
        <v>37.336380255941499</v>
      </c>
      <c r="AC90">
        <v>41.529837251356241</v>
      </c>
      <c r="AD90">
        <v>40.495378927911275</v>
      </c>
      <c r="AE90">
        <v>46.398563734290846</v>
      </c>
      <c r="AF90">
        <v>49.282006920415228</v>
      </c>
      <c r="AG90">
        <v>52.338768115942031</v>
      </c>
      <c r="AH90">
        <v>51.539741219963034</v>
      </c>
      <c r="AI90">
        <v>54.318098720292504</v>
      </c>
      <c r="AJ90">
        <v>58.832061068702288</v>
      </c>
      <c r="AK90">
        <v>63.344000000000001</v>
      </c>
      <c r="AL90">
        <v>64.24737945492663</v>
      </c>
      <c r="AM90">
        <v>62.177453027139876</v>
      </c>
      <c r="AN90">
        <v>67.682819383259911</v>
      </c>
      <c r="AO90">
        <v>71.184684684684683</v>
      </c>
    </row>
    <row r="91" spans="1:41" x14ac:dyDescent="0.45">
      <c r="A91" s="1" t="s">
        <v>22</v>
      </c>
      <c r="B91">
        <v>12.378500000000001</v>
      </c>
      <c r="C91">
        <v>9.5108225108225106</v>
      </c>
      <c r="D91">
        <v>10.0748031496063</v>
      </c>
      <c r="E91">
        <v>7.3345864661654137</v>
      </c>
      <c r="F91">
        <v>8.043165467625899</v>
      </c>
      <c r="G91">
        <v>8.092307692307692</v>
      </c>
      <c r="H91">
        <v>9.177111716621253</v>
      </c>
      <c r="I91">
        <v>8.5940594059405946</v>
      </c>
      <c r="J91">
        <v>8.0245700245700249</v>
      </c>
      <c r="K91">
        <v>9.4400921658986174</v>
      </c>
      <c r="L91">
        <v>9.5</v>
      </c>
      <c r="M91">
        <v>8.974885844748858</v>
      </c>
      <c r="N91">
        <v>10.678004535147393</v>
      </c>
      <c r="O91">
        <v>13.959910913140313</v>
      </c>
      <c r="P91">
        <v>16.851441241685144</v>
      </c>
      <c r="Q91">
        <v>17.820960698689955</v>
      </c>
      <c r="R91">
        <v>18.389400921658986</v>
      </c>
      <c r="S91">
        <v>23.995525727069353</v>
      </c>
      <c r="T91">
        <v>28.497747747747749</v>
      </c>
      <c r="U91">
        <v>31.909722222222221</v>
      </c>
      <c r="V91">
        <v>31.829596412556054</v>
      </c>
      <c r="W91">
        <v>37.474537037037038</v>
      </c>
      <c r="X91">
        <v>48.629629629629626</v>
      </c>
      <c r="Y91">
        <v>48.904545454545456</v>
      </c>
      <c r="Z91">
        <v>54.696629213483149</v>
      </c>
      <c r="AA91">
        <v>57.778571428571432</v>
      </c>
      <c r="AB91">
        <v>61.726651480637813</v>
      </c>
      <c r="AC91">
        <v>71.771028037383175</v>
      </c>
      <c r="AD91">
        <v>74.995370370370367</v>
      </c>
      <c r="AE91">
        <v>72.724373576309802</v>
      </c>
      <c r="AF91">
        <v>80.191780821917803</v>
      </c>
      <c r="AG91">
        <v>87.635944700460826</v>
      </c>
      <c r="AH91">
        <v>90.296912114014248</v>
      </c>
      <c r="AI91">
        <v>89.857493857493864</v>
      </c>
      <c r="AJ91">
        <v>90.798449612403104</v>
      </c>
      <c r="AK91">
        <v>102.13207547169812</v>
      </c>
      <c r="AL91">
        <v>103.86760563380281</v>
      </c>
      <c r="AM91">
        <v>107.54597701149426</v>
      </c>
      <c r="AN91">
        <v>104.85798816568047</v>
      </c>
      <c r="AO91">
        <v>106.97538461538461</v>
      </c>
    </row>
    <row r="93" spans="1:41" x14ac:dyDescent="0.45">
      <c r="A93" s="4" t="s">
        <v>29</v>
      </c>
      <c r="B93" t="s">
        <v>28</v>
      </c>
      <c r="C93">
        <v>26.25</v>
      </c>
      <c r="D93">
        <v>35</v>
      </c>
      <c r="E93">
        <v>43.75</v>
      </c>
      <c r="F93">
        <v>52.5</v>
      </c>
      <c r="G93">
        <v>61.25</v>
      </c>
      <c r="H93">
        <v>70</v>
      </c>
      <c r="I93">
        <v>78.75</v>
      </c>
      <c r="J93">
        <v>87.5</v>
      </c>
      <c r="K93">
        <v>96.25</v>
      </c>
      <c r="L93">
        <v>105</v>
      </c>
      <c r="M93">
        <v>113.75</v>
      </c>
      <c r="N93">
        <v>122.5</v>
      </c>
      <c r="O93">
        <v>131.25</v>
      </c>
      <c r="P93">
        <v>140</v>
      </c>
      <c r="Q93">
        <v>148.75</v>
      </c>
      <c r="R93">
        <v>157.5</v>
      </c>
      <c r="S93">
        <v>166.25</v>
      </c>
      <c r="T93">
        <v>175</v>
      </c>
      <c r="U93">
        <v>183.75</v>
      </c>
      <c r="V93">
        <v>192.5</v>
      </c>
      <c r="W93">
        <v>201.25</v>
      </c>
      <c r="X93">
        <v>210</v>
      </c>
      <c r="Y93">
        <v>218.75</v>
      </c>
      <c r="Z93">
        <v>227.5</v>
      </c>
      <c r="AA93">
        <v>236.25</v>
      </c>
      <c r="AB93">
        <v>245</v>
      </c>
      <c r="AC93">
        <v>253.75</v>
      </c>
      <c r="AD93">
        <v>262.5</v>
      </c>
      <c r="AE93">
        <v>271.25</v>
      </c>
      <c r="AF93">
        <v>280</v>
      </c>
      <c r="AG93">
        <v>288.75</v>
      </c>
      <c r="AH93">
        <v>297.5</v>
      </c>
      <c r="AI93">
        <v>306.25</v>
      </c>
      <c r="AJ93">
        <v>315</v>
      </c>
      <c r="AK93">
        <v>323.75</v>
      </c>
      <c r="AL93">
        <v>332.5</v>
      </c>
      <c r="AM93">
        <v>341.25</v>
      </c>
    </row>
    <row r="94" spans="1:41" x14ac:dyDescent="0.45">
      <c r="A94" s="1" t="s">
        <v>2</v>
      </c>
      <c r="B94">
        <v>182.11919138031669</v>
      </c>
      <c r="C94">
        <v>192.25240065216957</v>
      </c>
      <c r="D94">
        <v>210.66678632377983</v>
      </c>
      <c r="E94">
        <v>248.56177920518746</v>
      </c>
      <c r="F94">
        <v>247.00307733047137</v>
      </c>
      <c r="G94">
        <v>208.7165956544639</v>
      </c>
      <c r="H94">
        <v>213.83092865601313</v>
      </c>
      <c r="I94">
        <v>216.64067848598378</v>
      </c>
      <c r="J94">
        <v>209.53351201799211</v>
      </c>
      <c r="K94">
        <v>209.35272430133094</v>
      </c>
      <c r="L94">
        <v>204.74892475276891</v>
      </c>
      <c r="M94">
        <v>216.63878047263529</v>
      </c>
      <c r="N94">
        <v>223.55062972376686</v>
      </c>
      <c r="O94">
        <v>230.31966032629862</v>
      </c>
      <c r="P94">
        <v>218.12895409462402</v>
      </c>
      <c r="Q94">
        <v>197.46839642127205</v>
      </c>
      <c r="R94">
        <v>208.11197437459819</v>
      </c>
      <c r="S94">
        <v>218.91891059514049</v>
      </c>
      <c r="T94">
        <v>224.11332742480033</v>
      </c>
      <c r="U94">
        <v>249.72785547719798</v>
      </c>
      <c r="V94">
        <v>210.53714355247854</v>
      </c>
      <c r="W94">
        <v>210.16289812769531</v>
      </c>
      <c r="X94">
        <v>213.11366509913202</v>
      </c>
      <c r="Y94">
        <v>227.21362805494425</v>
      </c>
      <c r="Z94">
        <v>209.38033724584332</v>
      </c>
      <c r="AA94">
        <v>227.45964680846268</v>
      </c>
      <c r="AB94">
        <v>252.66761641207654</v>
      </c>
      <c r="AC94">
        <v>226.33448138482134</v>
      </c>
      <c r="AD94">
        <v>236.55621726345419</v>
      </c>
      <c r="AE94">
        <v>243.73222906096649</v>
      </c>
      <c r="AF94">
        <v>234.77221769877184</v>
      </c>
      <c r="AG94">
        <v>223.49579637687719</v>
      </c>
      <c r="AH94">
        <v>235.48664053889962</v>
      </c>
      <c r="AI94">
        <v>257.6288279713828</v>
      </c>
      <c r="AJ94">
        <v>255.69515683606519</v>
      </c>
      <c r="AK94">
        <v>248.98551716291684</v>
      </c>
      <c r="AL94">
        <v>240.5804936583709</v>
      </c>
      <c r="AM94">
        <v>258.60637032246137</v>
      </c>
    </row>
    <row r="95" spans="1:41" x14ac:dyDescent="0.45">
      <c r="A95" s="1" t="s">
        <v>3</v>
      </c>
      <c r="B95">
        <v>291.5543911287167</v>
      </c>
      <c r="C95">
        <v>265.28722448853654</v>
      </c>
      <c r="D95">
        <v>249.40691741827854</v>
      </c>
      <c r="E95">
        <v>234.19140443681016</v>
      </c>
      <c r="F95">
        <v>251.13674640700521</v>
      </c>
      <c r="G95">
        <v>224.86542768939995</v>
      </c>
      <c r="H95">
        <v>229.32224160636341</v>
      </c>
      <c r="I95">
        <v>218.50734061015848</v>
      </c>
      <c r="J95">
        <v>210.6437625367343</v>
      </c>
      <c r="K95">
        <v>215.10578682809327</v>
      </c>
      <c r="L95">
        <v>200.79642807565807</v>
      </c>
      <c r="M95">
        <v>219.88791496074865</v>
      </c>
      <c r="N95">
        <v>212.33285604751146</v>
      </c>
      <c r="O95">
        <v>220.40935960398747</v>
      </c>
      <c r="P95">
        <v>216.83364927499048</v>
      </c>
      <c r="Q95">
        <v>225.56208232319094</v>
      </c>
      <c r="R95">
        <v>249.44610258421022</v>
      </c>
      <c r="S95">
        <v>216.55819533473101</v>
      </c>
      <c r="T95">
        <v>249.44095091743264</v>
      </c>
      <c r="U95">
        <v>239.57453722229846</v>
      </c>
      <c r="V95">
        <v>236.14876212181704</v>
      </c>
      <c r="W95">
        <v>241.97130540201698</v>
      </c>
      <c r="X95">
        <v>226.8947888052725</v>
      </c>
      <c r="Y95">
        <v>245.73478278760254</v>
      </c>
      <c r="Z95">
        <v>233.66552713183086</v>
      </c>
      <c r="AA95">
        <v>243.21290055616106</v>
      </c>
      <c r="AB95">
        <v>235.83695085387834</v>
      </c>
      <c r="AC95">
        <v>224.57430411660192</v>
      </c>
      <c r="AD95">
        <v>231.29269856145669</v>
      </c>
      <c r="AE95">
        <v>227.14450834242703</v>
      </c>
      <c r="AF95">
        <v>219.55513265635344</v>
      </c>
      <c r="AG95">
        <v>242.55050912215421</v>
      </c>
      <c r="AH95">
        <v>230.35661869017017</v>
      </c>
      <c r="AI95">
        <v>224.74934467110566</v>
      </c>
      <c r="AJ95">
        <v>224.61055356023778</v>
      </c>
      <c r="AK95">
        <v>226.25580483629159</v>
      </c>
      <c r="AL95">
        <v>219.42956441059562</v>
      </c>
      <c r="AM95">
        <v>203.30103814794271</v>
      </c>
    </row>
    <row r="96" spans="1:41" x14ac:dyDescent="0.45">
      <c r="A96" s="1" t="s">
        <v>4</v>
      </c>
      <c r="B96">
        <v>309.20570900717917</v>
      </c>
      <c r="C96">
        <v>262.922596060226</v>
      </c>
      <c r="D96">
        <v>252.42316923740051</v>
      </c>
      <c r="E96">
        <v>243.59932107008615</v>
      </c>
      <c r="F96">
        <v>230.80427367968989</v>
      </c>
      <c r="G96">
        <v>227.01147267547694</v>
      </c>
      <c r="H96">
        <v>218.80427660696563</v>
      </c>
      <c r="I96">
        <v>206.08754946480039</v>
      </c>
      <c r="J96">
        <v>198.57830095810095</v>
      </c>
      <c r="K96">
        <v>196.06214631901022</v>
      </c>
      <c r="L96">
        <v>202.7775399560937</v>
      </c>
      <c r="M96">
        <v>184.08915728247655</v>
      </c>
      <c r="N96">
        <v>183.52079361536713</v>
      </c>
      <c r="O96">
        <v>199.61009343243956</v>
      </c>
      <c r="P96">
        <v>201.01105518912067</v>
      </c>
      <c r="Q96">
        <v>196.09350558854146</v>
      </c>
      <c r="R96">
        <v>193.66350933567387</v>
      </c>
      <c r="S96">
        <v>231.48010954225566</v>
      </c>
      <c r="T96">
        <v>209.88265863827496</v>
      </c>
      <c r="U96">
        <v>206.00675394210288</v>
      </c>
      <c r="V96">
        <v>204.51585191106091</v>
      </c>
      <c r="W96">
        <v>237.13114887540891</v>
      </c>
      <c r="X96">
        <v>229.79533747702629</v>
      </c>
      <c r="Y96">
        <v>213.26483928027298</v>
      </c>
      <c r="Z96">
        <v>225.49876191417448</v>
      </c>
      <c r="AA96">
        <v>233.92240000282212</v>
      </c>
      <c r="AB96">
        <v>248.55224217019205</v>
      </c>
      <c r="AC96">
        <v>221.85061620706549</v>
      </c>
      <c r="AD96">
        <v>266.26722188022529</v>
      </c>
      <c r="AE96">
        <v>250.37743887330407</v>
      </c>
      <c r="AF96">
        <v>245.72446937955382</v>
      </c>
      <c r="AG96">
        <v>259.6009769614061</v>
      </c>
      <c r="AH96">
        <v>256.36922470617191</v>
      </c>
      <c r="AI96">
        <v>247.44920666361415</v>
      </c>
      <c r="AJ96">
        <v>234.16335203130933</v>
      </c>
      <c r="AK96">
        <v>222.15319098438766</v>
      </c>
      <c r="AL96">
        <v>229.80970047528248</v>
      </c>
      <c r="AM96">
        <v>253.87983075615529</v>
      </c>
    </row>
    <row r="97" spans="1:39" x14ac:dyDescent="0.45">
      <c r="A97" s="1" t="s">
        <v>5</v>
      </c>
      <c r="B97">
        <v>179.46425027005941</v>
      </c>
      <c r="C97">
        <v>148.56203205967716</v>
      </c>
      <c r="D97">
        <v>173.09112477470069</v>
      </c>
      <c r="E97">
        <v>126.4081067543348</v>
      </c>
      <c r="F97">
        <v>115.32425717053061</v>
      </c>
      <c r="G97">
        <v>180.81708205144005</v>
      </c>
      <c r="H97">
        <v>155.87618774675423</v>
      </c>
      <c r="I97">
        <v>168.18744243799102</v>
      </c>
      <c r="J97">
        <v>127.2796431202587</v>
      </c>
      <c r="K97">
        <v>115.30529558990864</v>
      </c>
      <c r="L97">
        <v>115.24358962433196</v>
      </c>
      <c r="M97">
        <v>145.13006374912342</v>
      </c>
      <c r="N97">
        <v>105.93356229055495</v>
      </c>
      <c r="O97">
        <v>152.22736016693591</v>
      </c>
      <c r="P97">
        <v>127.28674674945489</v>
      </c>
      <c r="Q97">
        <v>114.51147512456319</v>
      </c>
      <c r="R97">
        <v>155.20461909337021</v>
      </c>
      <c r="S97">
        <v>148.61654603224468</v>
      </c>
      <c r="T97">
        <v>135.34792888047451</v>
      </c>
      <c r="U97">
        <v>175.82431918673527</v>
      </c>
      <c r="V97">
        <v>121.62650804495929</v>
      </c>
      <c r="W97">
        <v>102.4523684771473</v>
      </c>
      <c r="X97">
        <v>163.96068960935372</v>
      </c>
      <c r="Y97">
        <v>132.56367026083177</v>
      </c>
      <c r="Z97">
        <v>179.27630396126548</v>
      </c>
      <c r="AA97">
        <v>127.33295067373963</v>
      </c>
      <c r="AB97">
        <v>136.17242180957771</v>
      </c>
      <c r="AC97">
        <v>195.35209917135791</v>
      </c>
      <c r="AD97">
        <v>190.41906656566317</v>
      </c>
      <c r="AE97">
        <v>150.54725514331537</v>
      </c>
      <c r="AF97">
        <v>114.49205797301133</v>
      </c>
      <c r="AG97">
        <v>134.84460084948992</v>
      </c>
      <c r="AH97">
        <v>150.81727572923796</v>
      </c>
      <c r="AI97">
        <v>129.81475738828328</v>
      </c>
      <c r="AJ97">
        <v>174.4403273159553</v>
      </c>
      <c r="AK97">
        <v>125.60078729380392</v>
      </c>
      <c r="AL97">
        <v>163.16690389094745</v>
      </c>
      <c r="AM97">
        <v>168.13207846308751</v>
      </c>
    </row>
    <row r="98" spans="1:39" x14ac:dyDescent="0.45">
      <c r="A98" s="1" t="s">
        <v>6</v>
      </c>
      <c r="B98">
        <v>219.56333795431988</v>
      </c>
      <c r="C98">
        <v>152.07616095129168</v>
      </c>
      <c r="D98">
        <v>125.63152412826827</v>
      </c>
      <c r="E98">
        <v>139.98447096508332</v>
      </c>
      <c r="F98">
        <v>149.94370482996626</v>
      </c>
      <c r="G98">
        <v>169.38960223337008</v>
      </c>
      <c r="H98">
        <v>137.43208255492536</v>
      </c>
      <c r="I98">
        <v>127.38986402192684</v>
      </c>
      <c r="J98">
        <v>120.96438144202871</v>
      </c>
      <c r="K98">
        <v>124.01445798110369</v>
      </c>
      <c r="L98">
        <v>118.17926399855754</v>
      </c>
      <c r="M98">
        <v>118.84561856136496</v>
      </c>
      <c r="N98">
        <v>109.89195461193587</v>
      </c>
      <c r="O98">
        <v>97.93143300190053</v>
      </c>
      <c r="P98">
        <v>120.16108931001116</v>
      </c>
      <c r="Q98">
        <v>115.81282903725027</v>
      </c>
      <c r="R98">
        <v>106.31963499888458</v>
      </c>
      <c r="S98">
        <v>104.57464214101456</v>
      </c>
      <c r="T98">
        <v>118.94029315411765</v>
      </c>
      <c r="U98">
        <v>99.301122757913134</v>
      </c>
      <c r="V98">
        <v>110.69651470338789</v>
      </c>
      <c r="W98">
        <v>109.18893479252552</v>
      </c>
      <c r="X98">
        <v>116.1992625899572</v>
      </c>
      <c r="Y98">
        <v>111.34795984685107</v>
      </c>
      <c r="Z98">
        <v>121.17315162708485</v>
      </c>
      <c r="AA98">
        <v>103.24510091507463</v>
      </c>
      <c r="AB98">
        <v>119.18467052095782</v>
      </c>
      <c r="AC98">
        <v>114.74508161233712</v>
      </c>
      <c r="AD98">
        <v>107.31644479365299</v>
      </c>
      <c r="AE98">
        <v>108.05135075916303</v>
      </c>
      <c r="AF98">
        <v>109.15430642734169</v>
      </c>
      <c r="AG98">
        <v>123.80983746534949</v>
      </c>
      <c r="AH98">
        <v>141.49145166148904</v>
      </c>
      <c r="AI98">
        <v>126.87739378435654</v>
      </c>
      <c r="AJ98">
        <v>111.59026812766612</v>
      </c>
      <c r="AK98">
        <v>111.04592786263902</v>
      </c>
      <c r="AL98">
        <v>106.24577778257984</v>
      </c>
      <c r="AM98">
        <v>112.0925792025751</v>
      </c>
    </row>
    <row r="99" spans="1:39" x14ac:dyDescent="0.45">
      <c r="A99" s="1" t="s">
        <v>7</v>
      </c>
      <c r="B99">
        <v>236.65683925870476</v>
      </c>
      <c r="C99">
        <v>160.14590731539479</v>
      </c>
      <c r="D99">
        <v>145.81249044356198</v>
      </c>
      <c r="E99">
        <v>217.0669394070425</v>
      </c>
      <c r="F99">
        <v>199.59700027192784</v>
      </c>
      <c r="G99">
        <v>143.66026445466386</v>
      </c>
      <c r="H99">
        <v>145.91925153816706</v>
      </c>
      <c r="I99">
        <v>174.51403642050337</v>
      </c>
      <c r="J99">
        <v>168.99526929191575</v>
      </c>
      <c r="K99">
        <v>133.90911249421248</v>
      </c>
      <c r="L99">
        <v>109.50789040721732</v>
      </c>
      <c r="M99">
        <v>114.44177205365988</v>
      </c>
      <c r="N99">
        <v>217.60914467625562</v>
      </c>
      <c r="O99">
        <v>153.87752063399847</v>
      </c>
      <c r="P99">
        <v>151.70549278830492</v>
      </c>
      <c r="Q99">
        <v>120.69956272862193</v>
      </c>
      <c r="R99">
        <v>99.710533266551323</v>
      </c>
      <c r="S99">
        <v>196.19322728972077</v>
      </c>
      <c r="T99">
        <v>164.37029406158629</v>
      </c>
      <c r="U99">
        <v>129.55486114434143</v>
      </c>
      <c r="V99">
        <v>110.12689284216555</v>
      </c>
      <c r="W99">
        <v>99.368549305774266</v>
      </c>
      <c r="X99">
        <v>172.4201854445823</v>
      </c>
      <c r="Y99">
        <v>130.997610188446</v>
      </c>
      <c r="Z99">
        <v>138.05022007568883</v>
      </c>
      <c r="AA99">
        <v>121.27828298775493</v>
      </c>
      <c r="AB99">
        <v>107.25018044825083</v>
      </c>
      <c r="AC99">
        <v>192.38370368516155</v>
      </c>
      <c r="AD99">
        <v>139.54457392000694</v>
      </c>
      <c r="AE99">
        <v>173.46915531024672</v>
      </c>
      <c r="AF99">
        <v>124.66526043037634</v>
      </c>
      <c r="AG99">
        <v>107.99015572779339</v>
      </c>
      <c r="AH99">
        <v>164.62911220019839</v>
      </c>
      <c r="AI99">
        <v>135.22234773112879</v>
      </c>
      <c r="AJ99">
        <v>163.40537623078069</v>
      </c>
      <c r="AK99">
        <v>127.01900982596112</v>
      </c>
      <c r="AL99">
        <v>105.12048658117938</v>
      </c>
      <c r="AM99">
        <v>214.41864509821005</v>
      </c>
    </row>
    <row r="100" spans="1:39" x14ac:dyDescent="0.45">
      <c r="A100" s="2" t="s">
        <v>8</v>
      </c>
      <c r="B100">
        <v>210.22368659934574</v>
      </c>
      <c r="C100">
        <v>239.57451259307723</v>
      </c>
      <c r="D100">
        <v>218.38500652439498</v>
      </c>
      <c r="E100">
        <v>234.70283371420268</v>
      </c>
      <c r="F100">
        <v>257.2871876551369</v>
      </c>
      <c r="G100">
        <v>244.97762597244548</v>
      </c>
      <c r="H100">
        <v>271.87100893521989</v>
      </c>
      <c r="I100">
        <v>235.87135980013113</v>
      </c>
      <c r="J100">
        <v>252.76108124080935</v>
      </c>
      <c r="K100">
        <v>274.29555198915415</v>
      </c>
      <c r="L100">
        <v>259.57284545580302</v>
      </c>
      <c r="M100">
        <v>248.75247167621146</v>
      </c>
      <c r="N100">
        <v>258.08291078269008</v>
      </c>
      <c r="O100">
        <v>267.86131917304385</v>
      </c>
      <c r="P100">
        <v>268.53540456005601</v>
      </c>
      <c r="Q100">
        <v>268.8548410489816</v>
      </c>
      <c r="R100">
        <v>251.26073260365948</v>
      </c>
      <c r="S100">
        <v>256.61026831796255</v>
      </c>
      <c r="T100">
        <v>263.14173186949125</v>
      </c>
      <c r="U100">
        <v>268.47444534955764</v>
      </c>
      <c r="V100">
        <v>268.14756597387765</v>
      </c>
      <c r="W100">
        <v>263.37367285610594</v>
      </c>
      <c r="X100">
        <v>260.91769971162563</v>
      </c>
      <c r="Y100">
        <v>270.4410826549763</v>
      </c>
      <c r="Z100">
        <v>271.5022097462894</v>
      </c>
      <c r="AA100">
        <v>260.25243886891462</v>
      </c>
      <c r="AB100">
        <v>259.87214787892447</v>
      </c>
      <c r="AC100">
        <v>261.29485948352357</v>
      </c>
      <c r="AD100">
        <v>272.66678939600354</v>
      </c>
      <c r="AE100">
        <v>264.17883724125539</v>
      </c>
      <c r="AF100">
        <v>269.82321831279086</v>
      </c>
      <c r="AG100">
        <v>271.4137252690827</v>
      </c>
      <c r="AH100">
        <v>263.89844648535194</v>
      </c>
      <c r="AI100">
        <v>261.57161114560222</v>
      </c>
      <c r="AJ100">
        <v>270.96512864128613</v>
      </c>
      <c r="AK100">
        <v>252.45356867481638</v>
      </c>
      <c r="AL100">
        <v>228.87491217169352</v>
      </c>
      <c r="AM100">
        <v>279.58204994545292</v>
      </c>
    </row>
    <row r="101" spans="1:39" x14ac:dyDescent="0.45">
      <c r="A101" s="2" t="s">
        <v>9</v>
      </c>
      <c r="B101">
        <v>257.44548987530595</v>
      </c>
      <c r="C101">
        <v>261.31717860344475</v>
      </c>
      <c r="D101">
        <v>252.67090919381906</v>
      </c>
      <c r="E101">
        <v>245.09364795396436</v>
      </c>
      <c r="F101">
        <v>237.18881915726979</v>
      </c>
      <c r="G101">
        <v>254.15568539116489</v>
      </c>
      <c r="H101">
        <v>247.04771613008791</v>
      </c>
      <c r="I101">
        <v>275.41451295880353</v>
      </c>
      <c r="J101">
        <v>262.85409122779265</v>
      </c>
      <c r="K101">
        <v>256.17883979478478</v>
      </c>
      <c r="L101">
        <v>257.39929332980711</v>
      </c>
      <c r="M101">
        <v>310.35066425952823</v>
      </c>
      <c r="N101">
        <v>286.70474472836531</v>
      </c>
      <c r="O101">
        <v>275.72471550563921</v>
      </c>
      <c r="P101">
        <v>279.62589955084684</v>
      </c>
      <c r="Q101">
        <v>283.04036745970689</v>
      </c>
      <c r="R101">
        <v>286.86829308375644</v>
      </c>
      <c r="S101">
        <v>276.78821702415934</v>
      </c>
      <c r="T101">
        <v>283.24156372868538</v>
      </c>
      <c r="U101">
        <v>311.72259220132503</v>
      </c>
      <c r="V101">
        <v>281.84164918084775</v>
      </c>
      <c r="W101">
        <v>262.49682421586039</v>
      </c>
      <c r="X101">
        <v>275.74788512585133</v>
      </c>
      <c r="Y101">
        <v>275.85051314151599</v>
      </c>
      <c r="Z101">
        <v>304.06488058697005</v>
      </c>
      <c r="AA101">
        <v>271.68289684706406</v>
      </c>
      <c r="AB101">
        <v>283.48949243740714</v>
      </c>
      <c r="AC101">
        <v>261.72208370708904</v>
      </c>
      <c r="AD101">
        <v>242.34135408674069</v>
      </c>
      <c r="AE101">
        <v>254.30319869439433</v>
      </c>
      <c r="AF101">
        <v>281.35140040826548</v>
      </c>
      <c r="AG101">
        <v>242.67195571278253</v>
      </c>
      <c r="AH101">
        <v>269.09434365961908</v>
      </c>
      <c r="AI101">
        <v>238.17438111866997</v>
      </c>
      <c r="AJ101">
        <v>252.47307857239733</v>
      </c>
      <c r="AK101">
        <v>263.2674832309242</v>
      </c>
      <c r="AL101">
        <v>253.71134040319689</v>
      </c>
      <c r="AM101">
        <v>244.90852514876323</v>
      </c>
    </row>
    <row r="102" spans="1:39" x14ac:dyDescent="0.45">
      <c r="A102" s="2" t="s">
        <v>10</v>
      </c>
      <c r="B102">
        <v>259.1866077866672</v>
      </c>
      <c r="C102">
        <v>277.40762714083223</v>
      </c>
      <c r="D102">
        <v>251.24200541285828</v>
      </c>
      <c r="E102">
        <v>222.3572367730593</v>
      </c>
      <c r="F102">
        <v>213.18816565042937</v>
      </c>
      <c r="G102">
        <v>265.95975992023517</v>
      </c>
      <c r="H102">
        <v>266.94642584528992</v>
      </c>
      <c r="I102">
        <v>279.18674396500711</v>
      </c>
      <c r="J102">
        <v>269.12840864089196</v>
      </c>
      <c r="K102">
        <v>297.49482432232725</v>
      </c>
      <c r="L102">
        <v>256.72985162502727</v>
      </c>
      <c r="M102">
        <v>243.99141596751966</v>
      </c>
      <c r="N102">
        <v>257.62563615858585</v>
      </c>
      <c r="O102">
        <v>278.54120446287732</v>
      </c>
      <c r="P102">
        <v>251.76904210715267</v>
      </c>
      <c r="Q102">
        <v>258.44411014411025</v>
      </c>
      <c r="R102">
        <v>249.34050414664162</v>
      </c>
      <c r="S102">
        <v>272.35396206434928</v>
      </c>
      <c r="T102">
        <v>281.95650671141675</v>
      </c>
      <c r="U102">
        <v>249.43877623381908</v>
      </c>
      <c r="V102">
        <v>267.4748156358819</v>
      </c>
      <c r="W102">
        <v>264.57555449198361</v>
      </c>
      <c r="X102">
        <v>274.38083957890768</v>
      </c>
      <c r="Y102">
        <v>259.30485572238388</v>
      </c>
      <c r="Z102">
        <v>252.19140505011794</v>
      </c>
      <c r="AA102">
        <v>259.13238148688743</v>
      </c>
      <c r="AB102">
        <v>255.80285108695426</v>
      </c>
      <c r="AC102">
        <v>236.42377294441815</v>
      </c>
      <c r="AD102">
        <v>232.67686240155939</v>
      </c>
      <c r="AE102">
        <v>237.83785792369559</v>
      </c>
      <c r="AF102">
        <v>247.92908525201963</v>
      </c>
      <c r="AG102">
        <v>225.9147785775892</v>
      </c>
      <c r="AH102">
        <v>256.89502745624475</v>
      </c>
      <c r="AI102">
        <v>246.3622887717745</v>
      </c>
      <c r="AJ102">
        <v>241.42955570302578</v>
      </c>
      <c r="AK102">
        <v>242.4854638895394</v>
      </c>
      <c r="AL102">
        <v>282.22587031700346</v>
      </c>
      <c r="AM102">
        <v>261.11710835050337</v>
      </c>
    </row>
    <row r="103" spans="1:39" x14ac:dyDescent="0.45">
      <c r="A103" s="1" t="s">
        <v>11</v>
      </c>
      <c r="B103">
        <v>319.90496090254237</v>
      </c>
      <c r="C103">
        <v>228.68981593703714</v>
      </c>
      <c r="D103">
        <v>231.11713352593918</v>
      </c>
      <c r="E103">
        <v>124.19201798105642</v>
      </c>
      <c r="F103">
        <v>187.78085128197645</v>
      </c>
      <c r="G103">
        <v>155.41022692801155</v>
      </c>
      <c r="H103">
        <v>173.76688975067657</v>
      </c>
      <c r="I103">
        <v>118.53566273460505</v>
      </c>
      <c r="J103">
        <v>111.92840241162629</v>
      </c>
      <c r="K103">
        <v>162.37716549956136</v>
      </c>
      <c r="L103">
        <v>127.48300095797021</v>
      </c>
      <c r="M103">
        <v>131.57554554476152</v>
      </c>
      <c r="N103">
        <v>120.36144948495992</v>
      </c>
      <c r="O103">
        <v>148.04916703307012</v>
      </c>
      <c r="P103">
        <v>116.31032493972039</v>
      </c>
      <c r="Q103">
        <v>165.76699332822523</v>
      </c>
      <c r="R103">
        <v>120.29716940553173</v>
      </c>
      <c r="S103">
        <v>134.45834105124098</v>
      </c>
      <c r="T103">
        <v>121.07151640344533</v>
      </c>
      <c r="U103">
        <v>193.92799886201652</v>
      </c>
      <c r="V103">
        <v>127.28707299130315</v>
      </c>
      <c r="W103">
        <v>108.69841754681531</v>
      </c>
      <c r="X103">
        <v>152.47771556901452</v>
      </c>
      <c r="Y103">
        <v>131.5614994693147</v>
      </c>
      <c r="Z103">
        <v>108.62360766323553</v>
      </c>
      <c r="AA103">
        <v>120.7519717355641</v>
      </c>
      <c r="AB103">
        <v>187.998610854183</v>
      </c>
      <c r="AC103">
        <v>148.72594934221235</v>
      </c>
      <c r="AD103">
        <v>154.57829277230627</v>
      </c>
      <c r="AE103">
        <v>132.81220939459502</v>
      </c>
      <c r="AF103">
        <v>118.68970036272442</v>
      </c>
      <c r="AG103">
        <v>176.94297310683839</v>
      </c>
      <c r="AH103">
        <v>140.31960951593925</v>
      </c>
      <c r="AI103">
        <v>218.49100722262639</v>
      </c>
      <c r="AJ103">
        <v>120.47043333032735</v>
      </c>
      <c r="AK103">
        <v>117.87682685866781</v>
      </c>
      <c r="AL103">
        <v>167.37868498496829</v>
      </c>
      <c r="AM103">
        <v>135.60117068186733</v>
      </c>
    </row>
    <row r="104" spans="1:39" x14ac:dyDescent="0.45">
      <c r="A104" s="1" t="s">
        <v>13</v>
      </c>
      <c r="B104">
        <v>191.43266354424262</v>
      </c>
      <c r="C104">
        <v>199.65674393195783</v>
      </c>
      <c r="D104">
        <v>163.32617578992179</v>
      </c>
      <c r="E104">
        <v>143.58196916322115</v>
      </c>
      <c r="F104">
        <v>166.08531320884447</v>
      </c>
      <c r="G104">
        <v>195.9244954306138</v>
      </c>
      <c r="H104">
        <v>145.87616362643914</v>
      </c>
      <c r="I104">
        <v>160.8638991339034</v>
      </c>
      <c r="J104">
        <v>128.90709028943758</v>
      </c>
      <c r="K104">
        <v>158.18065477277023</v>
      </c>
      <c r="L104">
        <v>118.59324014501655</v>
      </c>
      <c r="M104">
        <v>110.27053648066327</v>
      </c>
      <c r="N104">
        <v>121.37648775867585</v>
      </c>
      <c r="O104">
        <v>108.04349636859999</v>
      </c>
      <c r="P104">
        <v>148.52939642356648</v>
      </c>
      <c r="Q104">
        <v>119.17222931807899</v>
      </c>
      <c r="R104">
        <v>122.82807095013354</v>
      </c>
      <c r="S104">
        <v>120.77581418993475</v>
      </c>
      <c r="T104">
        <v>128.11828683710996</v>
      </c>
      <c r="U104">
        <v>137.33384921295914</v>
      </c>
      <c r="V104">
        <v>113.37147095487123</v>
      </c>
      <c r="W104">
        <v>122.82672097378304</v>
      </c>
      <c r="X104">
        <v>128.62208854139212</v>
      </c>
      <c r="Y104">
        <v>129.23180981291705</v>
      </c>
      <c r="Z104">
        <v>156.06646721146151</v>
      </c>
      <c r="AA104">
        <v>126.69969186698087</v>
      </c>
      <c r="AB104">
        <v>131.36255656009394</v>
      </c>
      <c r="AC104">
        <v>177.15066319249962</v>
      </c>
      <c r="AD104">
        <v>134.34713081179632</v>
      </c>
      <c r="AE104">
        <v>164.25668323566228</v>
      </c>
      <c r="AF104">
        <v>132.32074984668324</v>
      </c>
      <c r="AG104">
        <v>173.5905318205952</v>
      </c>
      <c r="AH104">
        <v>162.29757329297416</v>
      </c>
      <c r="AI104">
        <v>149.89726137594795</v>
      </c>
      <c r="AJ104">
        <v>173.28170863779033</v>
      </c>
      <c r="AK104">
        <v>134.31008243413464</v>
      </c>
      <c r="AL104">
        <v>186.24151301081008</v>
      </c>
      <c r="AM104">
        <v>146.38153001206629</v>
      </c>
    </row>
    <row r="105" spans="1:39" x14ac:dyDescent="0.45">
      <c r="A105" s="1" t="s">
        <v>12</v>
      </c>
      <c r="B105">
        <v>241.82452259846747</v>
      </c>
      <c r="C105">
        <v>254.43981078551897</v>
      </c>
      <c r="D105">
        <v>200.68326013729271</v>
      </c>
      <c r="E105">
        <v>188.23410851938274</v>
      </c>
      <c r="F105">
        <v>227.66406594250259</v>
      </c>
      <c r="G105">
        <v>195.80944778049624</v>
      </c>
      <c r="H105">
        <v>212.33476002696122</v>
      </c>
      <c r="I105">
        <v>198.80255684488526</v>
      </c>
      <c r="J105">
        <v>194.04331236613646</v>
      </c>
      <c r="K105">
        <v>174.51112134752628</v>
      </c>
      <c r="L105">
        <v>198.0030504262717</v>
      </c>
      <c r="M105">
        <v>151.67668324213233</v>
      </c>
      <c r="N105">
        <v>128.43528785068813</v>
      </c>
      <c r="O105">
        <v>187.98147818773558</v>
      </c>
      <c r="P105">
        <v>177.66614895699863</v>
      </c>
      <c r="Q105">
        <v>162.8519631289453</v>
      </c>
      <c r="R105">
        <v>161.10876390222126</v>
      </c>
      <c r="S105">
        <v>179.95516667131969</v>
      </c>
      <c r="T105">
        <v>155.42266762329353</v>
      </c>
      <c r="U105">
        <v>183.56887222340035</v>
      </c>
      <c r="V105">
        <v>139.8774184159227</v>
      </c>
      <c r="W105">
        <v>124.56983412419821</v>
      </c>
      <c r="X105">
        <v>169.96626367140072</v>
      </c>
      <c r="Y105">
        <v>174.37184201787596</v>
      </c>
      <c r="Z105">
        <v>139.62897801942216</v>
      </c>
      <c r="AA105">
        <v>135.45840251277843</v>
      </c>
      <c r="AB105">
        <v>166.41759561048639</v>
      </c>
      <c r="AC105">
        <v>151.54373561264396</v>
      </c>
      <c r="AD105">
        <v>168.10177810141101</v>
      </c>
      <c r="AE105">
        <v>164.91261028135114</v>
      </c>
      <c r="AF105">
        <v>130.59428454839224</v>
      </c>
      <c r="AG105">
        <v>155.33254237121798</v>
      </c>
      <c r="AH105">
        <v>138.74313123691584</v>
      </c>
      <c r="AI105">
        <v>175.26733096946654</v>
      </c>
      <c r="AJ105">
        <v>153.21259305976662</v>
      </c>
      <c r="AK105">
        <v>128.99675279773973</v>
      </c>
      <c r="AL105">
        <v>164.46387674002577</v>
      </c>
      <c r="AM105">
        <v>170.23744194994242</v>
      </c>
    </row>
    <row r="106" spans="1:39" x14ac:dyDescent="0.45">
      <c r="A106" s="1" t="s">
        <v>14</v>
      </c>
      <c r="B106">
        <v>100.98957259301459</v>
      </c>
      <c r="C106">
        <v>98.897415908459308</v>
      </c>
      <c r="D106">
        <v>94.665644830341051</v>
      </c>
      <c r="E106">
        <v>98.750984109155056</v>
      </c>
      <c r="F106">
        <v>101.68618064178693</v>
      </c>
      <c r="G106">
        <v>101.40542366307959</v>
      </c>
      <c r="H106">
        <v>104.74140357437015</v>
      </c>
      <c r="I106">
        <v>112.74473502605292</v>
      </c>
      <c r="J106">
        <v>112.60428978941962</v>
      </c>
      <c r="K106">
        <v>114.08071295392334</v>
      </c>
      <c r="L106">
        <v>114.87750460760165</v>
      </c>
      <c r="M106">
        <v>112.28640025791218</v>
      </c>
      <c r="N106">
        <v>114.05148149138373</v>
      </c>
      <c r="O106">
        <v>92.597600225266277</v>
      </c>
      <c r="P106">
        <v>97.219421112484554</v>
      </c>
      <c r="Q106">
        <v>109.04152083179243</v>
      </c>
      <c r="R106">
        <v>119.36941203666908</v>
      </c>
      <c r="S106">
        <v>118.31190992081778</v>
      </c>
      <c r="T106">
        <v>129.1043151827802</v>
      </c>
      <c r="U106">
        <v>122.03933106271991</v>
      </c>
      <c r="V106">
        <v>120.61031130816994</v>
      </c>
      <c r="W106">
        <v>112.1052843667417</v>
      </c>
      <c r="X106">
        <v>114.25449463198241</v>
      </c>
      <c r="Y106">
        <v>104.56954290454571</v>
      </c>
      <c r="Z106">
        <v>105.91161579989999</v>
      </c>
      <c r="AA106">
        <v>116.78406528858865</v>
      </c>
      <c r="AB106">
        <v>112.34136402677142</v>
      </c>
      <c r="AC106">
        <v>105.03135386957149</v>
      </c>
      <c r="AD106">
        <v>126.6126866842047</v>
      </c>
      <c r="AE106">
        <v>102.9778343455406</v>
      </c>
      <c r="AF106">
        <v>110.5406908604019</v>
      </c>
      <c r="AG106">
        <v>106.60220996228863</v>
      </c>
      <c r="AH106">
        <v>119.32733755265127</v>
      </c>
      <c r="AI106">
        <v>128.32974894775953</v>
      </c>
      <c r="AJ106">
        <v>119.91204056232131</v>
      </c>
      <c r="AK106">
        <v>115.07828165625818</v>
      </c>
      <c r="AL106">
        <v>135.23093699678853</v>
      </c>
      <c r="AM106">
        <v>134.56124605540992</v>
      </c>
    </row>
    <row r="107" spans="1:39" x14ac:dyDescent="0.45">
      <c r="A107" s="1" t="s">
        <v>15</v>
      </c>
      <c r="B107">
        <v>158.41446508366792</v>
      </c>
      <c r="C107">
        <v>135.18820460804511</v>
      </c>
      <c r="D107">
        <v>146.47776778229792</v>
      </c>
      <c r="E107">
        <v>185.74127612456175</v>
      </c>
      <c r="F107">
        <v>158.6053720937891</v>
      </c>
      <c r="G107">
        <v>122.33345640157432</v>
      </c>
      <c r="H107">
        <v>130.13415756879755</v>
      </c>
      <c r="I107">
        <v>120.9071542202945</v>
      </c>
      <c r="J107">
        <v>122.3200818897427</v>
      </c>
      <c r="K107">
        <v>115.92961959721502</v>
      </c>
      <c r="L107">
        <v>111.65902333518254</v>
      </c>
      <c r="M107">
        <v>114.58817223184683</v>
      </c>
      <c r="N107">
        <v>134.26276549969225</v>
      </c>
      <c r="O107">
        <v>135.73226286172809</v>
      </c>
      <c r="P107">
        <v>123.39055712709826</v>
      </c>
      <c r="Q107">
        <v>105.68114147029</v>
      </c>
      <c r="R107">
        <v>126.95556544791748</v>
      </c>
      <c r="S107">
        <v>142.74155126417861</v>
      </c>
      <c r="T107">
        <v>136.28697771360561</v>
      </c>
      <c r="U107">
        <v>110.23550169536624</v>
      </c>
      <c r="V107">
        <v>114.07821441462691</v>
      </c>
      <c r="W107">
        <v>127.58470865317001</v>
      </c>
      <c r="X107">
        <v>141.23116260915103</v>
      </c>
      <c r="Y107">
        <v>117.66314409203748</v>
      </c>
      <c r="Z107">
        <v>132.68043037318969</v>
      </c>
      <c r="AA107">
        <v>149.74027759663193</v>
      </c>
      <c r="AB107">
        <v>169.53908177376542</v>
      </c>
      <c r="AC107">
        <v>166.10793373891445</v>
      </c>
      <c r="AD107">
        <v>138.07567631229153</v>
      </c>
      <c r="AE107">
        <v>146.25361278855019</v>
      </c>
      <c r="AF107">
        <v>128.1678268728437</v>
      </c>
      <c r="AG107">
        <v>125.32666349277557</v>
      </c>
      <c r="AH107">
        <v>131.0431100918554</v>
      </c>
      <c r="AI107">
        <v>129.65386146950934</v>
      </c>
      <c r="AJ107">
        <v>134.47659388284922</v>
      </c>
      <c r="AK107">
        <v>136.62926013567878</v>
      </c>
      <c r="AL107">
        <v>138.16852622655213</v>
      </c>
      <c r="AM107">
        <v>122.63815007655109</v>
      </c>
    </row>
    <row r="108" spans="1:39" x14ac:dyDescent="0.45">
      <c r="A108" s="1" t="s">
        <v>16</v>
      </c>
      <c r="B108">
        <v>209.83168222621825</v>
      </c>
      <c r="C108">
        <v>203.72369891608795</v>
      </c>
      <c r="D108">
        <v>203.8305485937984</v>
      </c>
      <c r="E108">
        <v>161.29171164501508</v>
      </c>
      <c r="F108">
        <v>159.95100752839997</v>
      </c>
      <c r="G108">
        <v>157.23688349265862</v>
      </c>
      <c r="H108">
        <v>138.59954741181051</v>
      </c>
      <c r="I108">
        <v>144.97483424884061</v>
      </c>
      <c r="J108">
        <v>136.73549102191143</v>
      </c>
      <c r="K108">
        <v>121.2943149696691</v>
      </c>
      <c r="L108">
        <v>122.7493502838912</v>
      </c>
      <c r="M108">
        <v>109.41487647084142</v>
      </c>
      <c r="N108">
        <v>113.69893493938261</v>
      </c>
      <c r="O108">
        <v>104.72033873354857</v>
      </c>
      <c r="P108">
        <v>109.05052904909579</v>
      </c>
      <c r="Q108">
        <v>109.43954415579296</v>
      </c>
      <c r="R108">
        <v>110.83479097943568</v>
      </c>
      <c r="S108">
        <v>108.07764814495839</v>
      </c>
      <c r="T108">
        <v>108.61422674061545</v>
      </c>
      <c r="U108">
        <v>113.01577499350503</v>
      </c>
      <c r="V108">
        <v>103.57564171604933</v>
      </c>
      <c r="W108">
        <v>108.46204855681017</v>
      </c>
      <c r="X108">
        <v>115.97027661081789</v>
      </c>
      <c r="Y108">
        <v>122.80021057325621</v>
      </c>
      <c r="Z108">
        <v>115.59067602774594</v>
      </c>
      <c r="AA108">
        <v>116.9860825293989</v>
      </c>
      <c r="AB108">
        <v>117.39252873048036</v>
      </c>
      <c r="AC108">
        <v>107.74706226964129</v>
      </c>
      <c r="AD108">
        <v>106.40741205481051</v>
      </c>
      <c r="AE108">
        <v>107.92604006879377</v>
      </c>
      <c r="AF108">
        <v>100.30154637220282</v>
      </c>
      <c r="AG108">
        <v>117.9384228265573</v>
      </c>
      <c r="AH108">
        <v>100.161408725961</v>
      </c>
      <c r="AI108">
        <v>103.12061738375876</v>
      </c>
      <c r="AJ108">
        <v>97.044741632512213</v>
      </c>
      <c r="AK108">
        <v>97.478029654057565</v>
      </c>
      <c r="AL108">
        <v>94.871635966003666</v>
      </c>
      <c r="AM108">
        <v>91.769888366381565</v>
      </c>
    </row>
    <row r="109" spans="1:39" x14ac:dyDescent="0.45">
      <c r="A109" s="1" t="s">
        <v>17</v>
      </c>
      <c r="B109">
        <v>108.59414274436317</v>
      </c>
      <c r="C109">
        <v>141.60071815832441</v>
      </c>
      <c r="D109">
        <v>125.24585388867189</v>
      </c>
      <c r="E109">
        <v>135.92842810186306</v>
      </c>
      <c r="F109">
        <v>147.62997935008852</v>
      </c>
      <c r="G109">
        <v>119.57912088009209</v>
      </c>
      <c r="H109">
        <v>195.42627474138249</v>
      </c>
      <c r="I109">
        <v>136.88853312101241</v>
      </c>
      <c r="J109">
        <v>165.58576414164327</v>
      </c>
      <c r="K109">
        <v>100.59267770075323</v>
      </c>
      <c r="L109">
        <v>152.50301304568961</v>
      </c>
      <c r="M109">
        <v>115.74327052992597</v>
      </c>
      <c r="N109">
        <v>202.7960017995012</v>
      </c>
      <c r="O109">
        <v>104.14080253445375</v>
      </c>
      <c r="P109">
        <v>114.52176035421623</v>
      </c>
      <c r="Q109">
        <v>161.35508275109981</v>
      </c>
      <c r="R109">
        <v>155.92641857458293</v>
      </c>
      <c r="S109">
        <v>139.10551574954289</v>
      </c>
      <c r="T109">
        <v>101.1675265733644</v>
      </c>
      <c r="U109">
        <v>119.42364657556391</v>
      </c>
      <c r="V109">
        <v>176.880919510788</v>
      </c>
      <c r="W109">
        <v>128.49843791386098</v>
      </c>
      <c r="X109">
        <v>159.65261540616808</v>
      </c>
      <c r="Y109">
        <v>94.488664355908185</v>
      </c>
      <c r="Z109">
        <v>87.723089114863512</v>
      </c>
      <c r="AA109">
        <v>131.66533860113421</v>
      </c>
      <c r="AB109">
        <v>85.314859799098315</v>
      </c>
      <c r="AC109">
        <v>122.88587728530476</v>
      </c>
      <c r="AD109">
        <v>106.95547380342643</v>
      </c>
      <c r="AE109">
        <v>103.03131563672704</v>
      </c>
      <c r="AF109">
        <v>204.08688622402209</v>
      </c>
      <c r="AG109">
        <v>201.84549978835787</v>
      </c>
      <c r="AH109">
        <v>117.63262790023552</v>
      </c>
      <c r="AI109">
        <v>103.93165109448739</v>
      </c>
      <c r="AJ109">
        <v>135.99415360954345</v>
      </c>
      <c r="AK109">
        <v>102.66909886316911</v>
      </c>
      <c r="AL109">
        <v>144.52389425677919</v>
      </c>
      <c r="AM109">
        <v>97.043809728245805</v>
      </c>
    </row>
    <row r="110" spans="1:39" x14ac:dyDescent="0.45">
      <c r="A110" s="1" t="s">
        <v>18</v>
      </c>
      <c r="B110">
        <v>131.13077759930675</v>
      </c>
      <c r="C110">
        <v>112.34302053551757</v>
      </c>
      <c r="D110">
        <v>130.02087100352907</v>
      </c>
      <c r="E110">
        <v>119.63531989284368</v>
      </c>
      <c r="F110">
        <v>125.39726242608185</v>
      </c>
      <c r="G110">
        <v>124.67008611766971</v>
      </c>
      <c r="H110">
        <v>120.41727148119102</v>
      </c>
      <c r="I110">
        <v>122.06768397331219</v>
      </c>
      <c r="J110">
        <v>130.21111433844547</v>
      </c>
      <c r="K110">
        <v>133.62622121113259</v>
      </c>
      <c r="L110">
        <v>138.17383506347829</v>
      </c>
      <c r="M110">
        <v>116.07321094372287</v>
      </c>
      <c r="N110">
        <v>121.11134267865935</v>
      </c>
      <c r="O110">
        <v>104.29805279590637</v>
      </c>
      <c r="P110">
        <v>106.92688473469393</v>
      </c>
      <c r="Q110">
        <v>107.46987556453885</v>
      </c>
      <c r="R110">
        <v>135.46846089973613</v>
      </c>
      <c r="S110">
        <v>137.82135216278309</v>
      </c>
      <c r="T110">
        <v>114.62787965327436</v>
      </c>
      <c r="U110">
        <v>110.36811253714211</v>
      </c>
      <c r="V110">
        <v>125.85558313422193</v>
      </c>
      <c r="W110">
        <v>139.2146916337453</v>
      </c>
      <c r="X110">
        <v>113.35345592559725</v>
      </c>
      <c r="Y110">
        <v>100.60136869218603</v>
      </c>
      <c r="Z110">
        <v>112.30577525893298</v>
      </c>
      <c r="AA110">
        <v>111.70307798897694</v>
      </c>
      <c r="AB110">
        <v>110.51922372690362</v>
      </c>
      <c r="AC110">
        <v>112.56286501564402</v>
      </c>
      <c r="AD110">
        <v>104.40954029010335</v>
      </c>
      <c r="AE110">
        <v>113.47412506733983</v>
      </c>
      <c r="AF110">
        <v>116.80382021089069</v>
      </c>
      <c r="AG110">
        <v>132.52245652173784</v>
      </c>
      <c r="AH110">
        <v>158.44126745849132</v>
      </c>
      <c r="AI110">
        <v>125.50356855479885</v>
      </c>
      <c r="AJ110">
        <v>114.78198116832357</v>
      </c>
      <c r="AK110">
        <v>110.65104503147406</v>
      </c>
      <c r="AL110">
        <v>142.11967020398237</v>
      </c>
      <c r="AM110">
        <v>115.27588030930504</v>
      </c>
    </row>
    <row r="111" spans="1:39" x14ac:dyDescent="0.45">
      <c r="A111" s="1" t="s">
        <v>19</v>
      </c>
      <c r="B111">
        <v>214.38970591908821</v>
      </c>
      <c r="C111">
        <v>144.91614674075097</v>
      </c>
      <c r="D111">
        <v>188.23108082934999</v>
      </c>
      <c r="E111">
        <v>146.18350434825666</v>
      </c>
      <c r="F111">
        <v>140.34492922197674</v>
      </c>
      <c r="G111">
        <v>132.01008169837698</v>
      </c>
      <c r="H111">
        <v>133.16349034919591</v>
      </c>
      <c r="I111">
        <v>107.32774788668472</v>
      </c>
      <c r="J111">
        <v>115.94990999865179</v>
      </c>
      <c r="K111">
        <v>121.54230907468245</v>
      </c>
      <c r="L111">
        <v>117.54819317329941</v>
      </c>
      <c r="M111">
        <v>117.15902014626955</v>
      </c>
      <c r="N111">
        <v>108.44355619209219</v>
      </c>
      <c r="O111">
        <v>108.04898612392589</v>
      </c>
      <c r="P111">
        <v>110.02668754400301</v>
      </c>
      <c r="Q111">
        <v>99.225519129016035</v>
      </c>
      <c r="R111">
        <v>110.15587056046422</v>
      </c>
      <c r="S111">
        <v>139.10411269066924</v>
      </c>
      <c r="T111">
        <v>110.53285069048204</v>
      </c>
      <c r="U111">
        <v>102.13478522171178</v>
      </c>
      <c r="V111">
        <v>122.25675539715218</v>
      </c>
      <c r="W111">
        <v>129.65021133950796</v>
      </c>
      <c r="X111">
        <v>120.88343052079773</v>
      </c>
      <c r="Y111">
        <v>116.56166260889788</v>
      </c>
      <c r="Z111">
        <v>126.81984386182829</v>
      </c>
      <c r="AA111">
        <v>144.05066533239804</v>
      </c>
      <c r="AB111">
        <v>127.01023128028584</v>
      </c>
      <c r="AC111">
        <v>121.74933321738054</v>
      </c>
      <c r="AD111">
        <v>118.87234810557051</v>
      </c>
      <c r="AE111">
        <v>128.27368697224114</v>
      </c>
      <c r="AF111">
        <v>111.10026469282698</v>
      </c>
      <c r="AG111">
        <v>112.86219189718732</v>
      </c>
      <c r="AH111">
        <v>117.51177732891034</v>
      </c>
      <c r="AI111">
        <v>107.05159309275435</v>
      </c>
      <c r="AJ111">
        <v>107.82590184256551</v>
      </c>
      <c r="AK111">
        <v>128.65582095249877</v>
      </c>
      <c r="AL111">
        <v>151.74722748529507</v>
      </c>
      <c r="AM111">
        <v>132.77646050275439</v>
      </c>
    </row>
    <row r="112" spans="1:39" x14ac:dyDescent="0.45">
      <c r="A112" s="1" t="s">
        <v>20</v>
      </c>
      <c r="B112">
        <v>194.03349323738703</v>
      </c>
      <c r="C112">
        <v>224.91567537759354</v>
      </c>
      <c r="D112">
        <v>185.80892512606877</v>
      </c>
      <c r="E112">
        <v>250.63482134861059</v>
      </c>
      <c r="F112">
        <v>185.04307505073959</v>
      </c>
      <c r="G112">
        <v>177.21250945581633</v>
      </c>
      <c r="H112">
        <v>277.04215187957254</v>
      </c>
      <c r="I112">
        <v>330.39383516860681</v>
      </c>
      <c r="J112">
        <v>173.19312584591944</v>
      </c>
      <c r="K112">
        <v>145.36779594917803</v>
      </c>
      <c r="L112">
        <v>147.01491400397538</v>
      </c>
      <c r="M112">
        <v>256.06997041434357</v>
      </c>
      <c r="N112">
        <v>353.97862529057085</v>
      </c>
      <c r="O112">
        <v>175.74190738434476</v>
      </c>
      <c r="P112">
        <v>115.22490766503927</v>
      </c>
      <c r="Q112">
        <v>323.33618468717748</v>
      </c>
      <c r="R112">
        <v>311.09388355039937</v>
      </c>
      <c r="S112">
        <v>149.47525597647922</v>
      </c>
      <c r="T112">
        <v>173.51933081469295</v>
      </c>
      <c r="U112">
        <v>135.01166158076649</v>
      </c>
      <c r="V112">
        <v>243.141242312755</v>
      </c>
      <c r="W112">
        <v>304.89004915195306</v>
      </c>
      <c r="X112">
        <v>128.68336211985456</v>
      </c>
      <c r="Y112">
        <v>138.36629061827361</v>
      </c>
      <c r="Z112">
        <v>234.99999516089125</v>
      </c>
      <c r="AA112">
        <v>211.5913901117471</v>
      </c>
      <c r="AB112">
        <v>197.44833804048702</v>
      </c>
      <c r="AC112">
        <v>180.54161892512209</v>
      </c>
      <c r="AD112">
        <v>108.85237111606293</v>
      </c>
      <c r="AE112">
        <v>240.04801047848687</v>
      </c>
      <c r="AF112">
        <v>311.27342015803896</v>
      </c>
      <c r="AG112">
        <v>150.70863703201854</v>
      </c>
      <c r="AH112">
        <v>133.97009427970235</v>
      </c>
      <c r="AI112">
        <v>289.99866658566947</v>
      </c>
      <c r="AJ112">
        <v>355.81386754582485</v>
      </c>
      <c r="AK112">
        <v>142.25203985919896</v>
      </c>
      <c r="AL112">
        <v>116.77391479609038</v>
      </c>
      <c r="AM112">
        <v>185.6240542317737</v>
      </c>
    </row>
    <row r="113" spans="1:40" x14ac:dyDescent="0.45">
      <c r="A113" s="1" t="s">
        <v>21</v>
      </c>
      <c r="B113">
        <v>152.45722674926606</v>
      </c>
      <c r="C113">
        <v>177.38592137067062</v>
      </c>
      <c r="D113">
        <v>169.86384841792602</v>
      </c>
      <c r="E113">
        <v>163.80229158097583</v>
      </c>
      <c r="F113">
        <v>192.33171067755833</v>
      </c>
      <c r="G113">
        <v>177.19243301583722</v>
      </c>
      <c r="H113">
        <v>143.47241226142606</v>
      </c>
      <c r="I113">
        <v>153.36285507237068</v>
      </c>
      <c r="J113">
        <v>156.04858042900483</v>
      </c>
      <c r="K113">
        <v>179.6808925740676</v>
      </c>
      <c r="L113">
        <v>126.82700819379778</v>
      </c>
      <c r="M113">
        <v>130.41806430408303</v>
      </c>
      <c r="N113">
        <v>102.84618327255127</v>
      </c>
      <c r="O113">
        <v>163.40755143313007</v>
      </c>
      <c r="P113">
        <v>161.01290158708488</v>
      </c>
      <c r="Q113">
        <v>124.97178294015573</v>
      </c>
      <c r="R113">
        <v>103.81632709805031</v>
      </c>
      <c r="S113">
        <v>139.24828119411978</v>
      </c>
      <c r="T113">
        <v>124.06560741818959</v>
      </c>
      <c r="U113">
        <v>139.00085126800212</v>
      </c>
      <c r="V113">
        <v>101.99106687986644</v>
      </c>
      <c r="W113">
        <v>122.57297142440753</v>
      </c>
      <c r="X113">
        <v>126.67216970863326</v>
      </c>
      <c r="Y113">
        <v>140.27300384328143</v>
      </c>
      <c r="Z113">
        <v>106.34099291089895</v>
      </c>
      <c r="AA113">
        <v>111.42181538978426</v>
      </c>
      <c r="AB113">
        <v>176.55556610146334</v>
      </c>
      <c r="AC113">
        <v>121.39372211800597</v>
      </c>
      <c r="AD113">
        <v>126.76764076584482</v>
      </c>
      <c r="AE113">
        <v>112.52140337364563</v>
      </c>
      <c r="AF113">
        <v>151.61958163279073</v>
      </c>
      <c r="AG113">
        <v>123.68041969206524</v>
      </c>
      <c r="AH113">
        <v>146.41192459422504</v>
      </c>
      <c r="AI113">
        <v>112.37826658024052</v>
      </c>
      <c r="AJ113">
        <v>124.18626378307944</v>
      </c>
      <c r="AK113">
        <v>138.13347511514635</v>
      </c>
      <c r="AL113">
        <v>141.25694110822727</v>
      </c>
      <c r="AM113">
        <v>124.42676854752207</v>
      </c>
    </row>
    <row r="114" spans="1:40" x14ac:dyDescent="0.45">
      <c r="A114" s="1" t="s">
        <v>22</v>
      </c>
      <c r="B114">
        <v>254.50148382103097</v>
      </c>
      <c r="C114">
        <v>200.26634665882258</v>
      </c>
      <c r="D114">
        <v>189.44749317287631</v>
      </c>
      <c r="E114">
        <v>195.87362640686158</v>
      </c>
      <c r="F114">
        <v>159.79519675414198</v>
      </c>
      <c r="G114">
        <v>160.5792238687992</v>
      </c>
      <c r="H114">
        <v>180.68723891299231</v>
      </c>
      <c r="I114">
        <v>169.52576177406726</v>
      </c>
      <c r="J114">
        <v>155.89909820044633</v>
      </c>
      <c r="K114">
        <v>174.52851744905641</v>
      </c>
      <c r="L114">
        <v>216.29822948820905</v>
      </c>
      <c r="M114">
        <v>174.47308030416713</v>
      </c>
      <c r="N114">
        <v>119.10917726038336</v>
      </c>
      <c r="O114">
        <v>113.16322611032741</v>
      </c>
      <c r="P114">
        <v>161.24225701547405</v>
      </c>
      <c r="Q114">
        <v>185.23725087692787</v>
      </c>
      <c r="R114">
        <v>126.66838133982667</v>
      </c>
      <c r="S114">
        <v>119.11691043851238</v>
      </c>
      <c r="T114">
        <v>142.69352885451582</v>
      </c>
      <c r="U114">
        <v>119.4131039789649</v>
      </c>
      <c r="V114">
        <v>180.08819504077942</v>
      </c>
      <c r="W114">
        <v>138.29200641794461</v>
      </c>
      <c r="X114">
        <v>116.8532987574623</v>
      </c>
      <c r="Y114">
        <v>118.38233506007259</v>
      </c>
      <c r="Z114">
        <v>105.54494508474183</v>
      </c>
      <c r="AA114">
        <v>148.96559658868597</v>
      </c>
      <c r="AB114">
        <v>138.31353488433467</v>
      </c>
      <c r="AC114">
        <v>152.50183812162953</v>
      </c>
      <c r="AD114">
        <v>142.47438151243847</v>
      </c>
      <c r="AE114">
        <v>184.44992207810577</v>
      </c>
      <c r="AF114">
        <v>165.17516751660625</v>
      </c>
      <c r="AG114">
        <v>129.24005689545763</v>
      </c>
      <c r="AH114">
        <v>158.19634626282664</v>
      </c>
      <c r="AI114">
        <v>148.94604670975815</v>
      </c>
      <c r="AJ114">
        <v>133.84987876933408</v>
      </c>
      <c r="AK114">
        <v>116.42079628388427</v>
      </c>
      <c r="AL114">
        <v>133.01073015177838</v>
      </c>
      <c r="AM114">
        <v>145.82003313092059</v>
      </c>
    </row>
    <row r="116" spans="1:40" x14ac:dyDescent="0.45">
      <c r="A116" s="4" t="s">
        <v>30</v>
      </c>
      <c r="B116" t="s">
        <v>23</v>
      </c>
      <c r="C116">
        <v>17.5</v>
      </c>
      <c r="D116">
        <v>26.25</v>
      </c>
      <c r="E116">
        <v>35</v>
      </c>
      <c r="F116">
        <v>43.75</v>
      </c>
      <c r="G116">
        <v>52.5</v>
      </c>
      <c r="H116">
        <v>61.25</v>
      </c>
      <c r="I116">
        <v>70</v>
      </c>
      <c r="J116">
        <v>78.75</v>
      </c>
      <c r="K116">
        <v>87.5</v>
      </c>
      <c r="L116">
        <v>96.25</v>
      </c>
      <c r="M116">
        <v>105</v>
      </c>
      <c r="N116">
        <v>113.75</v>
      </c>
      <c r="O116">
        <v>122.5</v>
      </c>
      <c r="P116">
        <v>131.25</v>
      </c>
      <c r="Q116">
        <v>140</v>
      </c>
      <c r="R116">
        <v>148.75</v>
      </c>
      <c r="S116">
        <v>157.5</v>
      </c>
      <c r="T116">
        <v>166.25</v>
      </c>
      <c r="U116">
        <v>175</v>
      </c>
      <c r="V116">
        <v>183.75</v>
      </c>
      <c r="W116">
        <v>192.5</v>
      </c>
      <c r="X116">
        <v>201.25</v>
      </c>
      <c r="Y116">
        <v>210</v>
      </c>
      <c r="Z116">
        <v>218.75</v>
      </c>
      <c r="AA116">
        <v>227.5</v>
      </c>
      <c r="AB116">
        <v>236.25</v>
      </c>
      <c r="AC116">
        <v>245</v>
      </c>
      <c r="AD116">
        <v>253.75</v>
      </c>
      <c r="AE116">
        <v>262.5</v>
      </c>
      <c r="AF116">
        <v>271.25</v>
      </c>
      <c r="AG116">
        <v>280</v>
      </c>
      <c r="AH116">
        <v>288.75</v>
      </c>
      <c r="AI116">
        <v>297.5</v>
      </c>
      <c r="AJ116">
        <v>306.25</v>
      </c>
      <c r="AK116">
        <v>315</v>
      </c>
      <c r="AL116">
        <v>323.75</v>
      </c>
      <c r="AM116">
        <v>332.5</v>
      </c>
      <c r="AN116">
        <v>341.25</v>
      </c>
    </row>
    <row r="117" spans="1:40" x14ac:dyDescent="0.45">
      <c r="A117" s="1" t="s">
        <v>2</v>
      </c>
      <c r="B117">
        <v>1.1454272464830162</v>
      </c>
      <c r="C117">
        <v>1.1112631351400826</v>
      </c>
      <c r="D117">
        <v>1.1170494931306854</v>
      </c>
      <c r="E117">
        <v>1.0546960933157608</v>
      </c>
      <c r="F117">
        <v>1.1174329109515766</v>
      </c>
      <c r="G117">
        <v>1.1503370645252664</v>
      </c>
      <c r="H117">
        <v>1.1132755599837865</v>
      </c>
      <c r="I117">
        <v>1.092592385672853</v>
      </c>
      <c r="J117">
        <v>1.1355586973733476</v>
      </c>
      <c r="K117">
        <v>1.1387093857800905</v>
      </c>
      <c r="L117">
        <v>1.1320095089147153</v>
      </c>
      <c r="M117">
        <v>1.1228577962725899</v>
      </c>
      <c r="N117">
        <v>1.1468992054787994</v>
      </c>
      <c r="O117">
        <v>1.182060509111089</v>
      </c>
      <c r="P117">
        <v>1.1409176435432544</v>
      </c>
      <c r="Q117">
        <v>1.1185505940691738</v>
      </c>
      <c r="R117">
        <v>1.169023417695523</v>
      </c>
      <c r="S117">
        <v>1.1246939704613186</v>
      </c>
      <c r="T117">
        <v>1.0506694493447553</v>
      </c>
      <c r="U117">
        <v>0.9972232115055325</v>
      </c>
      <c r="V117">
        <v>1.1121067001650455</v>
      </c>
      <c r="W117">
        <v>1.1254915095613878</v>
      </c>
      <c r="X117">
        <v>1.1297527000339345</v>
      </c>
      <c r="Y117">
        <v>1.0748168193598018</v>
      </c>
      <c r="Z117">
        <v>1.0923489457608238</v>
      </c>
      <c r="AA117">
        <v>1.1195436275751058</v>
      </c>
      <c r="AB117">
        <v>1.135197560937941</v>
      </c>
      <c r="AC117">
        <v>1.150170270252634</v>
      </c>
      <c r="AD117">
        <v>1.1315118998506775</v>
      </c>
      <c r="AE117">
        <v>1.1281914140539298</v>
      </c>
      <c r="AF117">
        <v>1.1191691802162715</v>
      </c>
      <c r="AG117">
        <v>1.0812739198545056</v>
      </c>
      <c r="AH117">
        <v>1.0491518022488655</v>
      </c>
      <c r="AI117">
        <v>1.1236419564613316</v>
      </c>
      <c r="AJ117">
        <v>1.120871385496319</v>
      </c>
      <c r="AK117">
        <v>1.0394832074403975</v>
      </c>
      <c r="AL117">
        <v>1.0909296293185062</v>
      </c>
      <c r="AM117">
        <v>1.1050497487851163</v>
      </c>
      <c r="AN117">
        <v>1.0031043602058767</v>
      </c>
    </row>
    <row r="118" spans="1:40" x14ac:dyDescent="0.45">
      <c r="A118" s="1" t="s">
        <v>3</v>
      </c>
      <c r="B118">
        <v>1.0971798419159693</v>
      </c>
      <c r="C118">
        <v>1.0782321378756277</v>
      </c>
      <c r="D118">
        <v>1.0491565557484603</v>
      </c>
      <c r="E118">
        <v>1.0689621666453684</v>
      </c>
      <c r="F118">
        <v>1.1477995171284674</v>
      </c>
      <c r="G118">
        <v>1.1534792681358437</v>
      </c>
      <c r="H118">
        <v>1.1675386897432327</v>
      </c>
      <c r="I118">
        <v>1.1201125807941901</v>
      </c>
      <c r="J118">
        <v>1.1355065799740651</v>
      </c>
      <c r="K118">
        <v>1.1369660343378971</v>
      </c>
      <c r="L118">
        <v>1.1158712050734791</v>
      </c>
      <c r="M118">
        <v>1.0666400721599028</v>
      </c>
      <c r="N118">
        <v>1.0496487552797082</v>
      </c>
      <c r="O118">
        <v>1.0198428657810665</v>
      </c>
      <c r="P118">
        <v>1.0903463567735059</v>
      </c>
      <c r="Q118">
        <v>1.0363213915714973</v>
      </c>
      <c r="R118">
        <v>1.0314542226268475</v>
      </c>
      <c r="S118">
        <v>1.076481876054372</v>
      </c>
      <c r="T118">
        <v>1.07704764037526</v>
      </c>
      <c r="U118">
        <v>1.0519547873828476</v>
      </c>
      <c r="V118">
        <v>1.0712670450259916</v>
      </c>
      <c r="W118">
        <v>1.0753817185079337</v>
      </c>
      <c r="X118">
        <v>1.1016515409215946</v>
      </c>
      <c r="Y118">
        <v>1.0896887670106488</v>
      </c>
      <c r="Z118">
        <v>1.0357627298378669</v>
      </c>
      <c r="AA118">
        <v>1.0701470389535677</v>
      </c>
      <c r="AB118">
        <v>1.0483787530458848</v>
      </c>
      <c r="AC118">
        <v>1.0939150063105358</v>
      </c>
      <c r="AD118">
        <v>1.0698974903092413</v>
      </c>
      <c r="AE118">
        <v>1.0870706234270733</v>
      </c>
      <c r="AF118">
        <v>1.0305267580703212</v>
      </c>
      <c r="AG118">
        <v>1.0378571780101467</v>
      </c>
      <c r="AH118">
        <v>1.0178571456626109</v>
      </c>
      <c r="AI118">
        <v>1.0957621116895699</v>
      </c>
      <c r="AJ118">
        <v>1.1009020561323533</v>
      </c>
      <c r="AK118">
        <v>1.1048465685685283</v>
      </c>
      <c r="AL118">
        <v>1.1664213214071715</v>
      </c>
      <c r="AM118">
        <v>1.0985578869674908</v>
      </c>
      <c r="AN118">
        <v>1.1328156295639473</v>
      </c>
    </row>
    <row r="119" spans="1:40" x14ac:dyDescent="0.45">
      <c r="A119" s="1" t="s">
        <v>4</v>
      </c>
      <c r="B119">
        <v>1.1649538869087903</v>
      </c>
      <c r="C119">
        <v>1.2268619994844425</v>
      </c>
      <c r="D119">
        <v>1.1205849075347396</v>
      </c>
      <c r="E119">
        <v>1.1576010485053818</v>
      </c>
      <c r="F119">
        <v>1.1701977914352129</v>
      </c>
      <c r="G119">
        <v>1.158850050018994</v>
      </c>
      <c r="H119">
        <v>1.2098309126581273</v>
      </c>
      <c r="I119">
        <v>1.2294510191857921</v>
      </c>
      <c r="J119">
        <v>1.1951117547101657</v>
      </c>
      <c r="K119">
        <v>1.2638321992627843</v>
      </c>
      <c r="L119">
        <v>1.2209654692210563</v>
      </c>
      <c r="M119">
        <v>1.2312469809873516</v>
      </c>
      <c r="N119">
        <v>1.2254913292806235</v>
      </c>
      <c r="O119">
        <v>1.1822021200017845</v>
      </c>
      <c r="P119">
        <v>1.1567610413534561</v>
      </c>
      <c r="Q119">
        <v>1.159961120044777</v>
      </c>
      <c r="R119">
        <v>1.1454359641754261</v>
      </c>
      <c r="S119">
        <v>1.1125936095975697</v>
      </c>
      <c r="T119">
        <v>1.0443414663242123</v>
      </c>
      <c r="U119">
        <v>1.0876849726359019</v>
      </c>
      <c r="V119">
        <v>1.0700301046372038</v>
      </c>
      <c r="W119">
        <v>1.0764170937610331</v>
      </c>
      <c r="X119">
        <v>1.0683278068726907</v>
      </c>
      <c r="Y119">
        <v>1.0204774032842017</v>
      </c>
      <c r="Z119">
        <v>1.0121319780430165</v>
      </c>
      <c r="AA119">
        <v>1.0392702456432095</v>
      </c>
      <c r="AB119">
        <v>1.0610922451957414</v>
      </c>
      <c r="AC119">
        <v>1.0515281701301924</v>
      </c>
      <c r="AD119">
        <v>1.0622551494694803</v>
      </c>
      <c r="AE119">
        <v>1.0181675481942387</v>
      </c>
      <c r="AF119">
        <v>1.0458938779719664</v>
      </c>
      <c r="AG119">
        <v>1.0006095365612735</v>
      </c>
      <c r="AH119">
        <v>0.99160001108821083</v>
      </c>
      <c r="AI119">
        <v>1.0514660144497223</v>
      </c>
      <c r="AJ119">
        <v>1.0858334631948099</v>
      </c>
      <c r="AK119">
        <v>1.0246357188552673</v>
      </c>
      <c r="AL119">
        <v>1.025635977522916</v>
      </c>
      <c r="AM119">
        <v>1.0008850505103888</v>
      </c>
      <c r="AN119">
        <v>0.98293927592744113</v>
      </c>
    </row>
    <row r="120" spans="1:40" x14ac:dyDescent="0.45">
      <c r="A120" s="1" t="s">
        <v>5</v>
      </c>
      <c r="B120">
        <v>1.298553277446828</v>
      </c>
      <c r="C120">
        <v>1.3270324874561914</v>
      </c>
      <c r="D120">
        <v>1.3754036081095247</v>
      </c>
      <c r="E120">
        <v>1.3246465698517174</v>
      </c>
      <c r="F120">
        <v>1.3500786418161073</v>
      </c>
      <c r="G120">
        <v>1.3241477026223423</v>
      </c>
      <c r="H120">
        <v>1.3035246528454236</v>
      </c>
      <c r="I120">
        <v>1.3214714939258194</v>
      </c>
      <c r="J120">
        <v>1.316686585177397</v>
      </c>
      <c r="K120">
        <v>1.3201320089647743</v>
      </c>
      <c r="L120">
        <v>1.3049001470170216</v>
      </c>
      <c r="M120">
        <v>1.2828653591720645</v>
      </c>
      <c r="N120">
        <v>1.2291510972020423</v>
      </c>
      <c r="O120">
        <v>1.2207735462504123</v>
      </c>
      <c r="P120">
        <v>1.2838347305367215</v>
      </c>
      <c r="Q120">
        <v>1.2909340585329636</v>
      </c>
      <c r="R120">
        <v>1.2596812215998494</v>
      </c>
      <c r="S120">
        <v>1.2732221377841375</v>
      </c>
      <c r="T120">
        <v>1.1945005406932063</v>
      </c>
      <c r="U120">
        <v>1.1767163733585251</v>
      </c>
      <c r="V120">
        <v>1.1893005892851234</v>
      </c>
      <c r="W120">
        <v>1.2180125039827796</v>
      </c>
      <c r="X120">
        <v>1.2257881367982364</v>
      </c>
      <c r="Y120">
        <v>1.1772848753070633</v>
      </c>
      <c r="Z120">
        <v>1.118359848973</v>
      </c>
      <c r="AA120">
        <v>1.1567441673914656</v>
      </c>
      <c r="AB120">
        <v>1.1777784805766216</v>
      </c>
      <c r="AC120">
        <v>1.189755451385297</v>
      </c>
      <c r="AD120">
        <v>1.1304135905974817</v>
      </c>
      <c r="AE120">
        <v>1.1273920120476413</v>
      </c>
      <c r="AF120">
        <v>1.196855284429388</v>
      </c>
      <c r="AG120">
        <v>1.1704656680644874</v>
      </c>
      <c r="AH120">
        <v>1.2048606896937863</v>
      </c>
      <c r="AI120">
        <v>1.2089034985263691</v>
      </c>
      <c r="AJ120">
        <v>1.1743726887671968</v>
      </c>
      <c r="AK120">
        <v>1.0869856018351816</v>
      </c>
      <c r="AL120">
        <v>1.1800095036268776</v>
      </c>
      <c r="AM120">
        <v>1.2171512619292362</v>
      </c>
      <c r="AN120">
        <v>1.1595151977719182</v>
      </c>
    </row>
    <row r="121" spans="1:40" x14ac:dyDescent="0.45">
      <c r="A121" s="1" t="s">
        <v>6</v>
      </c>
      <c r="B121">
        <v>1.2787445242222875</v>
      </c>
      <c r="C121">
        <v>1.2844499642275962</v>
      </c>
      <c r="D121">
        <v>1.3826193102229982</v>
      </c>
      <c r="E121">
        <v>1.3508600807680289</v>
      </c>
      <c r="F121">
        <v>1.3126712344997995</v>
      </c>
      <c r="G121">
        <v>1.2998808353356006</v>
      </c>
      <c r="H121">
        <v>1.2998438263391179</v>
      </c>
      <c r="I121">
        <v>1.3557403889790229</v>
      </c>
      <c r="J121">
        <v>1.3342647707324591</v>
      </c>
      <c r="K121">
        <v>1.3291999928229281</v>
      </c>
      <c r="L121">
        <v>1.2997409520256</v>
      </c>
      <c r="M121">
        <v>1.3412059362457365</v>
      </c>
      <c r="N121">
        <v>1.2603914246082482</v>
      </c>
      <c r="O121">
        <v>1.2855640210620223</v>
      </c>
      <c r="P121">
        <v>1.2249508503955278</v>
      </c>
      <c r="Q121">
        <v>1.2133038779351915</v>
      </c>
      <c r="R121">
        <v>1.2758351784496522</v>
      </c>
      <c r="S121">
        <v>1.2957052474056658</v>
      </c>
      <c r="T121">
        <v>1.2833242679582675</v>
      </c>
      <c r="U121">
        <v>1.2673112957578083</v>
      </c>
      <c r="V121">
        <v>1.2798231645325833</v>
      </c>
      <c r="W121">
        <v>1.1890787808368191</v>
      </c>
      <c r="X121">
        <v>1.1370155809099805</v>
      </c>
      <c r="Y121">
        <v>1.2311516370427913</v>
      </c>
      <c r="Z121">
        <v>1.2182645404263346</v>
      </c>
      <c r="AA121">
        <v>1.1438853058151135</v>
      </c>
      <c r="AB121">
        <v>1.1670193471223065</v>
      </c>
      <c r="AC121">
        <v>1.1200934828959237</v>
      </c>
      <c r="AD121">
        <v>1.108491387149702</v>
      </c>
      <c r="AE121">
        <v>1.1323534819820944</v>
      </c>
      <c r="AF121">
        <v>1.0667002097166545</v>
      </c>
      <c r="AG121">
        <v>1.045088448301311</v>
      </c>
      <c r="AH121">
        <v>0.98309532779983488</v>
      </c>
      <c r="AI121">
        <v>0.9419170697602377</v>
      </c>
      <c r="AJ121">
        <v>1.0585265615844539</v>
      </c>
      <c r="AK121">
        <v>1.1090435216859131</v>
      </c>
      <c r="AL121">
        <v>1.1325118010127475</v>
      </c>
      <c r="AM121">
        <v>1.1814864906567675</v>
      </c>
      <c r="AN121">
        <v>1.1490021688534153</v>
      </c>
    </row>
    <row r="122" spans="1:40" x14ac:dyDescent="0.45">
      <c r="A122" s="1" t="s">
        <v>7</v>
      </c>
      <c r="B122">
        <v>1.2458449467305288</v>
      </c>
      <c r="C122">
        <v>1.1412153802907994</v>
      </c>
      <c r="D122">
        <v>1.304456728984509</v>
      </c>
      <c r="E122">
        <v>1.2134222060031334</v>
      </c>
      <c r="F122">
        <v>1.2656726700844299</v>
      </c>
      <c r="G122">
        <v>1.3123796963980174</v>
      </c>
      <c r="H122">
        <v>1.2264731825656896</v>
      </c>
      <c r="I122">
        <v>1.2720818099671338</v>
      </c>
      <c r="J122">
        <v>1.289623482822446</v>
      </c>
      <c r="K122">
        <v>1.2574509245530805</v>
      </c>
      <c r="L122">
        <v>1.2798565280642253</v>
      </c>
      <c r="M122">
        <v>1.2801214003464951</v>
      </c>
      <c r="N122">
        <v>1.2867971371899185</v>
      </c>
      <c r="O122">
        <v>1.1639556320398323</v>
      </c>
      <c r="P122">
        <v>1.1572346325876315</v>
      </c>
      <c r="Q122">
        <v>1.2339040885209993</v>
      </c>
      <c r="R122">
        <v>1.2111155046151982</v>
      </c>
      <c r="S122">
        <v>1.2393557547970644</v>
      </c>
      <c r="T122">
        <v>1.0955931282739986</v>
      </c>
      <c r="U122">
        <v>1.0618476395258916</v>
      </c>
      <c r="V122">
        <v>1.1914489080090143</v>
      </c>
      <c r="W122">
        <v>1.2143467249812183</v>
      </c>
      <c r="X122">
        <v>1.2352217940316867</v>
      </c>
      <c r="Y122">
        <v>1.1621772560916865</v>
      </c>
      <c r="Z122">
        <v>1.0510414787815283</v>
      </c>
      <c r="AA122">
        <v>1.1829098241579574</v>
      </c>
      <c r="AB122">
        <v>1.2124691498041393</v>
      </c>
      <c r="AC122">
        <v>1.1903582378505158</v>
      </c>
      <c r="AD122">
        <v>1.1422899993789204</v>
      </c>
      <c r="AE122">
        <v>1.0504447763256857</v>
      </c>
      <c r="AF122">
        <v>1.1110379077724462</v>
      </c>
      <c r="AG122">
        <v>1.1924631967507278</v>
      </c>
      <c r="AH122">
        <v>1.2244027023855979</v>
      </c>
      <c r="AI122">
        <v>1.1284591992505302</v>
      </c>
      <c r="AJ122">
        <v>1.1622991015414279</v>
      </c>
      <c r="AK122">
        <v>1.1248655299078574</v>
      </c>
      <c r="AL122">
        <v>1.1729005401412715</v>
      </c>
      <c r="AM122">
        <v>1.1613597188060041</v>
      </c>
      <c r="AN122">
        <v>1.1318383070374511</v>
      </c>
    </row>
    <row r="123" spans="1:40" x14ac:dyDescent="0.45">
      <c r="A123" s="2" t="s">
        <v>8</v>
      </c>
      <c r="B123">
        <v>1.2742124684107528</v>
      </c>
      <c r="C123">
        <v>1.2581407131110178</v>
      </c>
      <c r="D123">
        <v>1.1652886291514604</v>
      </c>
      <c r="E123">
        <v>1.1144778341554193</v>
      </c>
      <c r="F123">
        <v>1.1470462859936164</v>
      </c>
      <c r="G123">
        <v>1.0736359035280847</v>
      </c>
      <c r="H123">
        <v>1.0746584021336869</v>
      </c>
      <c r="I123">
        <v>1.049694753708283</v>
      </c>
      <c r="J123">
        <v>1.0314705140889704</v>
      </c>
      <c r="K123">
        <v>1.0120019488858891</v>
      </c>
      <c r="L123">
        <v>0.99244087627622757</v>
      </c>
      <c r="M123">
        <v>1.0008955854621286</v>
      </c>
      <c r="N123">
        <v>1.0191895059511895</v>
      </c>
      <c r="O123">
        <v>1.0387359699665595</v>
      </c>
      <c r="P123">
        <v>1.0122255935580493</v>
      </c>
      <c r="Q123">
        <v>0.97555928376497303</v>
      </c>
      <c r="R123">
        <v>1.0437954025021987</v>
      </c>
      <c r="S123">
        <v>1.0509707130151005</v>
      </c>
      <c r="T123">
        <v>1.0022331911597437</v>
      </c>
      <c r="U123">
        <v>0.96582829826103334</v>
      </c>
      <c r="V123">
        <v>0.95481964969652755</v>
      </c>
      <c r="W123">
        <v>0.93328142761162525</v>
      </c>
      <c r="X123">
        <v>0.96997477760426898</v>
      </c>
      <c r="Y123">
        <v>0.97645114632283558</v>
      </c>
      <c r="Z123">
        <v>1.014086600560673</v>
      </c>
      <c r="AA123">
        <v>1.0239910148750149</v>
      </c>
      <c r="AB123">
        <v>0.94505739909121123</v>
      </c>
      <c r="AC123">
        <v>0.97478839311298349</v>
      </c>
      <c r="AD123">
        <v>1.0054794742062434</v>
      </c>
      <c r="AE123">
        <v>0.96429779437492524</v>
      </c>
      <c r="AF123">
        <v>1.037297746867704</v>
      </c>
      <c r="AG123">
        <v>1.0673646487808883</v>
      </c>
      <c r="AH123">
        <v>1.0825347137464694</v>
      </c>
      <c r="AI123">
        <v>1.030610792603937</v>
      </c>
      <c r="AJ123">
        <v>1.0210586567611792</v>
      </c>
      <c r="AK123">
        <v>1.0489422664821115</v>
      </c>
      <c r="AL123">
        <v>1.0473562733866626</v>
      </c>
      <c r="AM123">
        <v>1.0719001159060524</v>
      </c>
      <c r="AN123">
        <v>1.0384931830681097</v>
      </c>
    </row>
    <row r="124" spans="1:40" x14ac:dyDescent="0.45">
      <c r="A124" s="2" t="s">
        <v>9</v>
      </c>
      <c r="B124">
        <v>1.1522684359009676</v>
      </c>
      <c r="C124">
        <v>1.1288445801767002</v>
      </c>
      <c r="D124">
        <v>1.118653171143577</v>
      </c>
      <c r="E124">
        <v>1.1372539015898684</v>
      </c>
      <c r="F124">
        <v>1.1602823625629584</v>
      </c>
      <c r="G124">
        <v>1.107501785725288</v>
      </c>
      <c r="H124">
        <v>1.1392340003553003</v>
      </c>
      <c r="I124">
        <v>1.1020737010848842</v>
      </c>
      <c r="J124">
        <v>1.0630926030154384</v>
      </c>
      <c r="K124">
        <v>1.0890752393045162</v>
      </c>
      <c r="L124">
        <v>1.1317232614385551</v>
      </c>
      <c r="M124">
        <v>1.0460031821555575</v>
      </c>
      <c r="N124">
        <v>1.0358780349843439</v>
      </c>
      <c r="O124">
        <v>1.0553333370947608</v>
      </c>
      <c r="P124">
        <v>1.0376188712800145</v>
      </c>
      <c r="Q124">
        <v>1.0603846887644375</v>
      </c>
      <c r="R124">
        <v>1.0516327562914898</v>
      </c>
      <c r="S124">
        <v>1.0845532421107249</v>
      </c>
      <c r="T124">
        <v>1.1037145075459953</v>
      </c>
      <c r="U124">
        <v>1.026579392785663</v>
      </c>
      <c r="V124">
        <v>1.0407987710805842</v>
      </c>
      <c r="W124">
        <v>1.0279466385895673</v>
      </c>
      <c r="X124">
        <v>1.0584297658506063</v>
      </c>
      <c r="Y124">
        <v>1.0762614602192055</v>
      </c>
      <c r="Z124">
        <v>1.0040857888197938</v>
      </c>
      <c r="AA124">
        <v>1.0403873257522009</v>
      </c>
      <c r="AB124">
        <v>1.029277820555438</v>
      </c>
      <c r="AC124">
        <v>1.0688388849031905</v>
      </c>
      <c r="AD124">
        <v>1.0321674930916356</v>
      </c>
      <c r="AE124">
        <v>1.0473752581798053</v>
      </c>
      <c r="AF124">
        <v>1.0252283243654046</v>
      </c>
      <c r="AG124">
        <v>1.0299525588463063</v>
      </c>
      <c r="AH124">
        <v>1.074179873139528</v>
      </c>
      <c r="AI124">
        <v>1.0550987574150321</v>
      </c>
      <c r="AJ124">
        <v>1.0095474375055309</v>
      </c>
      <c r="AK124">
        <v>1.0165951686412786</v>
      </c>
      <c r="AL124">
        <v>1.0650589122243264</v>
      </c>
      <c r="AM124">
        <v>1.0800851706824759</v>
      </c>
      <c r="AN124">
        <v>1.0792905705675815</v>
      </c>
    </row>
    <row r="125" spans="1:40" x14ac:dyDescent="0.45">
      <c r="A125" s="2" t="s">
        <v>10</v>
      </c>
      <c r="B125">
        <v>1.2112533512540189</v>
      </c>
      <c r="C125">
        <v>1.1854153376569934</v>
      </c>
      <c r="D125">
        <v>1.1695312125709094</v>
      </c>
      <c r="E125">
        <v>1.1469452344714781</v>
      </c>
      <c r="F125">
        <v>1.1869730261863976</v>
      </c>
      <c r="G125">
        <v>1.1639714653158586</v>
      </c>
      <c r="H125">
        <v>1.1642753200653797</v>
      </c>
      <c r="I125">
        <v>1.1282719577852338</v>
      </c>
      <c r="J125">
        <v>1.0734263119451488</v>
      </c>
      <c r="K125">
        <v>1.0976305609007946</v>
      </c>
      <c r="L125">
        <v>1.0349932503966777</v>
      </c>
      <c r="M125">
        <v>1.0978512459962861</v>
      </c>
      <c r="N125">
        <v>1.111467200120827</v>
      </c>
      <c r="O125">
        <v>1.0406352986112659</v>
      </c>
      <c r="P125">
        <v>1.0629132084373094</v>
      </c>
      <c r="Q125">
        <v>1.0997168133487203</v>
      </c>
      <c r="R125">
        <v>1.094049088544647</v>
      </c>
      <c r="S125">
        <v>1.0594008910872865</v>
      </c>
      <c r="T125">
        <v>1.0939067300718495</v>
      </c>
      <c r="U125">
        <v>1.0981937772294712</v>
      </c>
      <c r="V125">
        <v>1.1438142981578874</v>
      </c>
      <c r="W125">
        <v>1.0874203573821624</v>
      </c>
      <c r="X125">
        <v>1.1154558433593569</v>
      </c>
      <c r="Y125">
        <v>1.1088050990241367</v>
      </c>
      <c r="Z125">
        <v>1.0573425911897243</v>
      </c>
      <c r="AA125">
        <v>1.1012185138117132</v>
      </c>
      <c r="AB125">
        <v>1.0821275797228451</v>
      </c>
      <c r="AC125">
        <v>1.1479227727571486</v>
      </c>
      <c r="AD125">
        <v>1.1349687568540741</v>
      </c>
      <c r="AE125">
        <v>1.1095982443346153</v>
      </c>
      <c r="AF125">
        <v>1.0992090941775687</v>
      </c>
      <c r="AG125">
        <v>1.139660428795662</v>
      </c>
      <c r="AH125">
        <v>1.0874033280497781</v>
      </c>
      <c r="AI125">
        <v>1.1215186080670541</v>
      </c>
      <c r="AJ125">
        <v>1.1335239220284099</v>
      </c>
      <c r="AK125">
        <v>1.1185421751116227</v>
      </c>
      <c r="AL125">
        <v>1.0779373785532191</v>
      </c>
      <c r="AM125">
        <v>1.0831651249153043</v>
      </c>
      <c r="AN125">
        <v>1.0939891882420711</v>
      </c>
    </row>
    <row r="126" spans="1:40" x14ac:dyDescent="0.45">
      <c r="A126" s="1" t="s">
        <v>11</v>
      </c>
      <c r="B126">
        <v>0.89746545242639064</v>
      </c>
      <c r="C126">
        <v>1.1531417192230213</v>
      </c>
      <c r="D126">
        <v>1.3257742864894952</v>
      </c>
      <c r="E126">
        <v>1.3183071810592182</v>
      </c>
      <c r="F126">
        <v>1.3095960322689828</v>
      </c>
      <c r="G126">
        <v>1.353599784679846</v>
      </c>
      <c r="H126">
        <v>1.3596172932309472</v>
      </c>
      <c r="I126">
        <v>1.3544352350105435</v>
      </c>
      <c r="J126">
        <v>1.3660445352891344</v>
      </c>
      <c r="K126">
        <v>1.3494660196434169</v>
      </c>
      <c r="L126">
        <v>1.3034352488826997</v>
      </c>
      <c r="M126">
        <v>1.2760869001181057</v>
      </c>
      <c r="N126">
        <v>1.2333760382175232</v>
      </c>
      <c r="O126">
        <v>1.2841110545380832</v>
      </c>
      <c r="P126">
        <v>1.2979659879566452</v>
      </c>
      <c r="Q126">
        <v>1.2955993677766329</v>
      </c>
      <c r="R126">
        <v>1.1740235181407683</v>
      </c>
      <c r="S126">
        <v>1.1908691130948548</v>
      </c>
      <c r="T126">
        <v>1.2186677611375463</v>
      </c>
      <c r="U126">
        <v>1.1990881513285276</v>
      </c>
      <c r="V126">
        <v>1.2791215807387133</v>
      </c>
      <c r="W126">
        <v>1.2625303728139818</v>
      </c>
      <c r="X126">
        <v>1.2715134136016637</v>
      </c>
      <c r="Y126">
        <v>1.1509040576754308</v>
      </c>
      <c r="Z126">
        <v>1.1976558016297671</v>
      </c>
      <c r="AA126">
        <v>1.2189794332445465</v>
      </c>
      <c r="AB126">
        <v>1.2502110874252015</v>
      </c>
      <c r="AC126">
        <v>1.1910738181311578</v>
      </c>
      <c r="AD126">
        <v>1.125907865970444</v>
      </c>
      <c r="AE126">
        <v>1.2027762905241048</v>
      </c>
      <c r="AF126">
        <v>1.2637406622975011</v>
      </c>
      <c r="AG126">
        <v>1.2797166755142659</v>
      </c>
      <c r="AH126">
        <v>1.2014299762619609</v>
      </c>
      <c r="AI126">
        <v>1.1449114628868053</v>
      </c>
      <c r="AJ126">
        <v>1.2512574490152055</v>
      </c>
      <c r="AK126">
        <v>1.2757014248521488</v>
      </c>
      <c r="AL126">
        <v>1.2326070639358437</v>
      </c>
      <c r="AM126">
        <v>1.2027433605027207</v>
      </c>
      <c r="AN126">
        <v>1.1035229655280177</v>
      </c>
    </row>
    <row r="127" spans="1:40" x14ac:dyDescent="0.45">
      <c r="A127" s="1" t="s">
        <v>13</v>
      </c>
      <c r="B127">
        <v>1.192537409016458</v>
      </c>
      <c r="C127">
        <v>1.1411344596444544</v>
      </c>
      <c r="D127">
        <v>1.2054845989832488</v>
      </c>
      <c r="E127">
        <v>1.2137439925774984</v>
      </c>
      <c r="F127">
        <v>1.1862064206628526</v>
      </c>
      <c r="G127">
        <v>1.1562975960404855</v>
      </c>
      <c r="H127">
        <v>1.1714633650600832</v>
      </c>
      <c r="I127">
        <v>1.2281795150285673</v>
      </c>
      <c r="J127">
        <v>1.1938571920379013</v>
      </c>
      <c r="K127">
        <v>1.2283828545815716</v>
      </c>
      <c r="L127">
        <v>1.243686550425066</v>
      </c>
      <c r="M127">
        <v>1.2590048281711916</v>
      </c>
      <c r="N127">
        <v>1.2747570053785697</v>
      </c>
      <c r="O127">
        <v>1.3127259260920998</v>
      </c>
      <c r="P127">
        <v>1.2973668644207021</v>
      </c>
      <c r="Q127">
        <v>1.2835492961323514</v>
      </c>
      <c r="R127">
        <v>1.3047935045005004</v>
      </c>
      <c r="S127">
        <v>1.3480915809508378</v>
      </c>
      <c r="T127">
        <v>1.299165081229587</v>
      </c>
      <c r="U127">
        <v>1.3084402646445956</v>
      </c>
      <c r="V127">
        <v>1.2064509793365663</v>
      </c>
      <c r="W127">
        <v>1.2285943421793355</v>
      </c>
      <c r="X127">
        <v>1.2188713221527934</v>
      </c>
      <c r="Y127">
        <v>1.1090031350015404</v>
      </c>
      <c r="Z127">
        <v>1.0815689486297535</v>
      </c>
      <c r="AA127">
        <v>1.0386179072725188</v>
      </c>
      <c r="AB127">
        <v>1.036147909420996</v>
      </c>
      <c r="AC127">
        <v>1.0018852487848482</v>
      </c>
      <c r="AD127">
        <v>0.92774276028203118</v>
      </c>
      <c r="AE127">
        <v>0.88898280463856938</v>
      </c>
      <c r="AF127">
        <v>0.95932701812637811</v>
      </c>
      <c r="AG127">
        <v>0.98621420210436173</v>
      </c>
      <c r="AH127">
        <v>0.98669378737264724</v>
      </c>
      <c r="AI127">
        <v>0.97173269177146071</v>
      </c>
      <c r="AJ127">
        <v>0.97678720549108844</v>
      </c>
      <c r="AK127">
        <v>1.0595341575909039</v>
      </c>
      <c r="AL127">
        <v>0.9793993042015553</v>
      </c>
      <c r="AM127">
        <v>1.0091193637158586</v>
      </c>
      <c r="AN127">
        <v>1.0637740485639415</v>
      </c>
    </row>
    <row r="128" spans="1:40" x14ac:dyDescent="0.45">
      <c r="A128" s="1" t="s">
        <v>12</v>
      </c>
      <c r="B128">
        <v>1.2272697995548916</v>
      </c>
      <c r="C128">
        <v>1.1897138854468914</v>
      </c>
      <c r="D128">
        <v>1.2173720597607554</v>
      </c>
      <c r="E128">
        <v>1.2380123068481308</v>
      </c>
      <c r="F128">
        <v>1.2431823528418511</v>
      </c>
      <c r="G128">
        <v>1.2570980205529565</v>
      </c>
      <c r="H128">
        <v>1.2440142432757191</v>
      </c>
      <c r="I128">
        <v>1.2577387244384204</v>
      </c>
      <c r="J128">
        <v>1.2703042985309216</v>
      </c>
      <c r="K128">
        <v>1.2880473794522915</v>
      </c>
      <c r="L128">
        <v>1.2674826333046476</v>
      </c>
      <c r="M128">
        <v>1.2406154918760572</v>
      </c>
      <c r="N128">
        <v>1.2725498360055734</v>
      </c>
      <c r="O128">
        <v>1.2518261318714878</v>
      </c>
      <c r="P128">
        <v>1.2476139882021098</v>
      </c>
      <c r="Q128">
        <v>1.2282710082800739</v>
      </c>
      <c r="R128">
        <v>1.1821798787855584</v>
      </c>
      <c r="S128">
        <v>1.2443226277753425</v>
      </c>
      <c r="T128">
        <v>1.1763456267250185</v>
      </c>
      <c r="U128">
        <v>1.2178201188877598</v>
      </c>
      <c r="V128">
        <v>1.1388043454886008</v>
      </c>
      <c r="W128">
        <v>1.2203012224243202</v>
      </c>
      <c r="X128">
        <v>1.219960928193714</v>
      </c>
      <c r="Y128">
        <v>1.1940311851892653</v>
      </c>
      <c r="Z128">
        <v>1.1993156531366458</v>
      </c>
      <c r="AA128">
        <v>1.201718263619882</v>
      </c>
      <c r="AB128">
        <v>1.1969756737594566</v>
      </c>
      <c r="AC128">
        <v>1.1447024977067224</v>
      </c>
      <c r="AD128">
        <v>1.1175220143217388</v>
      </c>
      <c r="AE128">
        <v>1.1887526208050228</v>
      </c>
      <c r="AF128">
        <v>1.2214627411145713</v>
      </c>
      <c r="AG128">
        <v>1.1727013978942147</v>
      </c>
      <c r="AH128">
        <v>1.0887347517986372</v>
      </c>
      <c r="AI128">
        <v>1.1017922456670899</v>
      </c>
      <c r="AJ128">
        <v>1.0990274945922283</v>
      </c>
      <c r="AK128">
        <v>1.116841187064582</v>
      </c>
      <c r="AL128">
        <v>1.1244898863044273</v>
      </c>
      <c r="AM128">
        <v>1.2159461740151651</v>
      </c>
      <c r="AN128">
        <v>1.1645196092207164</v>
      </c>
    </row>
    <row r="129" spans="1:41" x14ac:dyDescent="0.45">
      <c r="A129" s="1" t="s">
        <v>14</v>
      </c>
      <c r="B129">
        <v>1.3223329435324587</v>
      </c>
      <c r="C129">
        <v>1.3652743161406891</v>
      </c>
      <c r="D129">
        <v>1.3649611604471397</v>
      </c>
      <c r="E129">
        <v>1.3808166574099341</v>
      </c>
      <c r="F129">
        <v>1.373988577704176</v>
      </c>
      <c r="G129">
        <v>1.41717847007589</v>
      </c>
      <c r="H129">
        <v>1.3794417637266121</v>
      </c>
      <c r="I129">
        <v>1.3734106989279551</v>
      </c>
      <c r="J129">
        <v>1.3625108234016663</v>
      </c>
      <c r="K129">
        <v>1.3585494241460785</v>
      </c>
      <c r="L129">
        <v>1.3305737305577146</v>
      </c>
      <c r="M129">
        <v>1.3523716980879332</v>
      </c>
      <c r="N129">
        <v>1.3125643806353724</v>
      </c>
      <c r="O129">
        <v>1.3260300684686341</v>
      </c>
      <c r="P129">
        <v>1.3113601179607133</v>
      </c>
      <c r="Q129">
        <v>1.2920795683085671</v>
      </c>
      <c r="R129">
        <v>1.1846668800947151</v>
      </c>
      <c r="S129">
        <v>1.2092893706340342</v>
      </c>
      <c r="T129">
        <v>1.3344875267759615</v>
      </c>
      <c r="U129">
        <v>1.2597059754330924</v>
      </c>
      <c r="V129">
        <v>1.2624010971792121</v>
      </c>
      <c r="W129">
        <v>1.2571862917949066</v>
      </c>
      <c r="X129">
        <v>1.0953973036038658</v>
      </c>
      <c r="Y129">
        <v>1.2808266777999733</v>
      </c>
      <c r="Z129">
        <v>1.3345355747938885</v>
      </c>
      <c r="AA129">
        <v>1.2627209184421671</v>
      </c>
      <c r="AB129">
        <v>1.2460372065467735</v>
      </c>
      <c r="AC129">
        <v>1.1928866394275799</v>
      </c>
      <c r="AD129">
        <v>1.1718461577500687</v>
      </c>
      <c r="AE129">
        <v>1.1483425820550481</v>
      </c>
      <c r="AF129">
        <v>1.2308153475492718</v>
      </c>
      <c r="AG129">
        <v>1.2913639944680781</v>
      </c>
      <c r="AH129">
        <v>1.2458989713026922</v>
      </c>
      <c r="AI129">
        <v>1.2753374386969762</v>
      </c>
      <c r="AJ129">
        <v>1.222805947763713</v>
      </c>
      <c r="AK129">
        <v>1.1454024288066653</v>
      </c>
      <c r="AL129">
        <v>1.264421757292586</v>
      </c>
      <c r="AM129">
        <v>1.3728539367256229</v>
      </c>
      <c r="AN129">
        <v>1.3469987646777497</v>
      </c>
    </row>
    <row r="130" spans="1:41" x14ac:dyDescent="0.45">
      <c r="A130" s="1" t="s">
        <v>15</v>
      </c>
      <c r="B130">
        <v>1.3698464618870618</v>
      </c>
      <c r="C130">
        <v>1.3760282415184537</v>
      </c>
      <c r="D130">
        <v>1.3770638307179464</v>
      </c>
      <c r="E130">
        <v>1.3829240532343789</v>
      </c>
      <c r="F130">
        <v>1.3814858085558452</v>
      </c>
      <c r="G130">
        <v>1.3975408925349435</v>
      </c>
      <c r="H130">
        <v>1.3945545393415242</v>
      </c>
      <c r="I130">
        <v>1.3734860696072049</v>
      </c>
      <c r="J130">
        <v>1.3261091838958783</v>
      </c>
      <c r="K130">
        <v>1.317812426845864</v>
      </c>
      <c r="L130">
        <v>1.2665031400886462</v>
      </c>
      <c r="M130">
        <v>1.3052451885421248</v>
      </c>
      <c r="N130">
        <v>1.292150079354865</v>
      </c>
      <c r="O130">
        <v>1.2977511309977197</v>
      </c>
      <c r="P130">
        <v>1.2846810925852703</v>
      </c>
      <c r="Q130">
        <v>1.2760279487968476</v>
      </c>
      <c r="R130">
        <v>1.2646423817296253</v>
      </c>
      <c r="S130">
        <v>1.2069763787184689</v>
      </c>
      <c r="T130">
        <v>1.1788520589593037</v>
      </c>
      <c r="U130">
        <v>1.2569840737549738</v>
      </c>
      <c r="V130">
        <v>1.224629962809318</v>
      </c>
      <c r="W130">
        <v>1.2033871378793703</v>
      </c>
      <c r="X130">
        <v>1.1911028173962424</v>
      </c>
      <c r="Y130">
        <v>1.2016990045867293</v>
      </c>
      <c r="Z130">
        <v>1.2305624689473817</v>
      </c>
      <c r="AA130">
        <v>1.0829263745093269</v>
      </c>
      <c r="AB130">
        <v>1.1274973957214005</v>
      </c>
      <c r="AC130">
        <v>1.0739998807805589</v>
      </c>
      <c r="AD130">
        <v>1.0523690854003274</v>
      </c>
      <c r="AE130">
        <v>1.1813918166998669</v>
      </c>
      <c r="AF130">
        <v>1.1350111557216462</v>
      </c>
      <c r="AG130">
        <v>1.2383332491370438</v>
      </c>
      <c r="AH130">
        <v>1.1106132531351827</v>
      </c>
      <c r="AI130">
        <v>1.1451159380097407</v>
      </c>
      <c r="AJ130">
        <v>1.1647940152291547</v>
      </c>
      <c r="AK130">
        <v>1.1413599974982644</v>
      </c>
      <c r="AL130">
        <v>1.2121338872083038</v>
      </c>
      <c r="AM130">
        <v>1.1348369415864388</v>
      </c>
      <c r="AN130">
        <v>1.0889092884189393</v>
      </c>
    </row>
    <row r="131" spans="1:41" x14ac:dyDescent="0.45">
      <c r="A131" s="1" t="s">
        <v>16</v>
      </c>
      <c r="B131">
        <v>1.3559190868081832</v>
      </c>
      <c r="C131">
        <v>1.3446380533252891</v>
      </c>
      <c r="D131">
        <v>1.3464352448971795</v>
      </c>
      <c r="E131">
        <v>1.3396331090475471</v>
      </c>
      <c r="F131">
        <v>1.3766085309655587</v>
      </c>
      <c r="G131">
        <v>1.3597792436775105</v>
      </c>
      <c r="H131">
        <v>1.3579010765897408</v>
      </c>
      <c r="I131">
        <v>1.3467114501126967</v>
      </c>
      <c r="J131">
        <v>1.3525906432313386</v>
      </c>
      <c r="K131">
        <v>1.3378363497966566</v>
      </c>
      <c r="L131">
        <v>1.3137203550850953</v>
      </c>
      <c r="M131">
        <v>1.3017003019213367</v>
      </c>
      <c r="N131">
        <v>1.3119662072079417</v>
      </c>
      <c r="O131">
        <v>1.3025470880532088</v>
      </c>
      <c r="P131">
        <v>1.2614368441423949</v>
      </c>
      <c r="Q131">
        <v>1.2600343773738745</v>
      </c>
      <c r="R131">
        <v>1.3111843675857577</v>
      </c>
      <c r="S131">
        <v>1.2808614810703323</v>
      </c>
      <c r="T131">
        <v>1.2399055343857315</v>
      </c>
      <c r="U131">
        <v>1.2211996734911323</v>
      </c>
      <c r="V131">
        <v>1.2108977565691648</v>
      </c>
      <c r="W131">
        <v>1.2005715616661035</v>
      </c>
      <c r="X131">
        <v>1.2681692284243096</v>
      </c>
      <c r="Y131">
        <v>1.2845266661286758</v>
      </c>
      <c r="Z131">
        <v>1.3140195058379223</v>
      </c>
      <c r="AA131">
        <v>1.2395911781626041</v>
      </c>
      <c r="AB131">
        <v>1.2992679770380284</v>
      </c>
      <c r="AC131">
        <v>1.311075735388797</v>
      </c>
      <c r="AD131">
        <v>1.3085511196359516</v>
      </c>
      <c r="AE131">
        <v>1.2832099130218781</v>
      </c>
      <c r="AF131">
        <v>1.2702631142156531</v>
      </c>
      <c r="AG131">
        <v>1.2820162078771113</v>
      </c>
      <c r="AH131">
        <v>1.2302604896443021</v>
      </c>
      <c r="AI131">
        <v>1.2314509428180804</v>
      </c>
      <c r="AJ131">
        <v>1.1639058760062173</v>
      </c>
      <c r="AK131">
        <v>1.230708785247157</v>
      </c>
      <c r="AL131">
        <v>1.186313319400554</v>
      </c>
      <c r="AM131">
        <v>1.2086844019619762</v>
      </c>
      <c r="AN131">
        <v>1.2134644362794533</v>
      </c>
    </row>
    <row r="132" spans="1:41" x14ac:dyDescent="0.45">
      <c r="A132" s="1" t="s">
        <v>17</v>
      </c>
      <c r="B132">
        <v>1.2623753231500003</v>
      </c>
      <c r="C132">
        <v>1.2302456417699179</v>
      </c>
      <c r="D132">
        <v>1.201588586456231</v>
      </c>
      <c r="E132">
        <v>1.1497624056762412</v>
      </c>
      <c r="F132">
        <v>1.1215327544626064</v>
      </c>
      <c r="G132">
        <v>1.1351686345042327</v>
      </c>
      <c r="H132">
        <v>1.1461527442710675</v>
      </c>
      <c r="I132">
        <v>1.1345317236235855</v>
      </c>
      <c r="J132">
        <v>1.0790935331079035</v>
      </c>
      <c r="K132">
        <v>1.1069407005252012</v>
      </c>
      <c r="L132">
        <v>1.1087110340602284</v>
      </c>
      <c r="M132">
        <v>1.1489031410422728</v>
      </c>
      <c r="N132">
        <v>1.0411043424665833</v>
      </c>
      <c r="O132">
        <v>1.0584153956058882</v>
      </c>
      <c r="P132">
        <v>1.1106702619503588</v>
      </c>
      <c r="Q132">
        <v>1.1873528024845565</v>
      </c>
      <c r="R132">
        <v>1.0543937080839656</v>
      </c>
      <c r="S132">
        <v>1.0529290065115471</v>
      </c>
      <c r="T132">
        <v>1.110537095376904</v>
      </c>
      <c r="U132">
        <v>1.1952370528721041</v>
      </c>
      <c r="V132">
        <v>1.142771914916634</v>
      </c>
      <c r="W132">
        <v>0.90968559626591627</v>
      </c>
      <c r="X132">
        <v>0.92174774328383002</v>
      </c>
      <c r="Y132">
        <v>1.1106367373268355</v>
      </c>
      <c r="Z132">
        <v>1.111331277289251</v>
      </c>
      <c r="AA132">
        <v>1.1993017395019654</v>
      </c>
      <c r="AB132">
        <v>1.0876976899547188</v>
      </c>
      <c r="AC132">
        <v>1.0218232419193398</v>
      </c>
      <c r="AD132">
        <v>0.97396849654700512</v>
      </c>
      <c r="AE132">
        <v>1.0784375527937693</v>
      </c>
      <c r="AF132">
        <v>1.1634333088290443</v>
      </c>
      <c r="AG132">
        <v>0.8991029397795649</v>
      </c>
      <c r="AH132">
        <v>0.89385374194131295</v>
      </c>
      <c r="AI132">
        <v>0.90923976215808977</v>
      </c>
      <c r="AJ132">
        <v>0.9701296965085775</v>
      </c>
      <c r="AK132">
        <v>1.0727135815110072</v>
      </c>
      <c r="AL132">
        <v>0.89847053022101608</v>
      </c>
      <c r="AM132">
        <v>1.035638809873894</v>
      </c>
      <c r="AN132">
        <v>0.99539716763445363</v>
      </c>
    </row>
    <row r="133" spans="1:41" x14ac:dyDescent="0.45">
      <c r="A133" s="1" t="s">
        <v>18</v>
      </c>
      <c r="B133">
        <v>1.3282301966817962</v>
      </c>
      <c r="C133">
        <v>1.339778631559708</v>
      </c>
      <c r="D133">
        <v>1.2920136084004441</v>
      </c>
      <c r="E133">
        <v>1.2465336882033276</v>
      </c>
      <c r="F133">
        <v>1.2187592199682407</v>
      </c>
      <c r="G133">
        <v>1.2346833896775051</v>
      </c>
      <c r="H133">
        <v>1.2466673038925749</v>
      </c>
      <c r="I133">
        <v>1.2812552879928998</v>
      </c>
      <c r="J133">
        <v>1.2551939097034017</v>
      </c>
      <c r="K133">
        <v>1.2338007581848285</v>
      </c>
      <c r="L133">
        <v>1.2366441997955753</v>
      </c>
      <c r="M133">
        <v>1.2507493517707655</v>
      </c>
      <c r="N133">
        <v>1.2422500345758989</v>
      </c>
      <c r="O133">
        <v>1.2537019219146102</v>
      </c>
      <c r="P133">
        <v>1.2643465780517305</v>
      </c>
      <c r="Q133">
        <v>1.210181006323078</v>
      </c>
      <c r="R133">
        <v>1.2161866536380679</v>
      </c>
      <c r="S133">
        <v>1.2078258301739346</v>
      </c>
      <c r="T133">
        <v>1.1689052857782631</v>
      </c>
      <c r="U133">
        <v>1.140462734121555</v>
      </c>
      <c r="V133">
        <v>1.1504277967924823</v>
      </c>
      <c r="W133">
        <v>1.135340206462633</v>
      </c>
      <c r="X133">
        <v>1.1139879598975073</v>
      </c>
      <c r="Y133">
        <v>1.0125733867933453</v>
      </c>
      <c r="Z133">
        <v>1.0397951170763555</v>
      </c>
      <c r="AA133">
        <v>0.96820928947753937</v>
      </c>
      <c r="AB133">
        <v>1.0980972421106616</v>
      </c>
      <c r="AC133">
        <v>1.1525935311571007</v>
      </c>
      <c r="AD133">
        <v>1.0758783396212033</v>
      </c>
      <c r="AE133">
        <v>0.97009820609900155</v>
      </c>
      <c r="AF133">
        <v>1.1050538159014476</v>
      </c>
      <c r="AG133">
        <v>1.106598518949367</v>
      </c>
      <c r="AH133">
        <v>1.0804299462280784</v>
      </c>
      <c r="AI133">
        <v>0.98156901846032196</v>
      </c>
      <c r="AJ133">
        <v>1.1000383900488668</v>
      </c>
      <c r="AK133">
        <v>1.1307674806028356</v>
      </c>
      <c r="AL133">
        <v>0.99798106375433238</v>
      </c>
      <c r="AM133">
        <v>1.0183865556351173</v>
      </c>
      <c r="AN133">
        <v>1.0155519725947406</v>
      </c>
    </row>
    <row r="134" spans="1:41" x14ac:dyDescent="0.45">
      <c r="A134" s="1" t="s">
        <v>19</v>
      </c>
      <c r="B134">
        <v>1.233539540174091</v>
      </c>
      <c r="C134">
        <v>1.2739279029137012</v>
      </c>
      <c r="D134">
        <v>1.3177439689808641</v>
      </c>
      <c r="E134">
        <v>1.2768913700374644</v>
      </c>
      <c r="F134">
        <v>1.3149369723150253</v>
      </c>
      <c r="G134">
        <v>1.358626202934085</v>
      </c>
      <c r="H134">
        <v>1.3549061807492007</v>
      </c>
      <c r="I134">
        <v>1.3330639261411701</v>
      </c>
      <c r="J134">
        <v>1.357174326079637</v>
      </c>
      <c r="K134">
        <v>1.3199838071935566</v>
      </c>
      <c r="L134">
        <v>1.2719129215943505</v>
      </c>
      <c r="M134">
        <v>1.3099658065586455</v>
      </c>
      <c r="N134">
        <v>1.3084317666686021</v>
      </c>
      <c r="O134">
        <v>1.2930774976235837</v>
      </c>
      <c r="P134">
        <v>1.1784534903981225</v>
      </c>
      <c r="Q134">
        <v>1.2673708078774193</v>
      </c>
      <c r="R134">
        <v>1.2203132551123714</v>
      </c>
      <c r="S134">
        <v>1.029271017147334</v>
      </c>
      <c r="T134">
        <v>1.0255326858145233</v>
      </c>
      <c r="U134">
        <v>1.2666644854332707</v>
      </c>
      <c r="V134">
        <v>1.1984065150961527</v>
      </c>
      <c r="W134">
        <v>1.1469881546756915</v>
      </c>
      <c r="X134">
        <v>1.1281461765731109</v>
      </c>
      <c r="Y134">
        <v>1.1752009908500545</v>
      </c>
      <c r="Z134">
        <v>1.2044657894024953</v>
      </c>
      <c r="AA134">
        <v>1.1279160809883468</v>
      </c>
      <c r="AB134">
        <v>1.0755878499534572</v>
      </c>
      <c r="AC134">
        <v>1.0903283711022158</v>
      </c>
      <c r="AD134">
        <v>1.1290232696753524</v>
      </c>
      <c r="AE134">
        <v>1.0782852666362222</v>
      </c>
      <c r="AF134">
        <v>1.0328398320156309</v>
      </c>
      <c r="AG134">
        <v>1.0885899055596335</v>
      </c>
      <c r="AH134">
        <v>1.0312697545717227</v>
      </c>
      <c r="AI134">
        <v>1.0835712625599023</v>
      </c>
      <c r="AJ134">
        <v>1.1179562298752153</v>
      </c>
      <c r="AK134">
        <v>1.1270317168808162</v>
      </c>
      <c r="AL134">
        <v>1.0193724415427496</v>
      </c>
      <c r="AM134">
        <v>1.0867773750090817</v>
      </c>
      <c r="AN134">
        <v>1.0753853454317219</v>
      </c>
    </row>
    <row r="135" spans="1:41" x14ac:dyDescent="0.45">
      <c r="A135" s="1" t="s">
        <v>20</v>
      </c>
      <c r="B135">
        <v>1.2097983257456493</v>
      </c>
      <c r="C135">
        <v>1.2198405389178586</v>
      </c>
      <c r="D135">
        <v>1.2217809795636281</v>
      </c>
      <c r="E135">
        <v>1.2492711394348892</v>
      </c>
      <c r="F135">
        <v>1.1948168449033354</v>
      </c>
      <c r="G135">
        <v>1.2050793760503324</v>
      </c>
      <c r="H135">
        <v>1.2127930699607905</v>
      </c>
      <c r="I135">
        <v>1.215551976220242</v>
      </c>
      <c r="J135">
        <v>1.2007859910694412</v>
      </c>
      <c r="K135">
        <v>1.2204572407411289</v>
      </c>
      <c r="L135">
        <v>1.1981823896894372</v>
      </c>
      <c r="M135">
        <v>1.1919379851145937</v>
      </c>
      <c r="N135">
        <v>1.1728083088527959</v>
      </c>
      <c r="O135">
        <v>1.2266892804728264</v>
      </c>
      <c r="P135">
        <v>1.1954349989730653</v>
      </c>
      <c r="Q135">
        <v>1.2723738973756658</v>
      </c>
      <c r="R135">
        <v>1.1638470929564575</v>
      </c>
      <c r="S135">
        <v>1.1946106593970374</v>
      </c>
      <c r="T135">
        <v>1.1538673975915479</v>
      </c>
      <c r="U135">
        <v>1.1091843870965543</v>
      </c>
      <c r="V135">
        <v>1.1283419630909106</v>
      </c>
      <c r="W135">
        <v>1.1678985229972754</v>
      </c>
      <c r="X135">
        <v>1.118581482997103</v>
      </c>
      <c r="Y135">
        <v>1.1349485246144797</v>
      </c>
      <c r="Z135">
        <v>1.1071245369541023</v>
      </c>
      <c r="AA135">
        <v>1.0875865008967411</v>
      </c>
      <c r="AB135">
        <v>1.1795608978472911</v>
      </c>
      <c r="AC135">
        <v>1.1091301404079028</v>
      </c>
      <c r="AD135">
        <v>1.2732057384646462</v>
      </c>
      <c r="AE135">
        <v>1.2043214398407085</v>
      </c>
      <c r="AF135">
        <v>1.1957015199600898</v>
      </c>
      <c r="AG135">
        <v>1.1806046560606351</v>
      </c>
      <c r="AH135">
        <v>1.201879353709258</v>
      </c>
      <c r="AI135">
        <v>1.1703579940331263</v>
      </c>
      <c r="AJ135">
        <v>1.1513207524533831</v>
      </c>
      <c r="AK135">
        <v>1.1926874982405862</v>
      </c>
      <c r="AL135">
        <v>1.1452193907448467</v>
      </c>
      <c r="AM135">
        <v>1.1686642759356629</v>
      </c>
      <c r="AN135">
        <v>1.1550904323795264</v>
      </c>
    </row>
    <row r="136" spans="1:41" x14ac:dyDescent="0.45">
      <c r="A136" s="1" t="s">
        <v>21</v>
      </c>
      <c r="B136">
        <v>1.3420807647257176</v>
      </c>
      <c r="C136">
        <v>1.2744420298832797</v>
      </c>
      <c r="D136">
        <v>1.289093094464888</v>
      </c>
      <c r="E136">
        <v>1.2861495206431919</v>
      </c>
      <c r="F136">
        <v>1.2777349069449428</v>
      </c>
      <c r="G136">
        <v>1.2779823723771981</v>
      </c>
      <c r="H136">
        <v>1.2360124923811759</v>
      </c>
      <c r="I136">
        <v>1.2573277262577705</v>
      </c>
      <c r="J136">
        <v>1.2593921182251462</v>
      </c>
      <c r="K136">
        <v>1.2374821398363756</v>
      </c>
      <c r="L136">
        <v>1.24675276132031</v>
      </c>
      <c r="M136">
        <v>1.2147050582445549</v>
      </c>
      <c r="N136">
        <v>1.2248445573304145</v>
      </c>
      <c r="O136">
        <v>1.2261160775921938</v>
      </c>
      <c r="P136">
        <v>1.1964223012857116</v>
      </c>
      <c r="Q136">
        <v>1.1493852529086801</v>
      </c>
      <c r="R136">
        <v>1.1637786753748418</v>
      </c>
      <c r="S136">
        <v>1.1573687105429336</v>
      </c>
      <c r="T136">
        <v>1.1349470876292407</v>
      </c>
      <c r="U136">
        <v>1.091618304607771</v>
      </c>
      <c r="V136">
        <v>1.0516985272755357</v>
      </c>
      <c r="W136">
        <v>1.1020808167749605</v>
      </c>
      <c r="X136">
        <v>1.1597932183963608</v>
      </c>
      <c r="Y136">
        <v>1.0566227966854886</v>
      </c>
      <c r="Z136">
        <v>1.0918252318848911</v>
      </c>
      <c r="AA136">
        <v>1.1751325297597703</v>
      </c>
      <c r="AB136">
        <v>1.1316907770677651</v>
      </c>
      <c r="AC136">
        <v>1.0328813681733193</v>
      </c>
      <c r="AD136">
        <v>0.98717964685188631</v>
      </c>
      <c r="AE136">
        <v>1.097037475931107</v>
      </c>
      <c r="AF136">
        <v>1.1875680212908188</v>
      </c>
      <c r="AG136">
        <v>1.1716996621645266</v>
      </c>
      <c r="AH136">
        <v>1.0302360114716202</v>
      </c>
      <c r="AI136">
        <v>1.0365835536690742</v>
      </c>
      <c r="AJ136">
        <v>1.116952894871855</v>
      </c>
      <c r="AK136">
        <v>1.1938355877133702</v>
      </c>
      <c r="AL136">
        <v>1.0773581656794919</v>
      </c>
      <c r="AM136">
        <v>1.0954501907314831</v>
      </c>
      <c r="AN136">
        <v>1.1279282516165949</v>
      </c>
    </row>
    <row r="137" spans="1:41" x14ac:dyDescent="0.45">
      <c r="A137" s="1" t="s">
        <v>22</v>
      </c>
      <c r="B137">
        <v>1.2075543426817363</v>
      </c>
      <c r="C137">
        <v>1.2308971531147572</v>
      </c>
      <c r="D137">
        <v>1.2177276934051395</v>
      </c>
      <c r="E137">
        <v>1.2544435811039325</v>
      </c>
      <c r="F137">
        <v>1.3327663380949297</v>
      </c>
      <c r="G137">
        <v>1.3076768408946582</v>
      </c>
      <c r="H137">
        <v>1.3063325559780807</v>
      </c>
      <c r="I137">
        <v>1.2831939313530147</v>
      </c>
      <c r="J137">
        <v>1.2978448528743369</v>
      </c>
      <c r="K137">
        <v>1.2553091741894411</v>
      </c>
      <c r="L137">
        <v>1.2192107215600121</v>
      </c>
      <c r="M137">
        <v>1.1052812597443875</v>
      </c>
      <c r="N137">
        <v>1.2135511867264701</v>
      </c>
      <c r="O137">
        <v>1.2637674640316769</v>
      </c>
      <c r="P137">
        <v>1.2358150939783266</v>
      </c>
      <c r="Q137">
        <v>1.1975376613162971</v>
      </c>
      <c r="R137">
        <v>1.1905068166805859</v>
      </c>
      <c r="S137">
        <v>1.1454553552484315</v>
      </c>
      <c r="T137">
        <v>1.1605937708788763</v>
      </c>
      <c r="U137">
        <v>1.1128883756375803</v>
      </c>
      <c r="V137">
        <v>1.0775123913449427</v>
      </c>
      <c r="W137">
        <v>1.1344646261770968</v>
      </c>
      <c r="X137">
        <v>1.1409351791384355</v>
      </c>
      <c r="Y137">
        <v>1.1426368172612953</v>
      </c>
      <c r="Z137">
        <v>1.1246765879589862</v>
      </c>
      <c r="AA137">
        <v>1.1585308795330365</v>
      </c>
      <c r="AB137">
        <v>1.1778472021452067</v>
      </c>
      <c r="AC137">
        <v>1.2434235741227895</v>
      </c>
      <c r="AD137">
        <v>1.111402652223916</v>
      </c>
      <c r="AE137">
        <v>1.0352750899095811</v>
      </c>
      <c r="AF137">
        <v>1.15897567321066</v>
      </c>
      <c r="AG137">
        <v>1.1199202620598474</v>
      </c>
      <c r="AH137">
        <v>1.1451441147409331</v>
      </c>
      <c r="AI137">
        <v>1.0783505369743986</v>
      </c>
      <c r="AJ137">
        <v>1.0831002484593553</v>
      </c>
      <c r="AK137">
        <v>1.1415024910344576</v>
      </c>
      <c r="AL137">
        <v>1.1369046936674718</v>
      </c>
      <c r="AM137">
        <v>1.1175098205869676</v>
      </c>
      <c r="AN137">
        <v>0.86212620892055214</v>
      </c>
    </row>
    <row r="139" spans="1:41" x14ac:dyDescent="0.45">
      <c r="A139" s="4" t="s">
        <v>31</v>
      </c>
      <c r="B139" t="s">
        <v>24</v>
      </c>
      <c r="C139">
        <v>8.75</v>
      </c>
      <c r="D139">
        <v>17.5</v>
      </c>
      <c r="E139">
        <v>26.25</v>
      </c>
      <c r="F139">
        <v>35</v>
      </c>
      <c r="G139">
        <v>43.75</v>
      </c>
      <c r="H139">
        <v>52.5</v>
      </c>
      <c r="I139">
        <v>61.25</v>
      </c>
      <c r="J139">
        <v>70</v>
      </c>
      <c r="K139">
        <v>78.75</v>
      </c>
      <c r="L139">
        <v>87.5</v>
      </c>
      <c r="M139">
        <v>96.25</v>
      </c>
      <c r="N139">
        <v>105</v>
      </c>
      <c r="O139">
        <v>113.75</v>
      </c>
      <c r="P139">
        <v>122.5</v>
      </c>
      <c r="Q139">
        <v>131.25</v>
      </c>
      <c r="R139">
        <v>140</v>
      </c>
      <c r="S139">
        <v>148.75</v>
      </c>
      <c r="T139">
        <v>157.5</v>
      </c>
      <c r="U139">
        <v>166.25</v>
      </c>
      <c r="V139">
        <v>175</v>
      </c>
      <c r="W139">
        <v>183.75</v>
      </c>
      <c r="X139">
        <v>192.5</v>
      </c>
      <c r="Y139">
        <v>201.25</v>
      </c>
      <c r="Z139">
        <v>210</v>
      </c>
      <c r="AA139">
        <v>218.75</v>
      </c>
      <c r="AB139">
        <v>227.5</v>
      </c>
      <c r="AC139">
        <v>236.25</v>
      </c>
      <c r="AD139">
        <v>245</v>
      </c>
      <c r="AE139">
        <v>253.75</v>
      </c>
      <c r="AF139">
        <v>262.5</v>
      </c>
      <c r="AG139">
        <v>271.25</v>
      </c>
      <c r="AH139">
        <v>280</v>
      </c>
      <c r="AI139">
        <v>288.75</v>
      </c>
      <c r="AJ139">
        <v>297.5</v>
      </c>
      <c r="AK139">
        <v>306.25</v>
      </c>
      <c r="AL139">
        <v>315</v>
      </c>
      <c r="AM139">
        <v>323.75</v>
      </c>
      <c r="AN139">
        <v>332.5</v>
      </c>
      <c r="AO139">
        <v>341.25</v>
      </c>
    </row>
    <row r="140" spans="1:41" x14ac:dyDescent="0.45">
      <c r="A140" s="1" t="s">
        <v>2</v>
      </c>
      <c r="B140">
        <v>295.12991934498461</v>
      </c>
      <c r="C140">
        <v>268.63788314978837</v>
      </c>
      <c r="D140">
        <v>280.02488684244582</v>
      </c>
      <c r="E140">
        <v>315.82132568359373</v>
      </c>
      <c r="F140">
        <v>294.80995066093675</v>
      </c>
      <c r="G140">
        <v>524.89939526786577</v>
      </c>
      <c r="H140">
        <v>268.77202705715013</v>
      </c>
      <c r="I140">
        <v>373.93346534767733</v>
      </c>
      <c r="J140">
        <v>345.27803037729922</v>
      </c>
      <c r="K140">
        <v>344.50069966562478</v>
      </c>
      <c r="L140">
        <v>301.82252421795124</v>
      </c>
      <c r="M140">
        <v>282.04055011326369</v>
      </c>
      <c r="N140">
        <v>336.3266558543944</v>
      </c>
      <c r="O140">
        <v>330.76185276179478</v>
      </c>
      <c r="P140">
        <v>301.0882951254373</v>
      </c>
      <c r="Q140">
        <v>327.2499438529407</v>
      </c>
      <c r="R140">
        <v>353.84714174372738</v>
      </c>
      <c r="S140">
        <v>376.4315417366189</v>
      </c>
      <c r="T140">
        <v>367.49909305361052</v>
      </c>
      <c r="U140">
        <v>393.32456361740759</v>
      </c>
      <c r="V140">
        <v>412.20397946365875</v>
      </c>
      <c r="W140">
        <v>437.57134519847091</v>
      </c>
      <c r="X140">
        <v>434.10115998485554</v>
      </c>
      <c r="Y140">
        <v>461.2493757901492</v>
      </c>
      <c r="Z140">
        <v>460.86739304512059</v>
      </c>
      <c r="AA140">
        <v>465.41973359983973</v>
      </c>
      <c r="AB140">
        <v>458.92819316432161</v>
      </c>
      <c r="AC140">
        <v>407.53519814466705</v>
      </c>
      <c r="AD140">
        <v>546.38663039727237</v>
      </c>
      <c r="AE140">
        <v>615.92719017465913</v>
      </c>
      <c r="AF140">
        <v>421.87071234856722</v>
      </c>
      <c r="AG140">
        <v>642.56362231833032</v>
      </c>
      <c r="AH140">
        <v>660.84344338543838</v>
      </c>
      <c r="AI140">
        <v>680.34914551141128</v>
      </c>
      <c r="AJ140">
        <v>724.65423340632992</v>
      </c>
      <c r="AK140">
        <v>755.81281692973118</v>
      </c>
      <c r="AL140">
        <v>766.18630053746563</v>
      </c>
      <c r="AM140">
        <v>318.65256439679041</v>
      </c>
      <c r="AN140">
        <v>355.46774094863974</v>
      </c>
      <c r="AO140">
        <v>335.05837462061925</v>
      </c>
    </row>
    <row r="141" spans="1:41" x14ac:dyDescent="0.45">
      <c r="A141" s="1" t="s">
        <v>3</v>
      </c>
      <c r="B141">
        <v>1842.8763118646084</v>
      </c>
      <c r="C141">
        <v>341.93243400485528</v>
      </c>
      <c r="D141">
        <v>310.60785454098539</v>
      </c>
      <c r="E141">
        <v>257.76504502126147</v>
      </c>
      <c r="F141">
        <v>642.78292768889787</v>
      </c>
      <c r="G141">
        <v>465.58981910406374</v>
      </c>
      <c r="H141">
        <v>370.22012663062242</v>
      </c>
      <c r="I141">
        <v>257.15371224573789</v>
      </c>
      <c r="J141">
        <v>247.19953189241713</v>
      </c>
      <c r="K141">
        <v>250.38303474826708</v>
      </c>
      <c r="L141">
        <v>226.98954047213545</v>
      </c>
      <c r="M141">
        <v>233.58031449136854</v>
      </c>
      <c r="N141">
        <v>240.02306338718958</v>
      </c>
      <c r="O141">
        <v>218.66669957116429</v>
      </c>
      <c r="P141">
        <v>240.80202705402093</v>
      </c>
      <c r="Q141">
        <v>253.09084718877619</v>
      </c>
      <c r="R141">
        <v>269.90863205404844</v>
      </c>
      <c r="S141">
        <v>331.93160434690503</v>
      </c>
      <c r="T141">
        <v>355.1463820387275</v>
      </c>
      <c r="U141">
        <v>350.25953696035697</v>
      </c>
      <c r="V141">
        <v>403.33280987673203</v>
      </c>
      <c r="W141">
        <v>438.13647499686397</v>
      </c>
      <c r="X141">
        <v>460.83693899816399</v>
      </c>
      <c r="Y141">
        <v>507.3047982720542</v>
      </c>
      <c r="Z141">
        <v>520.07388706686106</v>
      </c>
      <c r="AA141">
        <v>540.66659531652681</v>
      </c>
      <c r="AB141">
        <v>647.88625271272974</v>
      </c>
      <c r="AC141">
        <v>690.9059999051301</v>
      </c>
      <c r="AD141">
        <v>762.47874081588168</v>
      </c>
      <c r="AE141">
        <v>779.97991838329165</v>
      </c>
      <c r="AF141">
        <v>804.44738309122033</v>
      </c>
      <c r="AG141">
        <v>831.69086658029494</v>
      </c>
      <c r="AH141">
        <v>926.94920758156229</v>
      </c>
      <c r="AI141">
        <v>1007.0696807936126</v>
      </c>
      <c r="AJ141">
        <v>1058.5793242404859</v>
      </c>
      <c r="AK141">
        <v>1187.0516933805486</v>
      </c>
      <c r="AL141">
        <v>1242.376277318949</v>
      </c>
      <c r="AM141">
        <v>1403.9887767114947</v>
      </c>
      <c r="AN141">
        <v>1482.6001677265629</v>
      </c>
      <c r="AO141">
        <v>1496.4200705864446</v>
      </c>
    </row>
    <row r="142" spans="1:41" x14ac:dyDescent="0.45">
      <c r="A142" s="1" t="s">
        <v>4</v>
      </c>
      <c r="B142">
        <v>396.60801067013711</v>
      </c>
      <c r="C142">
        <v>356.09994480174078</v>
      </c>
      <c r="D142">
        <v>572.38551507677346</v>
      </c>
      <c r="E142">
        <v>347.53433004747922</v>
      </c>
      <c r="F142">
        <v>315.09838509559631</v>
      </c>
      <c r="G142">
        <v>248.11491091924771</v>
      </c>
      <c r="H142">
        <v>228.78885863427402</v>
      </c>
      <c r="I142">
        <v>209.20248895983232</v>
      </c>
      <c r="J142">
        <v>197.34152805483018</v>
      </c>
      <c r="K142">
        <v>211.23329717693139</v>
      </c>
      <c r="L142">
        <v>221.13488591222111</v>
      </c>
      <c r="M142">
        <v>229.76616572737694</v>
      </c>
      <c r="N142">
        <v>264.60542317692386</v>
      </c>
      <c r="O142">
        <v>258.57156854011646</v>
      </c>
      <c r="P142">
        <v>282.6638136295914</v>
      </c>
      <c r="Q142">
        <v>278.57812550047049</v>
      </c>
      <c r="R142">
        <v>269.89119880011037</v>
      </c>
      <c r="S142">
        <v>276.98919804176586</v>
      </c>
      <c r="T142">
        <v>269.58176600380881</v>
      </c>
      <c r="U142">
        <v>280.40925824308516</v>
      </c>
      <c r="V142">
        <v>292.26683955099071</v>
      </c>
      <c r="W142">
        <v>291.95475916325046</v>
      </c>
      <c r="X142">
        <v>273.21953004231386</v>
      </c>
      <c r="Y142">
        <v>286.11971780917787</v>
      </c>
      <c r="Z142">
        <v>282.93221413023508</v>
      </c>
      <c r="AA142">
        <v>294.40584644559459</v>
      </c>
      <c r="AB142">
        <v>311.35274823506671</v>
      </c>
      <c r="AC142">
        <v>317.42430348359335</v>
      </c>
      <c r="AD142">
        <v>321.20657365505514</v>
      </c>
      <c r="AE142">
        <v>308.66683529014875</v>
      </c>
      <c r="AF142">
        <v>330.80220086077657</v>
      </c>
      <c r="AG142">
        <v>331.8724137774845</v>
      </c>
      <c r="AH142">
        <v>327.85469013192397</v>
      </c>
      <c r="AI142">
        <v>326.54173306664393</v>
      </c>
      <c r="AJ142">
        <v>357.47220426961917</v>
      </c>
      <c r="AK142">
        <v>353.54294263760056</v>
      </c>
      <c r="AL142">
        <v>338.99982786178589</v>
      </c>
      <c r="AM142">
        <v>351.78667169070724</v>
      </c>
      <c r="AN142">
        <v>337.94067220746376</v>
      </c>
      <c r="AO142">
        <v>344.50729020757706</v>
      </c>
    </row>
    <row r="143" spans="1:41" x14ac:dyDescent="0.45">
      <c r="A143" s="1" t="s">
        <v>5</v>
      </c>
      <c r="B143">
        <v>776.77020115833204</v>
      </c>
      <c r="C143">
        <v>672.81136100453546</v>
      </c>
      <c r="D143">
        <v>631.5084926774141</v>
      </c>
      <c r="E143">
        <v>586.7306489077481</v>
      </c>
      <c r="F143">
        <v>574.1949368648842</v>
      </c>
      <c r="G143">
        <v>572.14749937472141</v>
      </c>
      <c r="H143">
        <v>562.57620735601949</v>
      </c>
      <c r="I143">
        <v>226.16718065706718</v>
      </c>
      <c r="J143">
        <v>243.7213941505411</v>
      </c>
      <c r="K143">
        <v>268.73613283487674</v>
      </c>
      <c r="L143">
        <v>290.52179516269155</v>
      </c>
      <c r="M143">
        <v>566.4360189144428</v>
      </c>
      <c r="N143">
        <v>585.87356151323866</v>
      </c>
      <c r="O143">
        <v>307.34549125612091</v>
      </c>
      <c r="P143">
        <v>361.63866748507058</v>
      </c>
      <c r="Q143">
        <v>293.23894057140399</v>
      </c>
      <c r="R143">
        <v>311.9207880973816</v>
      </c>
      <c r="S143">
        <v>334.38033213687305</v>
      </c>
      <c r="T143">
        <v>331.58717441074737</v>
      </c>
      <c r="U143">
        <v>403.12522080196209</v>
      </c>
      <c r="V143">
        <v>411.00234585455752</v>
      </c>
      <c r="W143">
        <v>702.53287427332498</v>
      </c>
      <c r="X143">
        <v>728.33500616679817</v>
      </c>
      <c r="Y143">
        <v>695.98078692957688</v>
      </c>
      <c r="Z143">
        <v>337.88844689164665</v>
      </c>
      <c r="AA143">
        <v>332.55140781159923</v>
      </c>
      <c r="AB143">
        <v>737.11506220084334</v>
      </c>
      <c r="AC143">
        <v>747.21092849830529</v>
      </c>
      <c r="AD143">
        <v>735.0207218209697</v>
      </c>
      <c r="AE143">
        <v>715.42749739426836</v>
      </c>
      <c r="AF143">
        <v>749.12231885354345</v>
      </c>
      <c r="AG143">
        <v>871.71572848653659</v>
      </c>
      <c r="AH143">
        <v>848.93330098988224</v>
      </c>
      <c r="AI143">
        <v>875.44872399365863</v>
      </c>
      <c r="AJ143">
        <v>843.97268130207624</v>
      </c>
      <c r="AK143">
        <v>383.54170378660547</v>
      </c>
      <c r="AL143">
        <v>909.25441202116599</v>
      </c>
      <c r="AM143">
        <v>1020.5986702366879</v>
      </c>
      <c r="AN143">
        <v>1021.0341299971683</v>
      </c>
      <c r="AO143">
        <v>1019.0020578243115</v>
      </c>
    </row>
    <row r="144" spans="1:41" x14ac:dyDescent="0.45">
      <c r="A144" s="1" t="s">
        <v>6</v>
      </c>
      <c r="B144">
        <v>518.16477489019462</v>
      </c>
      <c r="C144">
        <v>372.79089967045218</v>
      </c>
      <c r="D144">
        <v>328.10909373300115</v>
      </c>
      <c r="E144">
        <v>349.41404763735255</v>
      </c>
      <c r="F144">
        <v>307.54741095854376</v>
      </c>
      <c r="G144">
        <v>369.35709792749208</v>
      </c>
      <c r="H144">
        <v>310.32178689069286</v>
      </c>
      <c r="I144">
        <v>238.057007446581</v>
      </c>
      <c r="J144">
        <v>239.52930191832704</v>
      </c>
      <c r="K144">
        <v>208.66083659693336</v>
      </c>
      <c r="L144">
        <v>236.23022351523701</v>
      </c>
      <c r="M144">
        <v>229.67217396970969</v>
      </c>
      <c r="N144">
        <v>216.79451923824493</v>
      </c>
      <c r="O144">
        <v>234.83278836328398</v>
      </c>
      <c r="P144">
        <v>225.75211062832415</v>
      </c>
      <c r="Q144">
        <v>230.26660751289046</v>
      </c>
      <c r="R144">
        <v>237.5668344990591</v>
      </c>
      <c r="S144">
        <v>239.0825325157285</v>
      </c>
      <c r="T144">
        <v>242.72706526265642</v>
      </c>
      <c r="U144">
        <v>250.63321065261226</v>
      </c>
      <c r="V144">
        <v>248.39320379340131</v>
      </c>
      <c r="W144">
        <v>255.01388028653327</v>
      </c>
      <c r="X144">
        <v>271.46099961182028</v>
      </c>
      <c r="Y144">
        <v>275.03388182117095</v>
      </c>
      <c r="Z144">
        <v>270.07589189377791</v>
      </c>
      <c r="AA144">
        <v>287.20333249228344</v>
      </c>
      <c r="AB144">
        <v>280.90016811857834</v>
      </c>
      <c r="AC144">
        <v>274.28438449157971</v>
      </c>
      <c r="AD144">
        <v>290.27098245045232</v>
      </c>
      <c r="AE144">
        <v>301.47140270497374</v>
      </c>
      <c r="AF144">
        <v>309.73577993471901</v>
      </c>
      <c r="AG144">
        <v>303.00940094074281</v>
      </c>
      <c r="AH144">
        <v>305.22773201273094</v>
      </c>
      <c r="AI144">
        <v>317.22690113282306</v>
      </c>
      <c r="AJ144">
        <v>316.31358025405581</v>
      </c>
      <c r="AK144">
        <v>326.85770844608902</v>
      </c>
      <c r="AL144">
        <v>314.35103560668495</v>
      </c>
      <c r="AM144">
        <v>324.04751464843753</v>
      </c>
      <c r="AN144">
        <v>337.91782608841709</v>
      </c>
      <c r="AO144">
        <v>354.356755464635</v>
      </c>
    </row>
    <row r="145" spans="1:41" x14ac:dyDescent="0.45">
      <c r="A145" s="1" t="s">
        <v>7</v>
      </c>
      <c r="B145">
        <v>234.85383188087522</v>
      </c>
      <c r="C145">
        <v>561.92703575134283</v>
      </c>
      <c r="D145">
        <v>601.12774556060958</v>
      </c>
      <c r="E145">
        <v>461.28524381773815</v>
      </c>
      <c r="F145">
        <v>207.64751889049143</v>
      </c>
      <c r="G145">
        <v>241.64290890895145</v>
      </c>
      <c r="H145">
        <v>223.77480692414164</v>
      </c>
      <c r="I145">
        <v>231.0755504647685</v>
      </c>
      <c r="J145">
        <v>225.38212059626804</v>
      </c>
      <c r="K145">
        <v>193.64599751958659</v>
      </c>
      <c r="L145">
        <v>191.92999592551703</v>
      </c>
      <c r="M145">
        <v>205.51168942953998</v>
      </c>
      <c r="N145">
        <v>226.40783465655267</v>
      </c>
      <c r="O145">
        <v>263.92048954809201</v>
      </c>
      <c r="P145">
        <v>205.30346373507851</v>
      </c>
      <c r="Q145">
        <v>203.14129885378594</v>
      </c>
      <c r="R145">
        <v>262.48833048754727</v>
      </c>
      <c r="S145">
        <v>273.92883380221338</v>
      </c>
      <c r="T145">
        <v>279.90985390537713</v>
      </c>
      <c r="U145">
        <v>218.30487112703912</v>
      </c>
      <c r="V145">
        <v>234.80781243575245</v>
      </c>
      <c r="W145">
        <v>250.00786098680999</v>
      </c>
      <c r="X145">
        <v>280.86869779521811</v>
      </c>
      <c r="Y145">
        <v>329.81019558225358</v>
      </c>
      <c r="Z145">
        <v>270.42801702167338</v>
      </c>
      <c r="AA145">
        <v>268.26822387018512</v>
      </c>
      <c r="AB145">
        <v>288.57998793624171</v>
      </c>
      <c r="AC145">
        <v>316.66867759045829</v>
      </c>
      <c r="AD145">
        <v>357.60571729189996</v>
      </c>
      <c r="AE145">
        <v>287.78443360185338</v>
      </c>
      <c r="AF145">
        <v>277.45000520974457</v>
      </c>
      <c r="AG145">
        <v>305.23287780224229</v>
      </c>
      <c r="AH145">
        <v>362.47042624931026</v>
      </c>
      <c r="AI145">
        <v>331.31084059870892</v>
      </c>
      <c r="AJ145">
        <v>301.13692643721026</v>
      </c>
      <c r="AK145">
        <v>300.42367337633681</v>
      </c>
      <c r="AL145">
        <v>322.62523944453682</v>
      </c>
      <c r="AM145">
        <v>368.15193888410249</v>
      </c>
      <c r="AN145">
        <v>334.28219606055586</v>
      </c>
      <c r="AO145">
        <v>305.40576463748812</v>
      </c>
    </row>
    <row r="146" spans="1:41" x14ac:dyDescent="0.45">
      <c r="A146" s="2" t="s">
        <v>8</v>
      </c>
      <c r="B146">
        <v>1912.4821771538775</v>
      </c>
      <c r="C146">
        <v>1575.7595907099108</v>
      </c>
      <c r="D146">
        <v>1517.8923785719153</v>
      </c>
      <c r="E146">
        <v>1264.0895531291053</v>
      </c>
      <c r="F146">
        <v>1011.6208037704718</v>
      </c>
      <c r="G146">
        <v>924.46974478597224</v>
      </c>
      <c r="H146">
        <v>256.73935116553793</v>
      </c>
      <c r="I146">
        <v>521.80602439382801</v>
      </c>
      <c r="J146">
        <v>229.3977405410007</v>
      </c>
      <c r="K146">
        <v>388.07363910675048</v>
      </c>
      <c r="L146">
        <v>339.78851311921068</v>
      </c>
      <c r="M146">
        <v>328.45354285910111</v>
      </c>
      <c r="N146">
        <v>275.24915357679129</v>
      </c>
      <c r="O146">
        <v>275.50449652141992</v>
      </c>
      <c r="P146">
        <v>265.46845107805331</v>
      </c>
      <c r="Q146">
        <v>270.52007436404261</v>
      </c>
      <c r="R146">
        <v>228.38800877332687</v>
      </c>
      <c r="S146">
        <v>280.39531726371951</v>
      </c>
      <c r="T146">
        <v>289.14608544957127</v>
      </c>
      <c r="U146">
        <v>258.62056917265841</v>
      </c>
      <c r="V146">
        <v>268.01633511005531</v>
      </c>
      <c r="W146">
        <v>293.02424947521354</v>
      </c>
      <c r="X146">
        <v>283.4937702536223</v>
      </c>
      <c r="Y146">
        <v>269.41543816231393</v>
      </c>
      <c r="Z146">
        <v>250.14048664514408</v>
      </c>
      <c r="AA146">
        <v>348.89774483665428</v>
      </c>
      <c r="AB146">
        <v>342.06962194315594</v>
      </c>
      <c r="AC146">
        <v>412.93073211854011</v>
      </c>
      <c r="AD146">
        <v>411.99075804102608</v>
      </c>
      <c r="AE146">
        <v>411.515453903089</v>
      </c>
      <c r="AF146">
        <v>448.81298827654052</v>
      </c>
      <c r="AG146">
        <v>396.29420908597797</v>
      </c>
      <c r="AH146">
        <v>471.40213199634456</v>
      </c>
      <c r="AI146">
        <v>524.16074864445079</v>
      </c>
      <c r="AJ146">
        <v>352.03665558801936</v>
      </c>
      <c r="AK146">
        <v>353.194559482106</v>
      </c>
      <c r="AL146">
        <v>358.80416453756936</v>
      </c>
      <c r="AM146">
        <v>372.5979211769606</v>
      </c>
      <c r="AN146">
        <v>409.32282580560815</v>
      </c>
      <c r="AO146">
        <v>383.22566528025743</v>
      </c>
    </row>
    <row r="147" spans="1:41" x14ac:dyDescent="0.45">
      <c r="A147" s="2" t="s">
        <v>9</v>
      </c>
      <c r="B147">
        <v>672.14313926541706</v>
      </c>
      <c r="C147">
        <v>544.88603549533423</v>
      </c>
      <c r="D147">
        <v>505.92885893362541</v>
      </c>
      <c r="E147">
        <v>480.13145552072615</v>
      </c>
      <c r="F147">
        <v>403.17683583940777</v>
      </c>
      <c r="G147">
        <v>369.37381568129774</v>
      </c>
      <c r="H147">
        <v>293.51055106008312</v>
      </c>
      <c r="I147">
        <v>250.85346496239137</v>
      </c>
      <c r="J147">
        <v>298.43951568014046</v>
      </c>
      <c r="K147">
        <v>356.99861228827274</v>
      </c>
      <c r="L147">
        <v>387.29360024825388</v>
      </c>
      <c r="M147">
        <v>359.79072392013518</v>
      </c>
      <c r="N147">
        <v>350.85545978969998</v>
      </c>
      <c r="O147">
        <v>400.60905198019333</v>
      </c>
      <c r="P147">
        <v>361.20548569815497</v>
      </c>
      <c r="Q147">
        <v>349.16373791174868</v>
      </c>
      <c r="R147">
        <v>433.46006527931155</v>
      </c>
      <c r="S147">
        <v>506.07316129857844</v>
      </c>
      <c r="T147">
        <v>378.15456300735474</v>
      </c>
      <c r="U147">
        <v>559.6654938311616</v>
      </c>
      <c r="V147">
        <v>567.59221531958553</v>
      </c>
      <c r="W147">
        <v>538.5029055613993</v>
      </c>
      <c r="X147">
        <v>331.46799812316897</v>
      </c>
      <c r="Y147">
        <v>663.52194771539598</v>
      </c>
      <c r="Z147">
        <v>364.97388018759324</v>
      </c>
      <c r="AA147">
        <v>358.69127184367011</v>
      </c>
      <c r="AB147">
        <v>342.50779398067579</v>
      </c>
      <c r="AC147">
        <v>382.91779665395518</v>
      </c>
      <c r="AD147">
        <v>346.76056837873392</v>
      </c>
      <c r="AE147">
        <v>374.10242971016544</v>
      </c>
      <c r="AF147">
        <v>723.56998278072899</v>
      </c>
      <c r="AG147">
        <v>703.68717248099188</v>
      </c>
      <c r="AH147">
        <v>716.48109625431528</v>
      </c>
      <c r="AI147">
        <v>384.51650815299064</v>
      </c>
      <c r="AJ147">
        <v>727.48593441396952</v>
      </c>
      <c r="AK147">
        <v>776.95079933037732</v>
      </c>
      <c r="AL147">
        <v>361.21711697960706</v>
      </c>
      <c r="AM147">
        <v>382.68452333520958</v>
      </c>
      <c r="AN147">
        <v>361.90919936002797</v>
      </c>
      <c r="AO147">
        <v>351.63401716647866</v>
      </c>
    </row>
    <row r="148" spans="1:41" x14ac:dyDescent="0.45">
      <c r="A148" s="2" t="s">
        <v>10</v>
      </c>
      <c r="B148">
        <v>284.01558352925105</v>
      </c>
      <c r="C148">
        <v>645.42239143341544</v>
      </c>
      <c r="D148">
        <v>617.11454435657049</v>
      </c>
      <c r="E148">
        <v>642.92081912585672</v>
      </c>
      <c r="F148">
        <v>640.70715567859975</v>
      </c>
      <c r="G148">
        <v>351.37531247869271</v>
      </c>
      <c r="H148">
        <v>360.05253208688941</v>
      </c>
      <c r="I148">
        <v>478.2566723074795</v>
      </c>
      <c r="J148">
        <v>479.6890233374391</v>
      </c>
      <c r="K148">
        <v>439.02204424707514</v>
      </c>
      <c r="L148">
        <v>413.72953658440093</v>
      </c>
      <c r="M148">
        <v>423.58231721100987</v>
      </c>
      <c r="N148">
        <v>413.69209759964224</v>
      </c>
      <c r="O148">
        <v>361.84890726338261</v>
      </c>
      <c r="P148">
        <v>321.99070569536502</v>
      </c>
      <c r="Q148">
        <v>328.35459029330354</v>
      </c>
      <c r="R148">
        <v>364.15267509637874</v>
      </c>
      <c r="S148">
        <v>360.50874410072964</v>
      </c>
      <c r="T148">
        <v>384.55783888728348</v>
      </c>
      <c r="U148">
        <v>407.69939575195315</v>
      </c>
      <c r="V148">
        <v>425.30176293399535</v>
      </c>
      <c r="W148">
        <v>419.10537634902266</v>
      </c>
      <c r="X148">
        <v>438.18412404299352</v>
      </c>
      <c r="Y148">
        <v>501.26518886243525</v>
      </c>
      <c r="Z148">
        <v>393.55859863478253</v>
      </c>
      <c r="AA148">
        <v>492.92144738847963</v>
      </c>
      <c r="AB148">
        <v>512.18125993873207</v>
      </c>
      <c r="AC148">
        <v>538.6182329762089</v>
      </c>
      <c r="AD148">
        <v>539.15400807472247</v>
      </c>
      <c r="AE148">
        <v>470.67270930429521</v>
      </c>
      <c r="AF148">
        <v>553.56298408102487</v>
      </c>
      <c r="AG148">
        <v>530.09298420995799</v>
      </c>
      <c r="AH148">
        <v>586.09801415884363</v>
      </c>
      <c r="AI148">
        <v>324.96989126100647</v>
      </c>
      <c r="AJ148">
        <v>354.59842639156631</v>
      </c>
      <c r="AK148">
        <v>663.23066470975562</v>
      </c>
      <c r="AL148">
        <v>525.33236430997226</v>
      </c>
      <c r="AM148">
        <v>626.19667633927963</v>
      </c>
      <c r="AN148">
        <v>383.1590430805449</v>
      </c>
      <c r="AO148">
        <v>451.41332594553631</v>
      </c>
    </row>
    <row r="149" spans="1:41" x14ac:dyDescent="0.45">
      <c r="A149" s="1" t="s">
        <v>11</v>
      </c>
      <c r="B149">
        <v>701.09109225782379</v>
      </c>
      <c r="C149">
        <v>606.02163273947576</v>
      </c>
      <c r="D149">
        <v>511.94104324754818</v>
      </c>
      <c r="E149">
        <v>461.7160529611786</v>
      </c>
      <c r="F149">
        <v>431.87609872105281</v>
      </c>
      <c r="G149">
        <v>411.11380490550289</v>
      </c>
      <c r="H149">
        <v>411.73574130479682</v>
      </c>
      <c r="I149">
        <v>379.31960692342125</v>
      </c>
      <c r="J149">
        <v>364.38542189262284</v>
      </c>
      <c r="K149">
        <v>408.88919829814989</v>
      </c>
      <c r="L149">
        <v>420.33245410264954</v>
      </c>
      <c r="M149">
        <v>400.32768406025025</v>
      </c>
      <c r="N149">
        <v>419.31501742340328</v>
      </c>
      <c r="O149">
        <v>440.39449579715728</v>
      </c>
      <c r="P149">
        <v>452.86001186986124</v>
      </c>
      <c r="Q149">
        <v>434.24711794946705</v>
      </c>
      <c r="R149">
        <v>439.6350651815826</v>
      </c>
      <c r="S149">
        <v>478.1791688973824</v>
      </c>
      <c r="T149">
        <v>444.65346655352363</v>
      </c>
      <c r="U149">
        <v>406.42515322426772</v>
      </c>
      <c r="V149">
        <v>434.57302188873291</v>
      </c>
      <c r="W149">
        <v>438.27676870317885</v>
      </c>
      <c r="X149">
        <v>420.30498227407764</v>
      </c>
      <c r="Y149">
        <v>457.9707447680305</v>
      </c>
      <c r="Z149">
        <v>427.89625483807004</v>
      </c>
      <c r="AA149">
        <v>459.25925208845115</v>
      </c>
      <c r="AB149">
        <v>447.45495682555588</v>
      </c>
      <c r="AC149">
        <v>452.54000345270305</v>
      </c>
      <c r="AD149">
        <v>442.43081744817584</v>
      </c>
      <c r="AE149">
        <v>396.5806259554991</v>
      </c>
      <c r="AF149">
        <v>381.52687084589485</v>
      </c>
      <c r="AG149">
        <v>466.47197365599345</v>
      </c>
      <c r="AH149">
        <v>462.53002228858014</v>
      </c>
      <c r="AI149">
        <v>479.59148079878929</v>
      </c>
      <c r="AJ149">
        <v>541.17065220585573</v>
      </c>
      <c r="AK149">
        <v>504.96225621852471</v>
      </c>
      <c r="AL149">
        <v>519.99669727202388</v>
      </c>
      <c r="AM149">
        <v>535.76616327329111</v>
      </c>
      <c r="AN149">
        <v>519.02901487656311</v>
      </c>
      <c r="AO149">
        <v>543.51880747206667</v>
      </c>
    </row>
    <row r="150" spans="1:41" x14ac:dyDescent="0.45">
      <c r="A150" s="1" t="s">
        <v>13</v>
      </c>
      <c r="B150">
        <v>308.69660967588425</v>
      </c>
      <c r="C150">
        <v>541.60509037882866</v>
      </c>
      <c r="D150">
        <v>333.55763428002075</v>
      </c>
      <c r="E150">
        <v>489.40283685360316</v>
      </c>
      <c r="F150">
        <v>393.39918275060182</v>
      </c>
      <c r="G150">
        <v>321.79835154215493</v>
      </c>
      <c r="H150">
        <v>264.8536764352433</v>
      </c>
      <c r="I150">
        <v>248.54666026249768</v>
      </c>
      <c r="J150">
        <v>232.08366016565367</v>
      </c>
      <c r="K150">
        <v>221.60762575486126</v>
      </c>
      <c r="L150">
        <v>202.0714979557076</v>
      </c>
      <c r="M150">
        <v>217.06092128891876</v>
      </c>
      <c r="N150">
        <v>237.22658217674078</v>
      </c>
      <c r="O150">
        <v>242.48279097285206</v>
      </c>
      <c r="P150">
        <v>255.85206390256948</v>
      </c>
      <c r="Q150">
        <v>230.6074012638714</v>
      </c>
      <c r="R150">
        <v>260.73549158676809</v>
      </c>
      <c r="S150">
        <v>287.20742588197652</v>
      </c>
      <c r="T150">
        <v>273.850672563221</v>
      </c>
      <c r="U150">
        <v>283.44142593959316</v>
      </c>
      <c r="V150">
        <v>306.79025202473315</v>
      </c>
      <c r="W150">
        <v>315.32511405842092</v>
      </c>
      <c r="X150">
        <v>324.32601705308775</v>
      </c>
      <c r="Y150">
        <v>310.84778151417294</v>
      </c>
      <c r="Z150">
        <v>321.11897341059057</v>
      </c>
      <c r="AA150">
        <v>333.22631266859713</v>
      </c>
      <c r="AB150">
        <v>385.34346201573942</v>
      </c>
      <c r="AC150">
        <v>383.99510666162996</v>
      </c>
      <c r="AD150">
        <v>375.98466080749057</v>
      </c>
      <c r="AE150">
        <v>353.88657761313698</v>
      </c>
      <c r="AF150">
        <v>381.76080225834619</v>
      </c>
      <c r="AG150">
        <v>387.01416753155723</v>
      </c>
      <c r="AH150">
        <v>385.52748711598809</v>
      </c>
      <c r="AI150">
        <v>370.68328762234046</v>
      </c>
      <c r="AJ150">
        <v>416.08933952649437</v>
      </c>
      <c r="AK150">
        <v>395.83465231778041</v>
      </c>
      <c r="AL150">
        <v>364.9522404692292</v>
      </c>
      <c r="AM150">
        <v>387.80977700055348</v>
      </c>
      <c r="AN150">
        <v>442.27839732052655</v>
      </c>
      <c r="AO150">
        <v>435.64694707234702</v>
      </c>
    </row>
    <row r="151" spans="1:41" x14ac:dyDescent="0.45">
      <c r="A151" s="1" t="s">
        <v>12</v>
      </c>
      <c r="B151">
        <v>366.84507023947577</v>
      </c>
      <c r="C151">
        <v>361.55573941980089</v>
      </c>
      <c r="D151">
        <v>404.379984723973</v>
      </c>
      <c r="E151">
        <v>1196.0371427071675</v>
      </c>
      <c r="F151">
        <v>377.78069903866555</v>
      </c>
      <c r="G151">
        <v>364.80871849281846</v>
      </c>
      <c r="H151">
        <v>830.88420010361995</v>
      </c>
      <c r="I151">
        <v>742.97975197828043</v>
      </c>
      <c r="J151">
        <v>718.92735284465857</v>
      </c>
      <c r="K151">
        <v>735.73971396355705</v>
      </c>
      <c r="L151">
        <v>722.24462039306241</v>
      </c>
      <c r="M151">
        <v>714.9776028598842</v>
      </c>
      <c r="N151">
        <v>710.1320007261811</v>
      </c>
      <c r="O151">
        <v>681.36882648045867</v>
      </c>
      <c r="P151">
        <v>704.03640106233092</v>
      </c>
      <c r="Q151">
        <v>671.72950127919512</v>
      </c>
      <c r="R151">
        <v>705.75446851548509</v>
      </c>
      <c r="S151">
        <v>358.91631305430195</v>
      </c>
      <c r="T151">
        <v>712.92832128060616</v>
      </c>
      <c r="U151">
        <v>651.92717070498713</v>
      </c>
      <c r="V151">
        <v>687.26295182322167</v>
      </c>
      <c r="W151">
        <v>686.86170952435839</v>
      </c>
      <c r="X151">
        <v>680.88714483710123</v>
      </c>
      <c r="Y151">
        <v>661.53469191657177</v>
      </c>
      <c r="Z151">
        <v>631.40514707212094</v>
      </c>
      <c r="AA151">
        <v>649.02192415661284</v>
      </c>
      <c r="AB151">
        <v>645.59869945750518</v>
      </c>
      <c r="AC151">
        <v>347.37593969550608</v>
      </c>
      <c r="AD151">
        <v>626.81309916579437</v>
      </c>
      <c r="AE151">
        <v>639.67843829081335</v>
      </c>
      <c r="AF151">
        <v>638.09373309644184</v>
      </c>
      <c r="AG151">
        <v>610.82191520383503</v>
      </c>
      <c r="AH151">
        <v>631.36448263364423</v>
      </c>
      <c r="AI151">
        <v>356.73348981910777</v>
      </c>
      <c r="AJ151">
        <v>355.59689839810738</v>
      </c>
      <c r="AK151">
        <v>357.33003061728414</v>
      </c>
      <c r="AL151">
        <v>337.30408604800044</v>
      </c>
      <c r="AM151">
        <v>335.46992523874871</v>
      </c>
      <c r="AN151">
        <v>350.47743861491864</v>
      </c>
      <c r="AO151">
        <v>342.79943909645078</v>
      </c>
    </row>
    <row r="152" spans="1:41" x14ac:dyDescent="0.45">
      <c r="A152" s="1" t="s">
        <v>14</v>
      </c>
      <c r="B152">
        <v>1117.334374508011</v>
      </c>
      <c r="C152">
        <v>1005.2419401943423</v>
      </c>
      <c r="D152">
        <v>939.25589059058655</v>
      </c>
      <c r="E152">
        <v>871.72456082021154</v>
      </c>
      <c r="F152">
        <v>847.95575323735693</v>
      </c>
      <c r="G152">
        <v>780.1841990920733</v>
      </c>
      <c r="H152">
        <v>675.91006787391746</v>
      </c>
      <c r="I152">
        <v>626.75442891472937</v>
      </c>
      <c r="J152">
        <v>591.98629533888095</v>
      </c>
      <c r="K152">
        <v>530.95802507836834</v>
      </c>
      <c r="L152">
        <v>504.18435791065986</v>
      </c>
      <c r="M152">
        <v>453.93886887912936</v>
      </c>
      <c r="N152">
        <v>414.4781907970322</v>
      </c>
      <c r="O152">
        <v>261.2628192839075</v>
      </c>
      <c r="P152">
        <v>267.14082552710795</v>
      </c>
      <c r="Q152">
        <v>337.77160717357287</v>
      </c>
      <c r="R152">
        <v>386.24000147039243</v>
      </c>
      <c r="S152">
        <v>348.54099224716867</v>
      </c>
      <c r="T152">
        <v>389.86499810077737</v>
      </c>
      <c r="U152">
        <v>394.27659193769051</v>
      </c>
      <c r="V152">
        <v>304.50170551344405</v>
      </c>
      <c r="W152">
        <v>326.98732304242839</v>
      </c>
      <c r="X152">
        <v>341.17468298734678</v>
      </c>
      <c r="Y152">
        <v>332.71601308464028</v>
      </c>
      <c r="Z152">
        <v>387.80150726277338</v>
      </c>
      <c r="AA152">
        <v>358.60162971230676</v>
      </c>
      <c r="AB152">
        <v>377.38286235378467</v>
      </c>
      <c r="AC152">
        <v>348.75438608216848</v>
      </c>
      <c r="AD152">
        <v>350.85438793583921</v>
      </c>
      <c r="AE152">
        <v>332.7051414852092</v>
      </c>
      <c r="AF152">
        <v>342.68019759970366</v>
      </c>
      <c r="AG152">
        <v>361.676576771687</v>
      </c>
      <c r="AH152">
        <v>345.01929645931597</v>
      </c>
      <c r="AI152">
        <v>345.18218636256393</v>
      </c>
      <c r="AJ152">
        <v>384.09619339604888</v>
      </c>
      <c r="AK152">
        <v>324.02777726790487</v>
      </c>
      <c r="AL152">
        <v>351.24284642379479</v>
      </c>
      <c r="AM152">
        <v>343.0966887223093</v>
      </c>
      <c r="AN152">
        <v>353.14224875243349</v>
      </c>
      <c r="AO152">
        <v>364.46597599161083</v>
      </c>
    </row>
    <row r="153" spans="1:41" x14ac:dyDescent="0.45">
      <c r="A153" s="1" t="s">
        <v>15</v>
      </c>
      <c r="B153">
        <v>754.14114750348608</v>
      </c>
      <c r="C153">
        <v>271.023174410281</v>
      </c>
      <c r="D153">
        <v>306.76689709803856</v>
      </c>
      <c r="E153">
        <v>295.57044866172765</v>
      </c>
      <c r="F153">
        <v>296.73459009665441</v>
      </c>
      <c r="G153">
        <v>283.59743143097171</v>
      </c>
      <c r="H153">
        <v>289.49285859176791</v>
      </c>
      <c r="I153">
        <v>291.0982179915506</v>
      </c>
      <c r="J153">
        <v>455.76098929614557</v>
      </c>
      <c r="K153">
        <v>273.14387928835259</v>
      </c>
      <c r="L153">
        <v>496.32701106287698</v>
      </c>
      <c r="M153">
        <v>467.12617717970403</v>
      </c>
      <c r="N153">
        <v>287.47033988866912</v>
      </c>
      <c r="O153">
        <v>272.83345806130637</v>
      </c>
      <c r="P153">
        <v>318.88917413470386</v>
      </c>
      <c r="Q153">
        <v>309.39867320377169</v>
      </c>
      <c r="R153">
        <v>298.35797335828613</v>
      </c>
      <c r="S153">
        <v>308.70065542399755</v>
      </c>
      <c r="T153">
        <v>318.52279556190575</v>
      </c>
      <c r="U153">
        <v>298.85596156956859</v>
      </c>
      <c r="V153">
        <v>289.12211081417382</v>
      </c>
      <c r="W153">
        <v>302.62666382497258</v>
      </c>
      <c r="X153">
        <v>364.309781700504</v>
      </c>
      <c r="Y153">
        <v>337.52441894498645</v>
      </c>
      <c r="Z153">
        <v>328.90587837790605</v>
      </c>
      <c r="AA153">
        <v>345.86902357892291</v>
      </c>
      <c r="AB153">
        <v>347.68327922558564</v>
      </c>
      <c r="AC153">
        <v>357.64025152359886</v>
      </c>
      <c r="AD153">
        <v>619.89816001996599</v>
      </c>
      <c r="AE153">
        <v>583.37190096447046</v>
      </c>
      <c r="AF153">
        <v>613.27310337891447</v>
      </c>
      <c r="AG153">
        <v>570.58200108978065</v>
      </c>
      <c r="AH153">
        <v>620.55888154721379</v>
      </c>
      <c r="AI153">
        <v>626.05696790224067</v>
      </c>
      <c r="AJ153">
        <v>595.91927787133875</v>
      </c>
      <c r="AK153">
        <v>723.09030629235349</v>
      </c>
      <c r="AL153">
        <v>639.10466593737044</v>
      </c>
      <c r="AM153">
        <v>707.46006058080877</v>
      </c>
      <c r="AN153">
        <v>697.88001525998118</v>
      </c>
      <c r="AO153">
        <v>722.85699400324734</v>
      </c>
    </row>
    <row r="154" spans="1:41" x14ac:dyDescent="0.45">
      <c r="A154" s="1" t="s">
        <v>16</v>
      </c>
      <c r="B154">
        <v>365.04662579906233</v>
      </c>
      <c r="C154">
        <v>362.33436286554928</v>
      </c>
      <c r="D154">
        <v>799.96253700674015</v>
      </c>
      <c r="E154">
        <v>339.07631321202695</v>
      </c>
      <c r="F154">
        <v>350.56035033032936</v>
      </c>
      <c r="G154">
        <v>634.10975699839389</v>
      </c>
      <c r="H154">
        <v>572.9241311108625</v>
      </c>
      <c r="I154">
        <v>323.89709247973263</v>
      </c>
      <c r="J154">
        <v>331.1987763308407</v>
      </c>
      <c r="K154">
        <v>489.29067743333997</v>
      </c>
      <c r="L154">
        <v>492.84673545886943</v>
      </c>
      <c r="M154">
        <v>481.76635978682532</v>
      </c>
      <c r="N154">
        <v>467.88880581865487</v>
      </c>
      <c r="O154">
        <v>478.00590236916031</v>
      </c>
      <c r="P154">
        <v>461.83475247854017</v>
      </c>
      <c r="Q154">
        <v>488.69469630464596</v>
      </c>
      <c r="R154">
        <v>468.93910261504669</v>
      </c>
      <c r="S154">
        <v>487.55966008282127</v>
      </c>
      <c r="T154">
        <v>494.52667802160727</v>
      </c>
      <c r="U154">
        <v>506.06101388952607</v>
      </c>
      <c r="V154">
        <v>496.05717435539708</v>
      </c>
      <c r="W154">
        <v>491.70446200919361</v>
      </c>
      <c r="X154">
        <v>464.53605067513206</v>
      </c>
      <c r="Y154">
        <v>334.42893392784447</v>
      </c>
      <c r="Z154">
        <v>336.2081490964826</v>
      </c>
      <c r="AA154">
        <v>360.1939247209732</v>
      </c>
      <c r="AB154">
        <v>327.3170826440471</v>
      </c>
      <c r="AC154">
        <v>333.42239568859753</v>
      </c>
      <c r="AD154">
        <v>434.22768088780094</v>
      </c>
      <c r="AE154">
        <v>336.4779682026969</v>
      </c>
      <c r="AF154">
        <v>470.57778055075829</v>
      </c>
      <c r="AG154">
        <v>463.67681581207682</v>
      </c>
      <c r="AH154">
        <v>488.97667077397091</v>
      </c>
      <c r="AI154">
        <v>516.45199407230723</v>
      </c>
      <c r="AJ154">
        <v>481.31661983999874</v>
      </c>
      <c r="AK154">
        <v>530.90558876364867</v>
      </c>
      <c r="AL154">
        <v>538.64201409856696</v>
      </c>
      <c r="AM154">
        <v>525.2769826873099</v>
      </c>
      <c r="AN154">
        <v>531.82079616903559</v>
      </c>
      <c r="AO154">
        <v>534.34113927041335</v>
      </c>
    </row>
    <row r="155" spans="1:41" x14ac:dyDescent="0.45">
      <c r="A155" s="1" t="s">
        <v>17</v>
      </c>
      <c r="B155">
        <v>393.82682463509695</v>
      </c>
      <c r="C155">
        <v>406.69817833230968</v>
      </c>
      <c r="D155">
        <v>439.4879184259903</v>
      </c>
      <c r="E155">
        <v>324.90934256824386</v>
      </c>
      <c r="F155">
        <v>301.24126341548964</v>
      </c>
      <c r="G155">
        <v>304.2796130337066</v>
      </c>
      <c r="H155">
        <v>303.69295911002615</v>
      </c>
      <c r="I155">
        <v>288.93477777655858</v>
      </c>
      <c r="J155">
        <v>312.05637653906666</v>
      </c>
      <c r="K155">
        <v>307.09257345488578</v>
      </c>
      <c r="L155">
        <v>325.02973700233292</v>
      </c>
      <c r="M155">
        <v>330.82145800173862</v>
      </c>
      <c r="N155">
        <v>320.96816844250782</v>
      </c>
      <c r="O155">
        <v>298.8398556853204</v>
      </c>
      <c r="P155">
        <v>342.83048019486091</v>
      </c>
      <c r="Q155">
        <v>351.98019368281376</v>
      </c>
      <c r="R155">
        <v>344.94026286583249</v>
      </c>
      <c r="S155">
        <v>335.82864261735307</v>
      </c>
      <c r="T155">
        <v>351.81521207351216</v>
      </c>
      <c r="U155">
        <v>366.53115460276604</v>
      </c>
      <c r="V155">
        <v>394.14808431748423</v>
      </c>
      <c r="W155">
        <v>385.97008514404297</v>
      </c>
      <c r="X155">
        <v>366.2287819395504</v>
      </c>
      <c r="Y155">
        <v>358.2109470684004</v>
      </c>
      <c r="Z155">
        <v>378.52310977919831</v>
      </c>
      <c r="AA155">
        <v>411.30815482139587</v>
      </c>
      <c r="AB155">
        <v>416.9787171629286</v>
      </c>
      <c r="AC155">
        <v>386.22422836400284</v>
      </c>
      <c r="AD155">
        <v>360.80253710298456</v>
      </c>
      <c r="AE155">
        <v>397.99959999053078</v>
      </c>
      <c r="AF155">
        <v>411.01746293258668</v>
      </c>
      <c r="AG155">
        <v>317.08614684607977</v>
      </c>
      <c r="AH155">
        <v>290.4910907506445</v>
      </c>
      <c r="AI155">
        <v>292.41038573890603</v>
      </c>
      <c r="AJ155">
        <v>411.16007468498708</v>
      </c>
      <c r="AK155">
        <v>308.95210993536585</v>
      </c>
      <c r="AL155">
        <v>404.25958726938489</v>
      </c>
      <c r="AM155">
        <v>295.50437576916755</v>
      </c>
      <c r="AN155">
        <v>441.9606387692113</v>
      </c>
      <c r="AO155">
        <v>473.54151990763347</v>
      </c>
    </row>
    <row r="156" spans="1:41" x14ac:dyDescent="0.45">
      <c r="A156" s="1" t="s">
        <v>18</v>
      </c>
      <c r="B156">
        <v>483.65032512942952</v>
      </c>
      <c r="C156">
        <v>464.64708596495188</v>
      </c>
      <c r="D156">
        <v>436.40836941482672</v>
      </c>
      <c r="E156">
        <v>401.40201308235288</v>
      </c>
      <c r="F156">
        <v>389.00027139451771</v>
      </c>
      <c r="G156">
        <v>362.28692725829058</v>
      </c>
      <c r="H156">
        <v>326.81983953926556</v>
      </c>
      <c r="I156">
        <v>296.98088428279658</v>
      </c>
      <c r="J156">
        <v>263.74687592001521</v>
      </c>
      <c r="K156">
        <v>247.17836619926388</v>
      </c>
      <c r="L156">
        <v>312.71418578536424</v>
      </c>
      <c r="M156">
        <v>271.18177048538041</v>
      </c>
      <c r="N156">
        <v>288.29333505104847</v>
      </c>
      <c r="O156">
        <v>251.46318040327591</v>
      </c>
      <c r="P156">
        <v>236.60799973173292</v>
      </c>
      <c r="Q156">
        <v>240.16927589296671</v>
      </c>
      <c r="R156">
        <v>253.5876257862877</v>
      </c>
      <c r="S156">
        <v>259.53541826669397</v>
      </c>
      <c r="T156">
        <v>247.40610421963822</v>
      </c>
      <c r="U156">
        <v>249.60922010451401</v>
      </c>
      <c r="V156">
        <v>259.89342533300322</v>
      </c>
      <c r="W156">
        <v>268.69267237895247</v>
      </c>
      <c r="X156">
        <v>252.62558578969407</v>
      </c>
      <c r="Y156">
        <v>253.32610097948873</v>
      </c>
      <c r="Z156">
        <v>260.69606514994302</v>
      </c>
      <c r="AA156">
        <v>255.75754571975546</v>
      </c>
      <c r="AB156">
        <v>254.72110632616233</v>
      </c>
      <c r="AC156">
        <v>257.70141096764212</v>
      </c>
      <c r="AD156">
        <v>258.36273566558754</v>
      </c>
      <c r="AE156">
        <v>252.94340145428123</v>
      </c>
      <c r="AF156">
        <v>256.17036716513439</v>
      </c>
      <c r="AG156">
        <v>243.23226973043904</v>
      </c>
      <c r="AH156">
        <v>245.77834270560678</v>
      </c>
      <c r="AI156">
        <v>241.36939058548364</v>
      </c>
      <c r="AJ156">
        <v>244.42980024423173</v>
      </c>
      <c r="AK156">
        <v>253.31481127388562</v>
      </c>
      <c r="AL156">
        <v>234.406742425456</v>
      </c>
      <c r="AM156">
        <v>245.5560994260893</v>
      </c>
      <c r="AN156">
        <v>248.88952255249023</v>
      </c>
      <c r="AO156">
        <v>253.74780024593449</v>
      </c>
    </row>
    <row r="157" spans="1:41" x14ac:dyDescent="0.45">
      <c r="A157" s="1" t="s">
        <v>19</v>
      </c>
      <c r="B157">
        <v>482.87860854755746</v>
      </c>
      <c r="C157">
        <v>299.88045942985406</v>
      </c>
      <c r="D157">
        <v>346.04315217107319</v>
      </c>
      <c r="E157">
        <v>247.21266173116817</v>
      </c>
      <c r="F157">
        <v>283.59166962267403</v>
      </c>
      <c r="G157">
        <v>393.5222459046737</v>
      </c>
      <c r="H157">
        <v>346.40922627683545</v>
      </c>
      <c r="I157">
        <v>241.84562383533196</v>
      </c>
      <c r="J157">
        <v>271.47945050495429</v>
      </c>
      <c r="K157">
        <v>239.31336320782989</v>
      </c>
      <c r="L157">
        <v>240.2004892535326</v>
      </c>
      <c r="M157">
        <v>218.19892995219584</v>
      </c>
      <c r="N157">
        <v>219.97125585235818</v>
      </c>
      <c r="O157">
        <v>219.97123993389189</v>
      </c>
      <c r="P157">
        <v>231.7395111684049</v>
      </c>
      <c r="Q157">
        <v>236.55135702564769</v>
      </c>
      <c r="R157">
        <v>238.69576805316848</v>
      </c>
      <c r="S157">
        <v>253.64085473021498</v>
      </c>
      <c r="T157">
        <v>234.58243919046302</v>
      </c>
      <c r="U157">
        <v>239.40252866387712</v>
      </c>
      <c r="V157">
        <v>248.21662583596037</v>
      </c>
      <c r="W157">
        <v>275.40643622918043</v>
      </c>
      <c r="X157">
        <v>247.66002307973505</v>
      </c>
      <c r="Y157">
        <v>255.80245029159457</v>
      </c>
      <c r="Z157">
        <v>235.7270274285259</v>
      </c>
      <c r="AA157">
        <v>236.93857066283064</v>
      </c>
      <c r="AB157">
        <v>224.19798493083519</v>
      </c>
      <c r="AC157">
        <v>241.37447849728844</v>
      </c>
      <c r="AD157">
        <v>229.01304877759441</v>
      </c>
      <c r="AE157">
        <v>242.53946863810222</v>
      </c>
      <c r="AF157">
        <v>226.1064245422165</v>
      </c>
      <c r="AG157">
        <v>253.43078044393789</v>
      </c>
      <c r="AH157">
        <v>265.6186761548442</v>
      </c>
      <c r="AI157">
        <v>238.06136379526623</v>
      </c>
      <c r="AJ157">
        <v>238.83457636449882</v>
      </c>
      <c r="AK157">
        <v>238.23324291015925</v>
      </c>
      <c r="AL157">
        <v>242.50669766429277</v>
      </c>
      <c r="AM157">
        <v>228.23354778438807</v>
      </c>
      <c r="AN157">
        <v>249.48736549187385</v>
      </c>
      <c r="AO157">
        <v>219.9986656479357</v>
      </c>
    </row>
    <row r="158" spans="1:41" x14ac:dyDescent="0.45">
      <c r="A158" s="1" t="s">
        <v>20</v>
      </c>
      <c r="B158">
        <v>274.22213210470426</v>
      </c>
      <c r="C158">
        <v>577.5030700232237</v>
      </c>
      <c r="D158">
        <v>547.09695872220129</v>
      </c>
      <c r="E158">
        <v>442.19988417781258</v>
      </c>
      <c r="F158">
        <v>287.64900083883578</v>
      </c>
      <c r="G158">
        <v>418.68738938958603</v>
      </c>
      <c r="H158">
        <v>408.22609956329575</v>
      </c>
      <c r="I158">
        <v>302.64920332734016</v>
      </c>
      <c r="J158">
        <v>286.60360796096478</v>
      </c>
      <c r="K158">
        <v>354.69789939411618</v>
      </c>
      <c r="L158">
        <v>386.2743270675341</v>
      </c>
      <c r="M158">
        <v>395.71639010635846</v>
      </c>
      <c r="N158">
        <v>358.61105284038342</v>
      </c>
      <c r="O158">
        <v>341.49763060808181</v>
      </c>
      <c r="P158">
        <v>378.31848907863969</v>
      </c>
      <c r="Q158">
        <v>365.43065418212518</v>
      </c>
      <c r="R158">
        <v>456.40120880706598</v>
      </c>
      <c r="S158">
        <v>391.75003733987103</v>
      </c>
      <c r="T158">
        <v>412.74454760691424</v>
      </c>
      <c r="U158">
        <v>465.88996922875953</v>
      </c>
      <c r="V158">
        <v>403.74705818087557</v>
      </c>
      <c r="W158">
        <v>440.43357730235869</v>
      </c>
      <c r="X158">
        <v>402.96221150099632</v>
      </c>
      <c r="Y158">
        <v>378.15854701275379</v>
      </c>
      <c r="Z158">
        <v>441.88842834941255</v>
      </c>
      <c r="AA158">
        <v>442.83501984202672</v>
      </c>
      <c r="AB158">
        <v>399.83710922971517</v>
      </c>
      <c r="AC158">
        <v>436.45888404692374</v>
      </c>
      <c r="AD158">
        <v>352.16117139532383</v>
      </c>
      <c r="AE158">
        <v>357.18559125108465</v>
      </c>
      <c r="AF158">
        <v>505.23662640066709</v>
      </c>
      <c r="AG158">
        <v>363.53584000020902</v>
      </c>
      <c r="AH158">
        <v>545.76704917621021</v>
      </c>
      <c r="AI158">
        <v>551.13313790018367</v>
      </c>
      <c r="AJ158">
        <v>392.64499528007173</v>
      </c>
      <c r="AK158">
        <v>362.38954132949749</v>
      </c>
      <c r="AL158">
        <v>377.85471259109454</v>
      </c>
      <c r="AM158">
        <v>365.06157641995981</v>
      </c>
      <c r="AN158">
        <v>377.27872425829605</v>
      </c>
      <c r="AO158">
        <v>367.87924976458493</v>
      </c>
    </row>
    <row r="159" spans="1:41" x14ac:dyDescent="0.45">
      <c r="A159" s="1" t="s">
        <v>21</v>
      </c>
      <c r="B159">
        <v>349.01042792188571</v>
      </c>
      <c r="C159">
        <v>347.45605464262121</v>
      </c>
      <c r="D159">
        <v>442.58124169316784</v>
      </c>
      <c r="E159">
        <v>797.55890102325145</v>
      </c>
      <c r="F159">
        <v>724.27278800986028</v>
      </c>
      <c r="G159">
        <v>642.98388771195482</v>
      </c>
      <c r="H159">
        <v>317.01771922423461</v>
      </c>
      <c r="I159">
        <v>354.38752893986469</v>
      </c>
      <c r="J159">
        <v>464.9637481189165</v>
      </c>
      <c r="K159">
        <v>440.96224151537257</v>
      </c>
      <c r="L159">
        <v>291.89739948600084</v>
      </c>
      <c r="M159">
        <v>357.65676390855833</v>
      </c>
      <c r="N159">
        <v>333.16748472360462</v>
      </c>
      <c r="O159">
        <v>337.08329778296923</v>
      </c>
      <c r="P159">
        <v>425.9944880514434</v>
      </c>
      <c r="Q159">
        <v>320.52373668176159</v>
      </c>
      <c r="R159">
        <v>375.34078822222625</v>
      </c>
      <c r="S159">
        <v>412.71899787916681</v>
      </c>
      <c r="T159">
        <v>456.2675735936898</v>
      </c>
      <c r="U159">
        <v>385.803686291632</v>
      </c>
      <c r="V159">
        <v>331.79008015905106</v>
      </c>
      <c r="W159">
        <v>341.77257829348827</v>
      </c>
      <c r="X159">
        <v>362.47669130383116</v>
      </c>
      <c r="Y159">
        <v>352.66833236097625</v>
      </c>
      <c r="Z159">
        <v>331.85496726562059</v>
      </c>
      <c r="AA159">
        <v>453.69701463541855</v>
      </c>
      <c r="AB159">
        <v>378.16080000282858</v>
      </c>
      <c r="AC159">
        <v>449.38578233839593</v>
      </c>
      <c r="AD159">
        <v>346.32163685571243</v>
      </c>
      <c r="AE159">
        <v>354.06831508478956</v>
      </c>
      <c r="AF159">
        <v>346.78891637663526</v>
      </c>
      <c r="AG159">
        <v>354.80204254647958</v>
      </c>
      <c r="AH159">
        <v>375.04310976335171</v>
      </c>
      <c r="AI159">
        <v>346.40076037516758</v>
      </c>
      <c r="AJ159">
        <v>330.64419753314883</v>
      </c>
      <c r="AK159">
        <v>359.50474072647097</v>
      </c>
      <c r="AL159">
        <v>334.49631089584381</v>
      </c>
      <c r="AM159">
        <v>310.88220519860255</v>
      </c>
      <c r="AN159">
        <v>308.25553488626355</v>
      </c>
      <c r="AO159">
        <v>314.42071693867177</v>
      </c>
    </row>
    <row r="160" spans="1:41" x14ac:dyDescent="0.45">
      <c r="A160" s="1" t="s">
        <v>22</v>
      </c>
      <c r="B160">
        <v>304.84372108673381</v>
      </c>
      <c r="C160">
        <v>311.5212488546</v>
      </c>
      <c r="D160">
        <v>681.53130465229663</v>
      </c>
      <c r="E160">
        <v>296.99579369394405</v>
      </c>
      <c r="F160">
        <v>266.66768429433699</v>
      </c>
      <c r="G160">
        <v>307.96611190795898</v>
      </c>
      <c r="H160">
        <v>532.98253438778079</v>
      </c>
      <c r="I160">
        <v>276.8028478929312</v>
      </c>
      <c r="J160">
        <v>274.97434386925852</v>
      </c>
      <c r="K160">
        <v>451.86549519833329</v>
      </c>
      <c r="L160">
        <v>447.85787019985065</v>
      </c>
      <c r="M160">
        <v>417.46189925659735</v>
      </c>
      <c r="N160">
        <v>289.30811120809614</v>
      </c>
      <c r="O160">
        <v>466.48192381911923</v>
      </c>
      <c r="P160">
        <v>496.96359867425821</v>
      </c>
      <c r="Q160">
        <v>498.01655413281969</v>
      </c>
      <c r="R160">
        <v>499.75670346906111</v>
      </c>
      <c r="S160">
        <v>530.38402024851553</v>
      </c>
      <c r="T160">
        <v>555.14811666162166</v>
      </c>
      <c r="U160">
        <v>575.72892654383622</v>
      </c>
      <c r="V160">
        <v>520.3938304490573</v>
      </c>
      <c r="W160">
        <v>522.74327378802832</v>
      </c>
      <c r="X160">
        <v>536.87441793194523</v>
      </c>
      <c r="Y160">
        <v>574.91097506176345</v>
      </c>
      <c r="Z160">
        <v>597.45013930074288</v>
      </c>
      <c r="AA160">
        <v>611.0004888080415</v>
      </c>
      <c r="AB160">
        <v>579.90643203665832</v>
      </c>
      <c r="AC160">
        <v>636.38532826165169</v>
      </c>
      <c r="AD160">
        <v>664.28081785749509</v>
      </c>
      <c r="AE160">
        <v>329.33153199606443</v>
      </c>
      <c r="AF160">
        <v>638.74929442906489</v>
      </c>
      <c r="AG160">
        <v>672.50204502052975</v>
      </c>
      <c r="AH160">
        <v>689.28522275349303</v>
      </c>
      <c r="AI160">
        <v>708.67192676553566</v>
      </c>
      <c r="AJ160">
        <v>719.64059724240951</v>
      </c>
      <c r="AK160">
        <v>761.27458018691073</v>
      </c>
      <c r="AL160">
        <v>756.59380993910236</v>
      </c>
      <c r="AM160">
        <v>807.24462947626228</v>
      </c>
      <c r="AN160">
        <v>796.92167508390526</v>
      </c>
      <c r="AO160">
        <v>831.25960046621469</v>
      </c>
    </row>
    <row r="162" spans="1:41" x14ac:dyDescent="0.45">
      <c r="A162" s="4" t="s">
        <v>32</v>
      </c>
      <c r="B162" t="s">
        <v>24</v>
      </c>
      <c r="C162">
        <v>8.75</v>
      </c>
      <c r="D162">
        <v>17.5</v>
      </c>
      <c r="E162">
        <v>26.25</v>
      </c>
      <c r="F162">
        <v>35</v>
      </c>
      <c r="G162">
        <v>43.75</v>
      </c>
      <c r="H162">
        <v>52.5</v>
      </c>
      <c r="I162">
        <v>61.25</v>
      </c>
      <c r="J162">
        <v>70</v>
      </c>
      <c r="K162">
        <v>78.75</v>
      </c>
      <c r="L162">
        <v>87.5</v>
      </c>
      <c r="M162">
        <v>96.25</v>
      </c>
      <c r="N162">
        <v>105</v>
      </c>
      <c r="O162">
        <v>113.75</v>
      </c>
      <c r="P162">
        <v>122.5</v>
      </c>
      <c r="Q162">
        <v>131.25</v>
      </c>
      <c r="R162">
        <v>140</v>
      </c>
      <c r="S162">
        <v>148.75</v>
      </c>
      <c r="T162">
        <v>157.5</v>
      </c>
      <c r="U162">
        <v>166.25</v>
      </c>
      <c r="V162">
        <v>175</v>
      </c>
      <c r="W162">
        <v>183.75</v>
      </c>
      <c r="X162">
        <v>192.5</v>
      </c>
      <c r="Y162">
        <v>201.25</v>
      </c>
      <c r="Z162">
        <v>210</v>
      </c>
      <c r="AA162">
        <v>218.75</v>
      </c>
      <c r="AB162">
        <v>227.5</v>
      </c>
      <c r="AC162">
        <v>236.25</v>
      </c>
      <c r="AD162">
        <v>245</v>
      </c>
      <c r="AE162">
        <v>253.75</v>
      </c>
      <c r="AF162">
        <v>262.5</v>
      </c>
      <c r="AG162">
        <v>271.25</v>
      </c>
      <c r="AH162">
        <v>280</v>
      </c>
      <c r="AI162">
        <v>288.75</v>
      </c>
      <c r="AJ162">
        <v>297.5</v>
      </c>
      <c r="AK162">
        <v>306.25</v>
      </c>
      <c r="AL162">
        <v>315</v>
      </c>
      <c r="AM162">
        <v>323.75</v>
      </c>
      <c r="AN162">
        <v>332.5</v>
      </c>
      <c r="AO162">
        <v>341.25</v>
      </c>
    </row>
    <row r="163" spans="1:41" x14ac:dyDescent="0.45">
      <c r="A163" s="1" t="s">
        <v>2</v>
      </c>
      <c r="B163">
        <v>0.81351474083728081</v>
      </c>
      <c r="C163">
        <v>0.80430325587173868</v>
      </c>
      <c r="D163">
        <v>0.80664411487334631</v>
      </c>
      <c r="E163">
        <v>0.81894624364051594</v>
      </c>
      <c r="F163">
        <v>0.81360269440339117</v>
      </c>
      <c r="G163">
        <v>0.80940532040211965</v>
      </c>
      <c r="H163">
        <v>0.81363498756145003</v>
      </c>
      <c r="I163">
        <v>0.8127290454809305</v>
      </c>
      <c r="J163">
        <v>0.81522576134715308</v>
      </c>
      <c r="K163">
        <v>0.80896686877795199</v>
      </c>
      <c r="L163">
        <v>0.80863909019766711</v>
      </c>
      <c r="M163">
        <v>0.80633289742091607</v>
      </c>
      <c r="N163">
        <v>0.82156161357342605</v>
      </c>
      <c r="O163">
        <v>0.81591471562941931</v>
      </c>
      <c r="P163">
        <v>0.82031514257287208</v>
      </c>
      <c r="Q163">
        <v>0.82377658391604103</v>
      </c>
      <c r="R163">
        <v>0.82172026457282121</v>
      </c>
      <c r="S163">
        <v>0.82563707390705687</v>
      </c>
      <c r="T163">
        <v>0.82041655944134328</v>
      </c>
      <c r="U163">
        <v>0.82323862055533248</v>
      </c>
      <c r="V163">
        <v>0.82293357133040157</v>
      </c>
      <c r="W163">
        <v>0.82563115504758311</v>
      </c>
      <c r="X163">
        <v>0.82165268650594869</v>
      </c>
      <c r="Y163">
        <v>0.8254006487190394</v>
      </c>
      <c r="Z163">
        <v>0.82505133646254447</v>
      </c>
      <c r="AA163">
        <v>0.83394702251130293</v>
      </c>
      <c r="AB163">
        <v>0.83266240501816846</v>
      </c>
      <c r="AC163">
        <v>0.83432058295082334</v>
      </c>
      <c r="AD163">
        <v>0.82803551569266953</v>
      </c>
      <c r="AE163">
        <v>0.83339299427341373</v>
      </c>
      <c r="AF163">
        <v>0.83306254341603148</v>
      </c>
      <c r="AG163">
        <v>0.83000098098315789</v>
      </c>
      <c r="AH163">
        <v>0.83026822585265703</v>
      </c>
      <c r="AI163">
        <v>0.8248695939640841</v>
      </c>
      <c r="AJ163">
        <v>0.81513484760007471</v>
      </c>
      <c r="AK163">
        <v>0.81978512157765493</v>
      </c>
      <c r="AL163">
        <v>0.82141180886294196</v>
      </c>
      <c r="AM163">
        <v>0.82124763643332843</v>
      </c>
      <c r="AN163">
        <v>0.81432731662591773</v>
      </c>
      <c r="AO163">
        <v>0.83115631075069041</v>
      </c>
    </row>
    <row r="164" spans="1:41" x14ac:dyDescent="0.45">
      <c r="A164" s="1" t="s">
        <v>3</v>
      </c>
      <c r="B164">
        <v>0.85703799237175982</v>
      </c>
      <c r="C164">
        <v>0.84559197221415905</v>
      </c>
      <c r="D164">
        <v>0.84364591808195466</v>
      </c>
      <c r="E164">
        <v>0.84143704278033893</v>
      </c>
      <c r="F164">
        <v>0.83495859522606275</v>
      </c>
      <c r="G164">
        <v>0.8479383881105248</v>
      </c>
      <c r="H164">
        <v>0.84051399129129867</v>
      </c>
      <c r="I164">
        <v>0.83609089505372358</v>
      </c>
      <c r="J164">
        <v>0.83364803142004984</v>
      </c>
      <c r="K164">
        <v>0.82999636996226434</v>
      </c>
      <c r="L164">
        <v>0.82598943417111825</v>
      </c>
      <c r="M164">
        <v>0.83318197843001773</v>
      </c>
      <c r="N164">
        <v>0.83085273326197495</v>
      </c>
      <c r="O164">
        <v>0.83568518403346259</v>
      </c>
      <c r="P164">
        <v>0.83290174552327367</v>
      </c>
      <c r="Q164">
        <v>0.83108208187469113</v>
      </c>
      <c r="R164">
        <v>0.83368615830935477</v>
      </c>
      <c r="S164">
        <v>0.83921356588859808</v>
      </c>
      <c r="T164">
        <v>0.83803674415756824</v>
      </c>
      <c r="U164">
        <v>0.84304751190037408</v>
      </c>
      <c r="V164">
        <v>0.85441173203857157</v>
      </c>
      <c r="W164">
        <v>0.85041645331131266</v>
      </c>
      <c r="X164">
        <v>0.84979957616834301</v>
      </c>
      <c r="Y164">
        <v>0.85038272562442385</v>
      </c>
      <c r="Z164">
        <v>0.85233483401964982</v>
      </c>
      <c r="AA164">
        <v>0.85488057262381167</v>
      </c>
      <c r="AB164">
        <v>0.85418867828187484</v>
      </c>
      <c r="AC164">
        <v>0.8598782038605407</v>
      </c>
      <c r="AD164">
        <v>0.86191456584639736</v>
      </c>
      <c r="AE164">
        <v>0.85914570914170996</v>
      </c>
      <c r="AF164">
        <v>0.85718981989698317</v>
      </c>
      <c r="AG164">
        <v>0.8536377011967381</v>
      </c>
      <c r="AH164">
        <v>0.86104424026976656</v>
      </c>
      <c r="AI164">
        <v>0.8625320317581372</v>
      </c>
      <c r="AJ164">
        <v>0.85716924337502132</v>
      </c>
      <c r="AK164">
        <v>0.85571730486319464</v>
      </c>
      <c r="AL164">
        <v>0.85796694678316832</v>
      </c>
      <c r="AM164">
        <v>0.85745964832547295</v>
      </c>
      <c r="AN164">
        <v>0.84887785252649539</v>
      </c>
      <c r="AO164">
        <v>0.85577121794657574</v>
      </c>
    </row>
    <row r="165" spans="1:41" x14ac:dyDescent="0.45">
      <c r="A165" s="1" t="s">
        <v>4</v>
      </c>
      <c r="B165">
        <v>0.82749784391155701</v>
      </c>
      <c r="C165">
        <v>0.82049395762888921</v>
      </c>
      <c r="D165">
        <v>0.81718956161618395</v>
      </c>
      <c r="E165">
        <v>0.82610185659321389</v>
      </c>
      <c r="F165">
        <v>0.81476068503555155</v>
      </c>
      <c r="G165">
        <v>0.80965755121968697</v>
      </c>
      <c r="H165">
        <v>0.81683203377512204</v>
      </c>
      <c r="I165">
        <v>0.81760900139437065</v>
      </c>
      <c r="J165">
        <v>0.83032106921996718</v>
      </c>
      <c r="K165">
        <v>0.82072202707114028</v>
      </c>
      <c r="L165">
        <v>0.82105352121295916</v>
      </c>
      <c r="M165">
        <v>0.82392182704303796</v>
      </c>
      <c r="N165">
        <v>0.81504206976569882</v>
      </c>
      <c r="O165">
        <v>0.81603209563799539</v>
      </c>
      <c r="P165">
        <v>0.82147222214474358</v>
      </c>
      <c r="Q165">
        <v>0.82961485658853429</v>
      </c>
      <c r="R165">
        <v>0.82698152872900665</v>
      </c>
      <c r="S165">
        <v>0.82899037038064294</v>
      </c>
      <c r="T165">
        <v>0.83091278172322858</v>
      </c>
      <c r="U165">
        <v>0.82678028622928346</v>
      </c>
      <c r="V165">
        <v>0.82048982064047093</v>
      </c>
      <c r="W165">
        <v>0.82380392455308238</v>
      </c>
      <c r="X165">
        <v>0.82160432698786856</v>
      </c>
      <c r="Y165">
        <v>0.821832736886278</v>
      </c>
      <c r="Z165">
        <v>0.82312559422043552</v>
      </c>
      <c r="AA165">
        <v>0.8283116954528672</v>
      </c>
      <c r="AB165">
        <v>0.8251256527365064</v>
      </c>
      <c r="AC165">
        <v>0.82356791984102518</v>
      </c>
      <c r="AD165">
        <v>0.82649586315654744</v>
      </c>
      <c r="AE165">
        <v>0.81369644704552535</v>
      </c>
      <c r="AF165">
        <v>0.82292604520663792</v>
      </c>
      <c r="AG165">
        <v>0.82232836647933272</v>
      </c>
      <c r="AH165">
        <v>0.81531004934045681</v>
      </c>
      <c r="AI165">
        <v>0.82012361348792329</v>
      </c>
      <c r="AJ165">
        <v>0.81174172857674198</v>
      </c>
      <c r="AK165">
        <v>0.80910497884941068</v>
      </c>
      <c r="AL165">
        <v>0.80411203100837447</v>
      </c>
      <c r="AM165">
        <v>0.82037401617426231</v>
      </c>
      <c r="AN165">
        <v>0.8106390665574944</v>
      </c>
      <c r="AO165">
        <v>0.79967578508388149</v>
      </c>
    </row>
    <row r="166" spans="1:41" x14ac:dyDescent="0.45">
      <c r="A166" s="1" t="s">
        <v>5</v>
      </c>
      <c r="B166">
        <v>0.8091938649582634</v>
      </c>
      <c r="C166">
        <v>0.81656598482402598</v>
      </c>
      <c r="D166">
        <v>0.81818467900296099</v>
      </c>
      <c r="E166">
        <v>0.81905575984661227</v>
      </c>
      <c r="F166">
        <v>0.81288827672171327</v>
      </c>
      <c r="G166">
        <v>0.81635081054344061</v>
      </c>
      <c r="H166">
        <v>0.8038651741474383</v>
      </c>
      <c r="I166">
        <v>0.80476233288405674</v>
      </c>
      <c r="J166">
        <v>0.80407293163821592</v>
      </c>
      <c r="K166">
        <v>0.81508731254858879</v>
      </c>
      <c r="L166">
        <v>0.8114846470656697</v>
      </c>
      <c r="M166">
        <v>0.82091256251258848</v>
      </c>
      <c r="N166">
        <v>0.82138112871133473</v>
      </c>
      <c r="O166">
        <v>0.81950358290615333</v>
      </c>
      <c r="P166">
        <v>0.82215462018673846</v>
      </c>
      <c r="Q166">
        <v>0.82035733140411871</v>
      </c>
      <c r="R166">
        <v>0.82463438130223266</v>
      </c>
      <c r="S166">
        <v>0.8214809933504067</v>
      </c>
      <c r="T166">
        <v>0.82032610677932916</v>
      </c>
      <c r="U166">
        <v>0.81960166278048152</v>
      </c>
      <c r="V166">
        <v>0.82087026284848985</v>
      </c>
      <c r="W166">
        <v>0.82974581907913147</v>
      </c>
      <c r="X166">
        <v>0.82614305667453847</v>
      </c>
      <c r="Y166">
        <v>0.82183525135447844</v>
      </c>
      <c r="Z166">
        <v>0.8240788488003985</v>
      </c>
      <c r="AA166">
        <v>0.8357007297694552</v>
      </c>
      <c r="AB166">
        <v>0.83474086107419676</v>
      </c>
      <c r="AC166">
        <v>0.83441090819205632</v>
      </c>
      <c r="AD166">
        <v>0.82725250343955992</v>
      </c>
      <c r="AE166">
        <v>0.83200249950311711</v>
      </c>
      <c r="AF166">
        <v>0.83221638295783784</v>
      </c>
      <c r="AG166">
        <v>0.83263184778647104</v>
      </c>
      <c r="AH166">
        <v>0.82792625757005722</v>
      </c>
      <c r="AI166">
        <v>0.829917444232948</v>
      </c>
      <c r="AJ166">
        <v>0.83576164890202109</v>
      </c>
      <c r="AK166">
        <v>0.84134179143162979</v>
      </c>
      <c r="AL166">
        <v>0.83871313895217714</v>
      </c>
      <c r="AM166">
        <v>0.82265498298134332</v>
      </c>
      <c r="AN166">
        <v>0.81618113039029561</v>
      </c>
      <c r="AO166">
        <v>0.83067513723135078</v>
      </c>
    </row>
    <row r="167" spans="1:41" x14ac:dyDescent="0.45">
      <c r="A167" s="1" t="s">
        <v>6</v>
      </c>
      <c r="B167">
        <v>0.78289511070528228</v>
      </c>
      <c r="C167">
        <v>0.78072275366616561</v>
      </c>
      <c r="D167">
        <v>0.78462443217345657</v>
      </c>
      <c r="E167">
        <v>0.796062896353399</v>
      </c>
      <c r="F167">
        <v>0.79484727350758189</v>
      </c>
      <c r="G167">
        <v>0.77933805779433296</v>
      </c>
      <c r="H167">
        <v>0.79058426725576036</v>
      </c>
      <c r="I167">
        <v>0.78318062184999215</v>
      </c>
      <c r="J167">
        <v>0.78973727600001986</v>
      </c>
      <c r="K167">
        <v>0.80245837265104947</v>
      </c>
      <c r="L167">
        <v>0.79361619888624169</v>
      </c>
      <c r="M167">
        <v>0.79859382540450663</v>
      </c>
      <c r="N167">
        <v>0.79990065436640034</v>
      </c>
      <c r="O167">
        <v>0.80191535402824454</v>
      </c>
      <c r="P167">
        <v>0.80155340015133936</v>
      </c>
      <c r="Q167">
        <v>0.80372617486598008</v>
      </c>
      <c r="R167">
        <v>0.80218179240987986</v>
      </c>
      <c r="S167">
        <v>0.79689929865521214</v>
      </c>
      <c r="T167">
        <v>0.80158699786961896</v>
      </c>
      <c r="U167">
        <v>0.79824605232235146</v>
      </c>
      <c r="V167">
        <v>0.80096706348605284</v>
      </c>
      <c r="W167">
        <v>0.80008757640806083</v>
      </c>
      <c r="X167">
        <v>0.79780273460128492</v>
      </c>
      <c r="Y167">
        <v>0.80352146721177953</v>
      </c>
      <c r="Z167">
        <v>0.80286876808343743</v>
      </c>
      <c r="AA167">
        <v>0.79803152437980274</v>
      </c>
      <c r="AB167">
        <v>0.80533769968522684</v>
      </c>
      <c r="AC167">
        <v>0.80344715920009335</v>
      </c>
      <c r="AD167">
        <v>0.80318043496700819</v>
      </c>
      <c r="AE167">
        <v>0.80459272569767304</v>
      </c>
      <c r="AF167">
        <v>0.80118504437340421</v>
      </c>
      <c r="AG167">
        <v>0.80766180798721399</v>
      </c>
      <c r="AH167">
        <v>0.8071958462109029</v>
      </c>
      <c r="AI167">
        <v>0.80250201464880999</v>
      </c>
      <c r="AJ167">
        <v>0.80980789021715227</v>
      </c>
      <c r="AK167">
        <v>0.80301305809831658</v>
      </c>
      <c r="AL167">
        <v>0.80251444717613374</v>
      </c>
      <c r="AM167">
        <v>0.80615247015850988</v>
      </c>
      <c r="AN167">
        <v>0.80522096460609371</v>
      </c>
      <c r="AO167">
        <v>0.80292501063699007</v>
      </c>
    </row>
    <row r="168" spans="1:41" x14ac:dyDescent="0.45">
      <c r="A168" s="1" t="s">
        <v>7</v>
      </c>
      <c r="B168">
        <v>0.7847335573388462</v>
      </c>
      <c r="C168">
        <v>0.78602652965259834</v>
      </c>
      <c r="D168">
        <v>0.79346865070347194</v>
      </c>
      <c r="E168">
        <v>0.79848236012279938</v>
      </c>
      <c r="F168">
        <v>0.78493028063549564</v>
      </c>
      <c r="G168">
        <v>0.80973711853802</v>
      </c>
      <c r="H168">
        <v>0.80442910083635666</v>
      </c>
      <c r="I168">
        <v>0.80066318344348786</v>
      </c>
      <c r="J168">
        <v>0.79933998556055252</v>
      </c>
      <c r="K168">
        <v>0.7994744017545431</v>
      </c>
      <c r="L168">
        <v>0.80694407599569096</v>
      </c>
      <c r="M168">
        <v>0.81574055417793379</v>
      </c>
      <c r="N168">
        <v>0.81019923004753125</v>
      </c>
      <c r="O168">
        <v>0.80352269983817715</v>
      </c>
      <c r="P168">
        <v>0.81453120974421711</v>
      </c>
      <c r="Q168">
        <v>0.81884694803166214</v>
      </c>
      <c r="R168">
        <v>0.80954490637423038</v>
      </c>
      <c r="S168">
        <v>0.80832246651283401</v>
      </c>
      <c r="T168">
        <v>0.80210369125240566</v>
      </c>
      <c r="U168">
        <v>0.81309652642131103</v>
      </c>
      <c r="V168">
        <v>0.81841554218854473</v>
      </c>
      <c r="W168">
        <v>0.81780997936077837</v>
      </c>
      <c r="X168">
        <v>0.81455517044610048</v>
      </c>
      <c r="Y168">
        <v>0.81937636972150407</v>
      </c>
      <c r="Z168">
        <v>0.81541556459560749</v>
      </c>
      <c r="AA168">
        <v>0.81490871315974434</v>
      </c>
      <c r="AB168">
        <v>0.81742655714116086</v>
      </c>
      <c r="AC168">
        <v>0.81019848006274731</v>
      </c>
      <c r="AD168">
        <v>0.81305254382070957</v>
      </c>
      <c r="AE168">
        <v>0.81431751471623748</v>
      </c>
      <c r="AF168">
        <v>0.82203808714681426</v>
      </c>
      <c r="AG168">
        <v>0.81878472486891984</v>
      </c>
      <c r="AH168">
        <v>0.81692199189267933</v>
      </c>
      <c r="AI168">
        <v>0.81750942627713552</v>
      </c>
      <c r="AJ168">
        <v>0.81148780341342863</v>
      </c>
      <c r="AK168">
        <v>0.81469601859574692</v>
      </c>
      <c r="AL168">
        <v>0.81244640918271471</v>
      </c>
      <c r="AM168">
        <v>0.82097757385551806</v>
      </c>
      <c r="AN168">
        <v>0.81158094303817441</v>
      </c>
      <c r="AO168">
        <v>0.81348763088535692</v>
      </c>
    </row>
    <row r="169" spans="1:41" x14ac:dyDescent="0.45">
      <c r="A169" s="2" t="s">
        <v>8</v>
      </c>
      <c r="B169">
        <v>0.81738560470782229</v>
      </c>
      <c r="C169">
        <v>0.82488185495869981</v>
      </c>
      <c r="D169">
        <v>0.82078977742076931</v>
      </c>
      <c r="E169">
        <v>0.81149840547318652</v>
      </c>
      <c r="F169">
        <v>0.82178048367968271</v>
      </c>
      <c r="G169">
        <v>0.83565521015751509</v>
      </c>
      <c r="H169">
        <v>0.83320589464163208</v>
      </c>
      <c r="I169">
        <v>0.82567132802009291</v>
      </c>
      <c r="J169">
        <v>0.80672633220677425</v>
      </c>
      <c r="K169">
        <v>0.81677803184859155</v>
      </c>
      <c r="L169">
        <v>0.82885353339230439</v>
      </c>
      <c r="M169">
        <v>0.83259118924571429</v>
      </c>
      <c r="N169">
        <v>0.83263752439875571</v>
      </c>
      <c r="O169">
        <v>0.82737157170224651</v>
      </c>
      <c r="P169">
        <v>0.83960007755624699</v>
      </c>
      <c r="Q169">
        <v>0.82932028350474285</v>
      </c>
      <c r="R169">
        <v>0.82185629192981169</v>
      </c>
      <c r="S169">
        <v>0.82593964441644985</v>
      </c>
      <c r="T169">
        <v>0.82444889227759011</v>
      </c>
      <c r="U169">
        <v>0.82318488198261652</v>
      </c>
      <c r="V169">
        <v>0.81957797248946862</v>
      </c>
      <c r="W169">
        <v>0.82147667446228612</v>
      </c>
      <c r="X169">
        <v>0.82372400889203679</v>
      </c>
      <c r="Y169">
        <v>0.8195875326155343</v>
      </c>
      <c r="Z169">
        <v>0.82045741965063268</v>
      </c>
      <c r="AA169">
        <v>0.82988473245070926</v>
      </c>
      <c r="AB169">
        <v>0.82903845533051146</v>
      </c>
      <c r="AC169">
        <v>0.83236407801728174</v>
      </c>
      <c r="AD169">
        <v>0.83121712624608779</v>
      </c>
      <c r="AE169">
        <v>0.8330043810376474</v>
      </c>
      <c r="AF169">
        <v>0.83893959912041727</v>
      </c>
      <c r="AG169">
        <v>0.83504307260124766</v>
      </c>
      <c r="AH169">
        <v>0.83623357765984763</v>
      </c>
      <c r="AI169">
        <v>0.8371781410536302</v>
      </c>
      <c r="AJ169">
        <v>0.83717015107336645</v>
      </c>
      <c r="AK169">
        <v>0.84153937982037819</v>
      </c>
      <c r="AL169">
        <v>0.84270301861030561</v>
      </c>
      <c r="AM169">
        <v>0.83936990828921165</v>
      </c>
      <c r="AN169">
        <v>0.83821535624552124</v>
      </c>
      <c r="AO169">
        <v>0.83569881832199655</v>
      </c>
    </row>
    <row r="170" spans="1:41" x14ac:dyDescent="0.45">
      <c r="A170" s="2" t="s">
        <v>9</v>
      </c>
      <c r="B170">
        <v>0.81535879853047355</v>
      </c>
      <c r="C170">
        <v>0.80515794274489449</v>
      </c>
      <c r="D170">
        <v>0.80761921872943243</v>
      </c>
      <c r="E170">
        <v>0.80447221187384688</v>
      </c>
      <c r="F170">
        <v>0.80288800155907669</v>
      </c>
      <c r="G170">
        <v>0.80504646321679019</v>
      </c>
      <c r="H170">
        <v>0.80982563108199035</v>
      </c>
      <c r="I170">
        <v>0.81404958144762696</v>
      </c>
      <c r="J170">
        <v>0.83092530327080782</v>
      </c>
      <c r="K170">
        <v>0.81662177899800426</v>
      </c>
      <c r="L170">
        <v>0.82658222476749776</v>
      </c>
      <c r="M170">
        <v>0.81222228759198589</v>
      </c>
      <c r="N170">
        <v>0.81986326804213683</v>
      </c>
      <c r="O170">
        <v>0.82857442831451844</v>
      </c>
      <c r="P170">
        <v>0.82606766790499131</v>
      </c>
      <c r="Q170">
        <v>0.82414894074346112</v>
      </c>
      <c r="R170">
        <v>0.82174762312150351</v>
      </c>
      <c r="S170">
        <v>0.82972837970713775</v>
      </c>
      <c r="T170">
        <v>0.82431657176072504</v>
      </c>
      <c r="U170">
        <v>0.82765828465211799</v>
      </c>
      <c r="V170">
        <v>0.81909484026005308</v>
      </c>
      <c r="W170">
        <v>0.81575230990343173</v>
      </c>
      <c r="X170">
        <v>0.80411660819955566</v>
      </c>
      <c r="Y170">
        <v>0.81356150975981933</v>
      </c>
      <c r="Z170">
        <v>0.80412007752875392</v>
      </c>
      <c r="AA170">
        <v>0.80330479170926028</v>
      </c>
      <c r="AB170">
        <v>0.81260899562931044</v>
      </c>
      <c r="AC170">
        <v>0.81838805913802681</v>
      </c>
      <c r="AD170">
        <v>0.81359193234058258</v>
      </c>
      <c r="AE170">
        <v>0.80890156573379401</v>
      </c>
      <c r="AF170">
        <v>0.8160583326377584</v>
      </c>
      <c r="AG170">
        <v>0.80975922243872644</v>
      </c>
      <c r="AH170">
        <v>0.81121822005750122</v>
      </c>
      <c r="AI170">
        <v>0.80494277509810397</v>
      </c>
      <c r="AJ170">
        <v>0.79699429710774794</v>
      </c>
      <c r="AK170">
        <v>0.8053823551883923</v>
      </c>
      <c r="AL170">
        <v>0.79746139876353539</v>
      </c>
      <c r="AM170">
        <v>0.79421828922662829</v>
      </c>
      <c r="AN170">
        <v>0.79525546842598405</v>
      </c>
      <c r="AO170">
        <v>0.80728954330015368</v>
      </c>
    </row>
    <row r="171" spans="1:41" x14ac:dyDescent="0.45">
      <c r="A171" s="2" t="s">
        <v>10</v>
      </c>
      <c r="B171">
        <v>0.81014223431802368</v>
      </c>
      <c r="C171">
        <v>0.81399177204854489</v>
      </c>
      <c r="D171">
        <v>0.81772466753374706</v>
      </c>
      <c r="E171">
        <v>0.82066897410894457</v>
      </c>
      <c r="F171">
        <v>0.82204992130731902</v>
      </c>
      <c r="G171">
        <v>0.82396115459569463</v>
      </c>
      <c r="H171">
        <v>0.81820224700246413</v>
      </c>
      <c r="I171">
        <v>0.83303589725081695</v>
      </c>
      <c r="J171">
        <v>0.82257513557442041</v>
      </c>
      <c r="K171">
        <v>0.82535942455324429</v>
      </c>
      <c r="L171">
        <v>0.83626787690679671</v>
      </c>
      <c r="M171">
        <v>0.82615880616800463</v>
      </c>
      <c r="N171">
        <v>0.82406039387658503</v>
      </c>
      <c r="O171">
        <v>0.83186991421582246</v>
      </c>
      <c r="P171">
        <v>0.826488548962794</v>
      </c>
      <c r="Q171">
        <v>0.82089894760459048</v>
      </c>
      <c r="R171">
        <v>0.827644469443091</v>
      </c>
      <c r="S171">
        <v>0.82598397011507341</v>
      </c>
      <c r="T171">
        <v>0.83065895854331551</v>
      </c>
      <c r="U171">
        <v>0.83130607966856418</v>
      </c>
      <c r="V171">
        <v>0.83304809085362519</v>
      </c>
      <c r="W171">
        <v>0.83038683807936509</v>
      </c>
      <c r="X171">
        <v>0.83576625228379964</v>
      </c>
      <c r="Y171">
        <v>0.83455058360372791</v>
      </c>
      <c r="Z171">
        <v>0.8294256866927292</v>
      </c>
      <c r="AA171">
        <v>0.82660251123218198</v>
      </c>
      <c r="AB171">
        <v>0.83285299837254001</v>
      </c>
      <c r="AC171">
        <v>0.83105432896439213</v>
      </c>
      <c r="AD171">
        <v>0.82483648983577029</v>
      </c>
      <c r="AE171">
        <v>0.82740039219007433</v>
      </c>
      <c r="AF171">
        <v>0.8321392123084298</v>
      </c>
      <c r="AG171">
        <v>0.82966882931240105</v>
      </c>
      <c r="AH171">
        <v>0.82908365387934702</v>
      </c>
      <c r="AI171">
        <v>0.82707991724826169</v>
      </c>
      <c r="AJ171">
        <v>0.83597667380170704</v>
      </c>
      <c r="AK171">
        <v>0.83162647826955827</v>
      </c>
      <c r="AL171">
        <v>0.83559706040845105</v>
      </c>
      <c r="AM171">
        <v>0.82904924533822721</v>
      </c>
      <c r="AN171">
        <v>0.82515767525920758</v>
      </c>
      <c r="AO171">
        <v>0.82808313892776375</v>
      </c>
    </row>
    <row r="172" spans="1:41" x14ac:dyDescent="0.45">
      <c r="A172" s="1" t="s">
        <v>11</v>
      </c>
      <c r="B172">
        <v>0.84566350600641005</v>
      </c>
      <c r="C172">
        <v>0.83964954759067434</v>
      </c>
      <c r="D172">
        <v>0.82360029760613973</v>
      </c>
      <c r="E172">
        <v>0.82744817886841249</v>
      </c>
      <c r="F172">
        <v>0.83171425809734589</v>
      </c>
      <c r="G172">
        <v>0.82721071921755251</v>
      </c>
      <c r="H172">
        <v>0.82509455284216637</v>
      </c>
      <c r="I172">
        <v>0.82401252929621582</v>
      </c>
      <c r="J172">
        <v>0.82023424477347429</v>
      </c>
      <c r="K172">
        <v>0.82912595398521993</v>
      </c>
      <c r="L172">
        <v>0.83289844133323154</v>
      </c>
      <c r="M172">
        <v>0.82905446081192702</v>
      </c>
      <c r="N172">
        <v>0.83030571398650754</v>
      </c>
      <c r="O172">
        <v>0.82964208862605782</v>
      </c>
      <c r="P172">
        <v>0.83621244743328738</v>
      </c>
      <c r="Q172">
        <v>0.83161950260747741</v>
      </c>
      <c r="R172">
        <v>0.82920063750699535</v>
      </c>
      <c r="S172">
        <v>0.83693416980691326</v>
      </c>
      <c r="T172">
        <v>0.82533582774412584</v>
      </c>
      <c r="U172">
        <v>0.82965558679972706</v>
      </c>
      <c r="V172">
        <v>0.83280952457166746</v>
      </c>
      <c r="W172">
        <v>0.83114100217032638</v>
      </c>
      <c r="X172">
        <v>0.82875111227385934</v>
      </c>
      <c r="Y172">
        <v>0.83226176186557255</v>
      </c>
      <c r="Z172">
        <v>0.82362991896736837</v>
      </c>
      <c r="AA172">
        <v>0.82621408602906643</v>
      </c>
      <c r="AB172">
        <v>0.83510452218624198</v>
      </c>
      <c r="AC172">
        <v>0.82926368375411985</v>
      </c>
      <c r="AD172">
        <v>0.82285406887382828</v>
      </c>
      <c r="AE172">
        <v>0.8279846695512858</v>
      </c>
      <c r="AF172">
        <v>0.83001757473216464</v>
      </c>
      <c r="AG172">
        <v>0.82950915059364094</v>
      </c>
      <c r="AH172">
        <v>0.82417044629300529</v>
      </c>
      <c r="AI172">
        <v>0.83279164769002589</v>
      </c>
      <c r="AJ172">
        <v>0.83442158432266211</v>
      </c>
      <c r="AK172">
        <v>0.83340172833668824</v>
      </c>
      <c r="AL172">
        <v>0.840676428872417</v>
      </c>
      <c r="AM172">
        <v>0.83853758080109808</v>
      </c>
      <c r="AN172">
        <v>0.82758186020691593</v>
      </c>
      <c r="AO172">
        <v>0.83019625705017774</v>
      </c>
    </row>
    <row r="173" spans="1:41" x14ac:dyDescent="0.45">
      <c r="A173" s="1" t="s">
        <v>13</v>
      </c>
      <c r="B173">
        <v>0.82390647868630507</v>
      </c>
      <c r="C173">
        <v>0.81541910320233768</v>
      </c>
      <c r="D173">
        <v>0.7994881978694095</v>
      </c>
      <c r="E173">
        <v>0.80244853291514273</v>
      </c>
      <c r="F173">
        <v>0.80687868147570097</v>
      </c>
      <c r="G173">
        <v>0.80566084280833916</v>
      </c>
      <c r="H173">
        <v>0.79994117799830255</v>
      </c>
      <c r="I173">
        <v>0.80795439811819003</v>
      </c>
      <c r="J173">
        <v>0.8071900746758609</v>
      </c>
      <c r="K173">
        <v>0.80284936103340754</v>
      </c>
      <c r="L173">
        <v>0.80946285468347379</v>
      </c>
      <c r="M173">
        <v>0.81475653219630162</v>
      </c>
      <c r="N173">
        <v>0.81913510319135019</v>
      </c>
      <c r="O173">
        <v>0.81213973713921417</v>
      </c>
      <c r="P173">
        <v>0.82095961530346029</v>
      </c>
      <c r="Q173">
        <v>0.81418244508999138</v>
      </c>
      <c r="R173">
        <v>0.82083871574577738</v>
      </c>
      <c r="S173">
        <v>0.82242015261473156</v>
      </c>
      <c r="T173">
        <v>0.8234674980328156</v>
      </c>
      <c r="U173">
        <v>0.82336580766326006</v>
      </c>
      <c r="V173">
        <v>0.82498491739739144</v>
      </c>
      <c r="W173">
        <v>0.82563391931012797</v>
      </c>
      <c r="X173">
        <v>0.82421624857033082</v>
      </c>
      <c r="Y173">
        <v>0.82408172050851591</v>
      </c>
      <c r="Z173">
        <v>0.82719958362344925</v>
      </c>
      <c r="AA173">
        <v>0.82732663820011088</v>
      </c>
      <c r="AB173">
        <v>0.83387942849465302</v>
      </c>
      <c r="AC173">
        <v>0.83573484192182101</v>
      </c>
      <c r="AD173">
        <v>0.83288473372116401</v>
      </c>
      <c r="AE173">
        <v>0.83582340031810731</v>
      </c>
      <c r="AF173">
        <v>0.84051240496288027</v>
      </c>
      <c r="AG173">
        <v>0.8384647269655271</v>
      </c>
      <c r="AH173">
        <v>0.83399259360288525</v>
      </c>
      <c r="AI173">
        <v>0.83468832690952277</v>
      </c>
      <c r="AJ173">
        <v>0.8352237739842947</v>
      </c>
      <c r="AK173">
        <v>0.83801485830820321</v>
      </c>
      <c r="AL173">
        <v>0.83302285914682694</v>
      </c>
      <c r="AM173">
        <v>0.83461269317131015</v>
      </c>
      <c r="AN173">
        <v>0.83515790272202128</v>
      </c>
      <c r="AO173">
        <v>0.83034494154206973</v>
      </c>
    </row>
    <row r="174" spans="1:41" x14ac:dyDescent="0.45">
      <c r="A174" s="1" t="s">
        <v>12</v>
      </c>
      <c r="B174">
        <v>0.81083626020374266</v>
      </c>
      <c r="C174">
        <v>0.80478005948194453</v>
      </c>
      <c r="D174">
        <v>0.81105601966537788</v>
      </c>
      <c r="E174">
        <v>0.81902488325235057</v>
      </c>
      <c r="F174">
        <v>0.81030610073351883</v>
      </c>
      <c r="G174">
        <v>0.79468518916645381</v>
      </c>
      <c r="H174">
        <v>0.80480505683072634</v>
      </c>
      <c r="I174">
        <v>0.81502051666700037</v>
      </c>
      <c r="J174">
        <v>0.81337466569633132</v>
      </c>
      <c r="K174">
        <v>0.8157597744167816</v>
      </c>
      <c r="L174">
        <v>0.81657069419130701</v>
      </c>
      <c r="M174">
        <v>0.8222589277213781</v>
      </c>
      <c r="N174">
        <v>0.82368678974806675</v>
      </c>
      <c r="O174">
        <v>0.82277864379739363</v>
      </c>
      <c r="P174">
        <v>0.81376649885455077</v>
      </c>
      <c r="Q174">
        <v>0.81539806173318241</v>
      </c>
      <c r="R174">
        <v>0.82211683317112705</v>
      </c>
      <c r="S174">
        <v>0.80913441554629495</v>
      </c>
      <c r="T174">
        <v>0.81141974360130209</v>
      </c>
      <c r="U174">
        <v>0.81456333953267268</v>
      </c>
      <c r="V174">
        <v>0.82062336878431219</v>
      </c>
      <c r="W174">
        <v>0.81740620901634553</v>
      </c>
      <c r="X174">
        <v>0.81729626552669032</v>
      </c>
      <c r="Y174">
        <v>0.81278108307330421</v>
      </c>
      <c r="Z174">
        <v>0.81740430913422846</v>
      </c>
      <c r="AA174">
        <v>0.81491943793246191</v>
      </c>
      <c r="AB174">
        <v>0.81209653950055616</v>
      </c>
      <c r="AC174">
        <v>0.8074484679087105</v>
      </c>
      <c r="AD174">
        <v>0.81802015561012398</v>
      </c>
      <c r="AE174">
        <v>0.82523145842835532</v>
      </c>
      <c r="AF174">
        <v>0.8127441228754968</v>
      </c>
      <c r="AG174">
        <v>0.80896362506499075</v>
      </c>
      <c r="AH174">
        <v>0.80678586514214257</v>
      </c>
      <c r="AI174">
        <v>0.80926300876322921</v>
      </c>
      <c r="AJ174">
        <v>0.81329595003315402</v>
      </c>
      <c r="AK174">
        <v>0.80425318742373619</v>
      </c>
      <c r="AL174">
        <v>0.80153962265478018</v>
      </c>
      <c r="AM174">
        <v>0.79962186481347297</v>
      </c>
      <c r="AN174">
        <v>0.8019370332232838</v>
      </c>
      <c r="AO174">
        <v>0.79908727536010249</v>
      </c>
    </row>
    <row r="175" spans="1:41" x14ac:dyDescent="0.45">
      <c r="A175" s="1" t="s">
        <v>14</v>
      </c>
      <c r="B175">
        <v>0.81386221273624149</v>
      </c>
      <c r="C175">
        <v>0.81639663249928429</v>
      </c>
      <c r="D175">
        <v>0.80406187381470551</v>
      </c>
      <c r="E175">
        <v>0.80095498714820035</v>
      </c>
      <c r="F175">
        <v>0.80019267507730985</v>
      </c>
      <c r="G175">
        <v>0.80431301159706747</v>
      </c>
      <c r="H175">
        <v>0.80139752440965928</v>
      </c>
      <c r="I175">
        <v>0.80592040767573792</v>
      </c>
      <c r="J175">
        <v>0.80145578900001679</v>
      </c>
      <c r="K175">
        <v>0.80575216764949809</v>
      </c>
      <c r="L175">
        <v>0.7990976008536711</v>
      </c>
      <c r="M175">
        <v>0.80430317597427914</v>
      </c>
      <c r="N175">
        <v>0.80692511177539239</v>
      </c>
      <c r="O175">
        <v>0.7962900591340436</v>
      </c>
      <c r="P175">
        <v>0.79428673497350299</v>
      </c>
      <c r="Q175">
        <v>0.8011088535237274</v>
      </c>
      <c r="R175">
        <v>0.80626935831278324</v>
      </c>
      <c r="S175">
        <v>0.79923736150731761</v>
      </c>
      <c r="T175">
        <v>0.80126815878358892</v>
      </c>
      <c r="U175">
        <v>0.80034009847559151</v>
      </c>
      <c r="V175">
        <v>0.80437899428739212</v>
      </c>
      <c r="W175">
        <v>0.80766230932015859</v>
      </c>
      <c r="X175">
        <v>0.80260271375168402</v>
      </c>
      <c r="Y175">
        <v>0.80845498320658404</v>
      </c>
      <c r="Z175">
        <v>0.8030762336094992</v>
      </c>
      <c r="AA175">
        <v>0.80532595449378219</v>
      </c>
      <c r="AB175">
        <v>0.80396927393758244</v>
      </c>
      <c r="AC175">
        <v>0.80390188047459055</v>
      </c>
      <c r="AD175">
        <v>0.8100507682486523</v>
      </c>
      <c r="AE175">
        <v>0.80242850395840415</v>
      </c>
      <c r="AF175">
        <v>0.80471219509510106</v>
      </c>
      <c r="AG175">
        <v>0.8107718288010306</v>
      </c>
      <c r="AH175">
        <v>0.80503225314167315</v>
      </c>
      <c r="AI175">
        <v>0.80256884119185967</v>
      </c>
      <c r="AJ175">
        <v>0.80656854882288465</v>
      </c>
      <c r="AK175">
        <v>0.8110085228859667</v>
      </c>
      <c r="AL175">
        <v>0.80128574704831645</v>
      </c>
      <c r="AM175">
        <v>0.79960401067795317</v>
      </c>
      <c r="AN175">
        <v>0.80836472399746262</v>
      </c>
      <c r="AO175">
        <v>0.80451890319657915</v>
      </c>
    </row>
    <row r="176" spans="1:41" x14ac:dyDescent="0.45">
      <c r="A176" s="1" t="s">
        <v>15</v>
      </c>
      <c r="B176">
        <v>0.8005843562712468</v>
      </c>
      <c r="C176">
        <v>0.80696078462205623</v>
      </c>
      <c r="D176">
        <v>0.80543623529409925</v>
      </c>
      <c r="E176">
        <v>0.80878234261232818</v>
      </c>
      <c r="F176">
        <v>0.8124496839061276</v>
      </c>
      <c r="G176">
        <v>0.81575871654580268</v>
      </c>
      <c r="H176">
        <v>0.82302910991303491</v>
      </c>
      <c r="I176">
        <v>0.82036340270856689</v>
      </c>
      <c r="J176">
        <v>0.82599587743355007</v>
      </c>
      <c r="K176">
        <v>0.81689122824514371</v>
      </c>
      <c r="L176">
        <v>0.82794154545070675</v>
      </c>
      <c r="M176">
        <v>0.81607276860339784</v>
      </c>
      <c r="N176">
        <v>0.82408020469710508</v>
      </c>
      <c r="O176">
        <v>0.82073126947681119</v>
      </c>
      <c r="P176">
        <v>0.81690262299437078</v>
      </c>
      <c r="Q176">
        <v>0.81833267687573052</v>
      </c>
      <c r="R176">
        <v>0.81779004033404523</v>
      </c>
      <c r="S176">
        <v>0.82430454943397258</v>
      </c>
      <c r="T176">
        <v>0.82240248324327248</v>
      </c>
      <c r="U176">
        <v>0.82150328982203469</v>
      </c>
      <c r="V176">
        <v>0.82034816738850957</v>
      </c>
      <c r="W176">
        <v>0.82947481919779975</v>
      </c>
      <c r="X176">
        <v>0.82280932088693837</v>
      </c>
      <c r="Y176">
        <v>0.82275817791921568</v>
      </c>
      <c r="Z176">
        <v>0.83676954898769418</v>
      </c>
      <c r="AA176">
        <v>0.82387556166630793</v>
      </c>
      <c r="AB176">
        <v>0.82551191121203049</v>
      </c>
      <c r="AC176">
        <v>0.82790780759180782</v>
      </c>
      <c r="AD176">
        <v>0.82445954118083287</v>
      </c>
      <c r="AE176">
        <v>0.82314388925759563</v>
      </c>
      <c r="AF176">
        <v>0.82242654105537816</v>
      </c>
      <c r="AG176">
        <v>0.82294227545967669</v>
      </c>
      <c r="AH176">
        <v>0.81895812041323468</v>
      </c>
      <c r="AI176">
        <v>0.82519442489040762</v>
      </c>
      <c r="AJ176">
        <v>0.82051115241558803</v>
      </c>
      <c r="AK176">
        <v>0.82435613895939019</v>
      </c>
      <c r="AL176">
        <v>0.83149000030938247</v>
      </c>
      <c r="AM176">
        <v>0.81588015702815797</v>
      </c>
      <c r="AN176">
        <v>0.82511206990857444</v>
      </c>
      <c r="AO176">
        <v>0.8295175316179072</v>
      </c>
    </row>
    <row r="177" spans="1:41" x14ac:dyDescent="0.45">
      <c r="A177" s="1" t="s">
        <v>16</v>
      </c>
      <c r="B177">
        <v>0.82528468817103251</v>
      </c>
      <c r="C177">
        <v>0.8335035286173601</v>
      </c>
      <c r="D177">
        <v>0.82071091112311401</v>
      </c>
      <c r="E177">
        <v>0.8141587078822039</v>
      </c>
      <c r="F177">
        <v>0.80818760309597037</v>
      </c>
      <c r="G177">
        <v>0.80935955153960915</v>
      </c>
      <c r="H177">
        <v>0.8129312889072865</v>
      </c>
      <c r="I177">
        <v>0.81023871064394648</v>
      </c>
      <c r="J177">
        <v>0.80930643094759747</v>
      </c>
      <c r="K177">
        <v>0.8090910572330281</v>
      </c>
      <c r="L177">
        <v>0.80915566309265541</v>
      </c>
      <c r="M177">
        <v>0.81071997747929214</v>
      </c>
      <c r="N177">
        <v>0.81385974247157722</v>
      </c>
      <c r="O177">
        <v>0.8111799067617006</v>
      </c>
      <c r="P177">
        <v>0.81226276152394972</v>
      </c>
      <c r="Q177">
        <v>0.81222831216884539</v>
      </c>
      <c r="R177">
        <v>0.81715265539850013</v>
      </c>
      <c r="S177">
        <v>0.82204595786843315</v>
      </c>
      <c r="T177">
        <v>0.81983415991575503</v>
      </c>
      <c r="U177">
        <v>0.81588766262525614</v>
      </c>
      <c r="V177">
        <v>0.81287347409216404</v>
      </c>
      <c r="W177">
        <v>0.82268142464706928</v>
      </c>
      <c r="X177">
        <v>0.81496646168861164</v>
      </c>
      <c r="Y177">
        <v>0.82327826612658195</v>
      </c>
      <c r="Z177">
        <v>0.82282890406061593</v>
      </c>
      <c r="AA177">
        <v>0.82468650359373441</v>
      </c>
      <c r="AB177">
        <v>0.82247499270831803</v>
      </c>
      <c r="AC177">
        <v>0.82596927427381717</v>
      </c>
      <c r="AD177">
        <v>0.82032747332163936</v>
      </c>
      <c r="AE177">
        <v>0.81736211090446909</v>
      </c>
      <c r="AF177">
        <v>0.81755414046233121</v>
      </c>
      <c r="AG177">
        <v>0.82273581342028757</v>
      </c>
      <c r="AH177">
        <v>0.82590654965736354</v>
      </c>
      <c r="AI177">
        <v>0.81830564004175566</v>
      </c>
      <c r="AJ177">
        <v>0.8179654368435838</v>
      </c>
      <c r="AK177">
        <v>0.81696192029220049</v>
      </c>
      <c r="AL177">
        <v>0.82502543841591036</v>
      </c>
      <c r="AM177">
        <v>0.81767133403023418</v>
      </c>
      <c r="AN177">
        <v>0.81824217395070231</v>
      </c>
      <c r="AO177">
        <v>0.81684945207163373</v>
      </c>
    </row>
    <row r="178" spans="1:41" x14ac:dyDescent="0.45">
      <c r="A178" s="1" t="s">
        <v>17</v>
      </c>
      <c r="B178">
        <v>0.79589008518072613</v>
      </c>
      <c r="C178">
        <v>0.79168153001434127</v>
      </c>
      <c r="D178">
        <v>0.78919008924468881</v>
      </c>
      <c r="E178">
        <v>0.80085391213004498</v>
      </c>
      <c r="F178">
        <v>0.79560245832931165</v>
      </c>
      <c r="G178">
        <v>0.79223285011661992</v>
      </c>
      <c r="H178">
        <v>0.79495129634254946</v>
      </c>
      <c r="I178">
        <v>0.79104404314105747</v>
      </c>
      <c r="J178">
        <v>0.80100378097332647</v>
      </c>
      <c r="K178">
        <v>0.81043128692361965</v>
      </c>
      <c r="L178">
        <v>0.80416400136927624</v>
      </c>
      <c r="M178">
        <v>0.80852626755509338</v>
      </c>
      <c r="N178">
        <v>0.80549980347656702</v>
      </c>
      <c r="O178">
        <v>0.80987865182952057</v>
      </c>
      <c r="P178">
        <v>0.80149497414429349</v>
      </c>
      <c r="Q178">
        <v>0.80348382785758032</v>
      </c>
      <c r="R178">
        <v>0.80189445290495254</v>
      </c>
      <c r="S178">
        <v>0.79553729871965728</v>
      </c>
      <c r="T178">
        <v>0.80712650291257737</v>
      </c>
      <c r="U178">
        <v>0.80630802718295436</v>
      </c>
      <c r="V178">
        <v>0.80692008259934511</v>
      </c>
      <c r="W178">
        <v>0.79789952472010994</v>
      </c>
      <c r="X178">
        <v>0.80657733394301734</v>
      </c>
      <c r="Y178">
        <v>0.8121670622142616</v>
      </c>
      <c r="Z178">
        <v>0.80430354686381844</v>
      </c>
      <c r="AA178">
        <v>0.80785527550289893</v>
      </c>
      <c r="AB178">
        <v>0.80596493602415076</v>
      </c>
      <c r="AC178">
        <v>0.81111885626495051</v>
      </c>
      <c r="AD178">
        <v>0.81222034212639249</v>
      </c>
      <c r="AE178">
        <v>0.80958573282150581</v>
      </c>
      <c r="AF178">
        <v>0.81250230587657823</v>
      </c>
      <c r="AG178">
        <v>0.80781392519729156</v>
      </c>
      <c r="AH178">
        <v>0.81525007498068458</v>
      </c>
      <c r="AI178">
        <v>0.82065893993263839</v>
      </c>
      <c r="AJ178">
        <v>0.81639707384083082</v>
      </c>
      <c r="AK178">
        <v>0.80618744044593871</v>
      </c>
      <c r="AL178">
        <v>0.80511929023537432</v>
      </c>
      <c r="AM178">
        <v>0.81723311010599209</v>
      </c>
      <c r="AN178">
        <v>0.80396280397191322</v>
      </c>
      <c r="AO178">
        <v>0.8073568272862881</v>
      </c>
    </row>
    <row r="179" spans="1:41" x14ac:dyDescent="0.45">
      <c r="A179" s="1" t="s">
        <v>18</v>
      </c>
      <c r="B179">
        <v>0.83855150129422118</v>
      </c>
      <c r="C179">
        <v>0.83681490229295918</v>
      </c>
      <c r="D179">
        <v>0.82224401307698569</v>
      </c>
      <c r="E179">
        <v>0.81706445405907435</v>
      </c>
      <c r="F179">
        <v>0.8060685981254383</v>
      </c>
      <c r="G179">
        <v>0.79359058751743883</v>
      </c>
      <c r="H179">
        <v>0.791572626011394</v>
      </c>
      <c r="I179">
        <v>0.80050078734275654</v>
      </c>
      <c r="J179">
        <v>0.80386091973449825</v>
      </c>
      <c r="K179">
        <v>0.81260225981067968</v>
      </c>
      <c r="L179">
        <v>0.80457254154946189</v>
      </c>
      <c r="M179">
        <v>0.81073817413111648</v>
      </c>
      <c r="N179">
        <v>0.80180883326596886</v>
      </c>
      <c r="O179">
        <v>0.79414289585320741</v>
      </c>
      <c r="P179">
        <v>0.79297209822211245</v>
      </c>
      <c r="Q179">
        <v>0.79429155856319622</v>
      </c>
      <c r="R179">
        <v>0.81048324828390095</v>
      </c>
      <c r="S179">
        <v>0.80826959771438733</v>
      </c>
      <c r="T179">
        <v>0.80066876195501313</v>
      </c>
      <c r="U179">
        <v>0.80484006718220524</v>
      </c>
      <c r="V179">
        <v>0.80436677010025948</v>
      </c>
      <c r="W179">
        <v>0.81608018733564669</v>
      </c>
      <c r="X179">
        <v>0.79973963734058295</v>
      </c>
      <c r="Y179">
        <v>0.80886641090600997</v>
      </c>
      <c r="Z179">
        <v>0.80359704150373013</v>
      </c>
      <c r="AA179">
        <v>0.79860559371342588</v>
      </c>
      <c r="AB179">
        <v>0.80339143303952376</v>
      </c>
      <c r="AC179">
        <v>0.79732385284337015</v>
      </c>
      <c r="AD179">
        <v>0.81202724274705618</v>
      </c>
      <c r="AE179">
        <v>0.80911532753158777</v>
      </c>
      <c r="AF179">
        <v>0.8060414078915995</v>
      </c>
      <c r="AG179">
        <v>0.80286252307431261</v>
      </c>
      <c r="AH179">
        <v>0.81105888646300217</v>
      </c>
      <c r="AI179">
        <v>0.80042196123875498</v>
      </c>
      <c r="AJ179">
        <v>0.80592367112312602</v>
      </c>
      <c r="AK179">
        <v>0.80041818074088589</v>
      </c>
      <c r="AL179">
        <v>0.79633038675760193</v>
      </c>
      <c r="AM179">
        <v>0.80587191488693277</v>
      </c>
      <c r="AN179">
        <v>0.79681840339463683</v>
      </c>
      <c r="AO179">
        <v>0.79603263640803912</v>
      </c>
    </row>
    <row r="180" spans="1:41" x14ac:dyDescent="0.45">
      <c r="A180" s="1" t="s">
        <v>19</v>
      </c>
      <c r="B180">
        <v>0.80928053007137257</v>
      </c>
      <c r="C180">
        <v>0.80836312067963301</v>
      </c>
      <c r="D180">
        <v>0.78946518021433254</v>
      </c>
      <c r="E180">
        <v>0.77632709495842234</v>
      </c>
      <c r="F180">
        <v>0.78638273337620257</v>
      </c>
      <c r="G180">
        <v>0.80426537664993425</v>
      </c>
      <c r="H180">
        <v>0.8213915089538586</v>
      </c>
      <c r="I180">
        <v>0.82277473982706661</v>
      </c>
      <c r="J180">
        <v>0.81390337451262706</v>
      </c>
      <c r="K180">
        <v>0.80949341523872276</v>
      </c>
      <c r="L180">
        <v>0.81051276778300141</v>
      </c>
      <c r="M180">
        <v>0.80399239213751961</v>
      </c>
      <c r="N180">
        <v>0.80286332071864819</v>
      </c>
      <c r="O180">
        <v>0.8105736636030384</v>
      </c>
      <c r="P180">
        <v>0.81278048071203135</v>
      </c>
      <c r="Q180">
        <v>0.8056456624561289</v>
      </c>
      <c r="R180">
        <v>0.80439091146916741</v>
      </c>
      <c r="S180">
        <v>0.81065241517657982</v>
      </c>
      <c r="T180">
        <v>0.81132038908797366</v>
      </c>
      <c r="U180">
        <v>0.81136007755860229</v>
      </c>
      <c r="V180">
        <v>0.81145756815941561</v>
      </c>
      <c r="W180">
        <v>0.80019454425728131</v>
      </c>
      <c r="X180">
        <v>0.81384810585845102</v>
      </c>
      <c r="Y180">
        <v>0.80479522892428046</v>
      </c>
      <c r="Z180">
        <v>0.8118720428844094</v>
      </c>
      <c r="AA180">
        <v>0.81115055149613524</v>
      </c>
      <c r="AB180">
        <v>0.81128455378682374</v>
      </c>
      <c r="AC180">
        <v>0.81058919237004723</v>
      </c>
      <c r="AD180">
        <v>0.81255846924554986</v>
      </c>
      <c r="AE180">
        <v>0.81534343845648294</v>
      </c>
      <c r="AF180">
        <v>0.81385603013240548</v>
      </c>
      <c r="AG180">
        <v>0.80937182919791395</v>
      </c>
      <c r="AH180">
        <v>0.80359475527970115</v>
      </c>
      <c r="AI180">
        <v>0.80654905674230581</v>
      </c>
      <c r="AJ180">
        <v>0.81407793459471511</v>
      </c>
      <c r="AK180">
        <v>0.81253697143110704</v>
      </c>
      <c r="AL180">
        <v>0.81493580659796638</v>
      </c>
      <c r="AM180">
        <v>0.81160279158743542</v>
      </c>
      <c r="AN180">
        <v>0.80969676610020869</v>
      </c>
      <c r="AO180">
        <v>0.80560245402525399</v>
      </c>
    </row>
    <row r="181" spans="1:41" x14ac:dyDescent="0.45">
      <c r="A181" s="1" t="s">
        <v>20</v>
      </c>
      <c r="B181">
        <v>0.81683904719327782</v>
      </c>
      <c r="C181">
        <v>0.80925016553683937</v>
      </c>
      <c r="D181">
        <v>0.80984133721312268</v>
      </c>
      <c r="E181">
        <v>0.8112392107828007</v>
      </c>
      <c r="F181">
        <v>0.80271199029181073</v>
      </c>
      <c r="G181">
        <v>0.80464896761374427</v>
      </c>
      <c r="H181">
        <v>0.81170782059016711</v>
      </c>
      <c r="I181">
        <v>0.80057619634068167</v>
      </c>
      <c r="J181">
        <v>0.80316655559089611</v>
      </c>
      <c r="K181">
        <v>0.81104402148943333</v>
      </c>
      <c r="L181">
        <v>0.81233935651359346</v>
      </c>
      <c r="M181">
        <v>0.80975785295308378</v>
      </c>
      <c r="N181">
        <v>0.80835402414112212</v>
      </c>
      <c r="O181">
        <v>0.81239797733671015</v>
      </c>
      <c r="P181">
        <v>0.82206594336809113</v>
      </c>
      <c r="Q181">
        <v>0.82323400630756483</v>
      </c>
      <c r="R181">
        <v>0.81615102627825087</v>
      </c>
      <c r="S181">
        <v>0.81576409124966509</v>
      </c>
      <c r="T181">
        <v>0.83049874103815313</v>
      </c>
      <c r="U181">
        <v>0.81621857149567201</v>
      </c>
      <c r="V181">
        <v>0.81909691570315946</v>
      </c>
      <c r="W181">
        <v>0.81193830696668456</v>
      </c>
      <c r="X181">
        <v>0.82212338090351422</v>
      </c>
      <c r="Y181">
        <v>0.83313666277207055</v>
      </c>
      <c r="Z181">
        <v>0.82904531082819932</v>
      </c>
      <c r="AA181">
        <v>0.82696871753751089</v>
      </c>
      <c r="AB181">
        <v>0.82012206423465117</v>
      </c>
      <c r="AC181">
        <v>0.83541942530593549</v>
      </c>
      <c r="AD181">
        <v>0.82879319470210788</v>
      </c>
      <c r="AE181">
        <v>0.82908280661765299</v>
      </c>
      <c r="AF181">
        <v>0.82931429584727012</v>
      </c>
      <c r="AG181">
        <v>0.83648636654700315</v>
      </c>
      <c r="AH181">
        <v>0.83873670770249964</v>
      </c>
      <c r="AI181">
        <v>0.8345088562069608</v>
      </c>
      <c r="AJ181">
        <v>0.82966017937140624</v>
      </c>
      <c r="AK181">
        <v>0.83783304470732445</v>
      </c>
      <c r="AL181">
        <v>0.83867487268572072</v>
      </c>
      <c r="AM181">
        <v>0.83541172314203138</v>
      </c>
      <c r="AN181">
        <v>0.82594213805803807</v>
      </c>
      <c r="AO181">
        <v>0.82651235854855853</v>
      </c>
    </row>
    <row r="182" spans="1:41" x14ac:dyDescent="0.45">
      <c r="A182" s="1" t="s">
        <v>21</v>
      </c>
      <c r="B182">
        <v>0.81634942979313618</v>
      </c>
      <c r="C182">
        <v>0.8040313846892736</v>
      </c>
      <c r="D182">
        <v>0.81043673751459067</v>
      </c>
      <c r="E182">
        <v>0.82074066647352462</v>
      </c>
      <c r="F182">
        <v>0.82200860595526426</v>
      </c>
      <c r="G182">
        <v>0.8160221242889224</v>
      </c>
      <c r="H182">
        <v>0.82177094831527209</v>
      </c>
      <c r="I182">
        <v>0.81735400269558089</v>
      </c>
      <c r="J182">
        <v>0.81300764541352244</v>
      </c>
      <c r="K182">
        <v>0.8120098851202554</v>
      </c>
      <c r="L182">
        <v>0.81207886164414089</v>
      </c>
      <c r="M182">
        <v>0.80930947308330869</v>
      </c>
      <c r="N182">
        <v>0.81675910262523854</v>
      </c>
      <c r="O182">
        <v>0.81841936211680966</v>
      </c>
      <c r="P182">
        <v>0.81488483531693012</v>
      </c>
      <c r="Q182">
        <v>0.81696754253299497</v>
      </c>
      <c r="R182">
        <v>0.81466973209669269</v>
      </c>
      <c r="S182">
        <v>0.81201413965797298</v>
      </c>
      <c r="T182">
        <v>0.81738022882492123</v>
      </c>
      <c r="U182">
        <v>0.80649220083647144</v>
      </c>
      <c r="V182">
        <v>0.81622027251234819</v>
      </c>
      <c r="W182">
        <v>0.81511704391082429</v>
      </c>
      <c r="X182">
        <v>0.81781156518229159</v>
      </c>
      <c r="Y182">
        <v>0.81283002164283724</v>
      </c>
      <c r="Z182">
        <v>0.81364132200564754</v>
      </c>
      <c r="AA182">
        <v>0.81968859018418627</v>
      </c>
      <c r="AB182">
        <v>0.81996921226389119</v>
      </c>
      <c r="AC182">
        <v>0.81913468178150872</v>
      </c>
      <c r="AD182">
        <v>0.81273307384248372</v>
      </c>
      <c r="AE182">
        <v>0.82508873435494323</v>
      </c>
      <c r="AF182">
        <v>0.82114062054506021</v>
      </c>
      <c r="AG182">
        <v>0.82155750463520172</v>
      </c>
      <c r="AH182">
        <v>0.81714186241163544</v>
      </c>
      <c r="AI182">
        <v>0.81638610077398155</v>
      </c>
      <c r="AJ182">
        <v>0.8224136299860596</v>
      </c>
      <c r="AK182">
        <v>0.81800332275786103</v>
      </c>
      <c r="AL182">
        <v>0.81323891169749496</v>
      </c>
      <c r="AM182">
        <v>0.81240264496287395</v>
      </c>
      <c r="AN182">
        <v>0.80936789163794676</v>
      </c>
      <c r="AO182">
        <v>0.812908827233084</v>
      </c>
    </row>
    <row r="183" spans="1:41" x14ac:dyDescent="0.45">
      <c r="A183" s="1" t="s">
        <v>22</v>
      </c>
      <c r="B183">
        <v>0.80351123149603842</v>
      </c>
      <c r="C183">
        <v>0.79818698988002001</v>
      </c>
      <c r="D183">
        <v>0.79341358192511169</v>
      </c>
      <c r="E183">
        <v>0.79875312372041152</v>
      </c>
      <c r="F183">
        <v>0.79521439647516767</v>
      </c>
      <c r="G183">
        <v>0.8004023687675007</v>
      </c>
      <c r="H183">
        <v>0.80594444171881474</v>
      </c>
      <c r="I183">
        <v>0.80357193539205873</v>
      </c>
      <c r="J183">
        <v>0.80769115201438735</v>
      </c>
      <c r="K183">
        <v>0.81770945809649542</v>
      </c>
      <c r="L183">
        <v>0.81390444079903546</v>
      </c>
      <c r="M183">
        <v>0.80972271328436196</v>
      </c>
      <c r="N183">
        <v>0.81845189877513458</v>
      </c>
      <c r="O183">
        <v>0.81118459877742466</v>
      </c>
      <c r="P183">
        <v>0.81602565306295471</v>
      </c>
      <c r="Q183">
        <v>0.81456389034909493</v>
      </c>
      <c r="R183">
        <v>0.81833986240956735</v>
      </c>
      <c r="S183">
        <v>0.82176690707646904</v>
      </c>
      <c r="T183">
        <v>0.81840757195918767</v>
      </c>
      <c r="U183">
        <v>0.81814890544864738</v>
      </c>
      <c r="V183">
        <v>0.81570007628338803</v>
      </c>
      <c r="W183">
        <v>0.81497433723454948</v>
      </c>
      <c r="X183">
        <v>0.81584739425934882</v>
      </c>
      <c r="Y183">
        <v>0.82119377091040424</v>
      </c>
      <c r="Z183">
        <v>0.82382720751550742</v>
      </c>
      <c r="AA183">
        <v>0.82002043523052193</v>
      </c>
      <c r="AB183">
        <v>0.8241363990838495</v>
      </c>
      <c r="AC183">
        <v>0.82197687589887614</v>
      </c>
      <c r="AD183">
        <v>0.82211815390283649</v>
      </c>
      <c r="AE183">
        <v>0.82045751489912244</v>
      </c>
      <c r="AF183">
        <v>0.82544226587390801</v>
      </c>
      <c r="AG183">
        <v>0.82217006706719953</v>
      </c>
      <c r="AH183">
        <v>0.82811923316304537</v>
      </c>
      <c r="AI183">
        <v>0.83036781175431462</v>
      </c>
      <c r="AJ183">
        <v>0.82215255442218305</v>
      </c>
      <c r="AK183">
        <v>0.82398486889789946</v>
      </c>
      <c r="AL183">
        <v>0.82229371228296411</v>
      </c>
      <c r="AM183">
        <v>0.81991831192132225</v>
      </c>
      <c r="AN183">
        <v>0.81473754567991319</v>
      </c>
      <c r="AO183">
        <v>0.81354320963787197</v>
      </c>
    </row>
  </sheetData>
  <sortState ref="B163:AP183">
    <sortCondition descending="1" ref="B16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10"/>
  <sheetViews>
    <sheetView workbookViewId="0"/>
  </sheetViews>
  <sheetFormatPr defaultRowHeight="14.25" x14ac:dyDescent="0.45"/>
  <cols>
    <col min="1" max="1" width="23.33203125" customWidth="1"/>
  </cols>
  <sheetData>
    <row r="1" spans="1:39" x14ac:dyDescent="0.45">
      <c r="A1" s="4" t="s">
        <v>56</v>
      </c>
      <c r="B1" t="s">
        <v>28</v>
      </c>
      <c r="C1">
        <v>26.25</v>
      </c>
      <c r="D1">
        <v>35</v>
      </c>
      <c r="E1">
        <v>43.75</v>
      </c>
      <c r="F1">
        <v>52.5</v>
      </c>
      <c r="G1">
        <v>61.25</v>
      </c>
      <c r="H1">
        <v>70</v>
      </c>
      <c r="I1">
        <v>78.75</v>
      </c>
      <c r="J1">
        <v>87.5</v>
      </c>
      <c r="K1">
        <v>96.25</v>
      </c>
      <c r="L1">
        <v>105</v>
      </c>
      <c r="M1">
        <v>113.75</v>
      </c>
      <c r="N1">
        <v>122.5</v>
      </c>
      <c r="O1">
        <v>131.25</v>
      </c>
      <c r="P1">
        <v>140</v>
      </c>
      <c r="Q1">
        <v>148.75</v>
      </c>
      <c r="R1">
        <v>157.5</v>
      </c>
      <c r="S1">
        <v>166.25</v>
      </c>
      <c r="T1">
        <v>175</v>
      </c>
      <c r="U1">
        <v>183.75</v>
      </c>
      <c r="V1">
        <v>192.5</v>
      </c>
      <c r="W1">
        <v>201.25</v>
      </c>
      <c r="X1">
        <v>210</v>
      </c>
      <c r="Y1">
        <v>218.75</v>
      </c>
      <c r="Z1">
        <v>227.5</v>
      </c>
      <c r="AA1">
        <v>236.25</v>
      </c>
      <c r="AB1">
        <v>245</v>
      </c>
      <c r="AC1">
        <v>253.75</v>
      </c>
      <c r="AD1">
        <v>262.5</v>
      </c>
      <c r="AE1">
        <v>271.25</v>
      </c>
      <c r="AF1">
        <v>280</v>
      </c>
      <c r="AG1">
        <v>288.75</v>
      </c>
      <c r="AH1">
        <v>297.5</v>
      </c>
      <c r="AI1">
        <v>306.25</v>
      </c>
      <c r="AJ1">
        <v>315</v>
      </c>
      <c r="AK1">
        <v>323.75</v>
      </c>
      <c r="AL1">
        <v>332.5</v>
      </c>
      <c r="AM1">
        <v>341.25</v>
      </c>
    </row>
    <row r="2" spans="1:39" x14ac:dyDescent="0.45">
      <c r="A2" s="1" t="s">
        <v>2</v>
      </c>
      <c r="B2">
        <v>31.449122952713854</v>
      </c>
      <c r="C2">
        <v>37.189721489388923</v>
      </c>
      <c r="D2">
        <v>39.226030567095201</v>
      </c>
      <c r="E2">
        <v>49.542119897871849</v>
      </c>
      <c r="F2">
        <v>54.135415027922399</v>
      </c>
      <c r="G2">
        <v>56.368979133590777</v>
      </c>
      <c r="H2">
        <v>57.311311954824909</v>
      </c>
      <c r="I2">
        <v>59.41823549909553</v>
      </c>
      <c r="J2">
        <v>56.867550347081426</v>
      </c>
      <c r="K2">
        <v>53.996519782043947</v>
      </c>
      <c r="L2">
        <v>54.887277755471992</v>
      </c>
      <c r="M2">
        <v>52.956207600621184</v>
      </c>
      <c r="N2">
        <v>50.486491784107841</v>
      </c>
      <c r="O2">
        <v>46.293765350420209</v>
      </c>
      <c r="P2">
        <v>49.203051946210657</v>
      </c>
      <c r="Q2">
        <v>49.539303455867156</v>
      </c>
      <c r="R2">
        <v>47.888836395585535</v>
      </c>
      <c r="S2">
        <v>47.594388945011218</v>
      </c>
      <c r="T2">
        <v>48.202184315923702</v>
      </c>
      <c r="U2">
        <v>47.962012562205096</v>
      </c>
      <c r="V2">
        <v>47.411159548375359</v>
      </c>
      <c r="W2">
        <v>45.665843040020967</v>
      </c>
      <c r="X2">
        <v>46.930354294133991</v>
      </c>
      <c r="Y2">
        <v>48.588204595964093</v>
      </c>
      <c r="Z2">
        <v>45.534370376620345</v>
      </c>
      <c r="AA2">
        <v>47.436536560883624</v>
      </c>
      <c r="AB2">
        <v>44.497608136931703</v>
      </c>
      <c r="AC2">
        <v>47.754353443118177</v>
      </c>
      <c r="AD2">
        <v>43.634763925254241</v>
      </c>
      <c r="AE2">
        <v>41.568616042815236</v>
      </c>
      <c r="AF2">
        <v>43.289898677710035</v>
      </c>
      <c r="AG2">
        <v>42.536007612571566</v>
      </c>
      <c r="AH2">
        <v>40.795540693905473</v>
      </c>
      <c r="AI2">
        <v>38.212339040521698</v>
      </c>
      <c r="AJ2">
        <v>38.157138395157169</v>
      </c>
      <c r="AK2">
        <v>36.087320332759766</v>
      </c>
      <c r="AL2">
        <v>32.193868044745486</v>
      </c>
      <c r="AM2">
        <v>28.260006496426339</v>
      </c>
    </row>
    <row r="3" spans="1:39" x14ac:dyDescent="0.45">
      <c r="A3" s="1" t="s">
        <v>3</v>
      </c>
      <c r="B3">
        <v>56.078884231131525</v>
      </c>
      <c r="C3">
        <v>59.756777503758258</v>
      </c>
      <c r="D3">
        <v>59.197689852795378</v>
      </c>
      <c r="E3">
        <v>56.474245409158925</v>
      </c>
      <c r="F3">
        <v>51.731506967045966</v>
      </c>
      <c r="G3">
        <v>45.5714106252573</v>
      </c>
      <c r="H3">
        <v>46.923846538255006</v>
      </c>
      <c r="I3">
        <v>44.580272955149773</v>
      </c>
      <c r="J3">
        <v>43.994772097136924</v>
      </c>
      <c r="K3">
        <v>41.438682151247988</v>
      </c>
      <c r="L3">
        <v>38.985682037541515</v>
      </c>
      <c r="M3">
        <v>38.547682238851245</v>
      </c>
      <c r="N3">
        <v>39.100282764558784</v>
      </c>
      <c r="O3">
        <v>39.426903621156768</v>
      </c>
      <c r="P3">
        <v>39.18129702637021</v>
      </c>
      <c r="Q3">
        <v>41.778620916788235</v>
      </c>
      <c r="R3">
        <v>39.929263024742745</v>
      </c>
      <c r="S3">
        <v>39.687409911285634</v>
      </c>
      <c r="T3">
        <v>41.382374408189307</v>
      </c>
      <c r="U3">
        <v>41.589312200725317</v>
      </c>
      <c r="V3">
        <v>39.712958006714402</v>
      </c>
      <c r="W3">
        <v>38.774019951001364</v>
      </c>
      <c r="X3">
        <v>39.348654338739649</v>
      </c>
      <c r="Y3">
        <v>39.718132948470867</v>
      </c>
      <c r="Z3">
        <v>39.562463582122277</v>
      </c>
      <c r="AA3">
        <v>37.844303395205024</v>
      </c>
      <c r="AB3">
        <v>38.229087404777694</v>
      </c>
      <c r="AC3">
        <v>37.391835536621784</v>
      </c>
      <c r="AD3">
        <v>35.453776770031943</v>
      </c>
      <c r="AE3">
        <v>36.580754238045884</v>
      </c>
      <c r="AF3">
        <v>36.877719961941658</v>
      </c>
      <c r="AG3">
        <v>34.558049646556555</v>
      </c>
      <c r="AH3">
        <v>35.953087639171891</v>
      </c>
      <c r="AI3">
        <v>32.027236859673629</v>
      </c>
      <c r="AJ3">
        <v>30.054740048009922</v>
      </c>
      <c r="AK3">
        <v>30.231622487138864</v>
      </c>
      <c r="AL3">
        <v>27.298524896550273</v>
      </c>
      <c r="AM3">
        <v>26.375998006351185</v>
      </c>
    </row>
    <row r="4" spans="1:39" x14ac:dyDescent="0.45">
      <c r="A4" s="1" t="s">
        <v>4</v>
      </c>
      <c r="B4">
        <v>54.631197120634837</v>
      </c>
      <c r="C4">
        <v>66.905053066152178</v>
      </c>
      <c r="D4">
        <v>68.475320300275726</v>
      </c>
      <c r="E4">
        <v>66.404893066766817</v>
      </c>
      <c r="F4">
        <v>61.401498721109348</v>
      </c>
      <c r="G4">
        <v>56.634709471869257</v>
      </c>
      <c r="H4">
        <v>54.713573737376962</v>
      </c>
      <c r="I4">
        <v>53.524793771855364</v>
      </c>
      <c r="J4">
        <v>54.411491812198555</v>
      </c>
      <c r="K4">
        <v>53.53952337318826</v>
      </c>
      <c r="L4">
        <v>50.189420256296792</v>
      </c>
      <c r="M4">
        <v>47.556144510803414</v>
      </c>
      <c r="N4">
        <v>44.799193141403421</v>
      </c>
      <c r="O4">
        <v>42.214733266130793</v>
      </c>
      <c r="P4">
        <v>42.514688648321652</v>
      </c>
      <c r="Q4">
        <v>43.163658887612272</v>
      </c>
      <c r="R4">
        <v>44.092617385251735</v>
      </c>
      <c r="S4">
        <v>43.550002959017149</v>
      </c>
      <c r="T4">
        <v>44.56193970655854</v>
      </c>
      <c r="U4">
        <v>43.206112557785055</v>
      </c>
      <c r="V4">
        <v>43.532665810079251</v>
      </c>
      <c r="W4">
        <v>42.558093529890883</v>
      </c>
      <c r="X4">
        <v>43.101150977060129</v>
      </c>
      <c r="Y4">
        <v>43.156880068914006</v>
      </c>
      <c r="Z4">
        <v>43.543529056532137</v>
      </c>
      <c r="AA4">
        <v>43.244832354150873</v>
      </c>
      <c r="AB4">
        <v>41.124427440149162</v>
      </c>
      <c r="AC4">
        <v>42.525777365829711</v>
      </c>
      <c r="AD4">
        <v>40.375039864761327</v>
      </c>
      <c r="AE4">
        <v>39.617449554412651</v>
      </c>
      <c r="AF4">
        <v>38.800916070869825</v>
      </c>
      <c r="AG4">
        <v>41.073888489178394</v>
      </c>
      <c r="AH4">
        <v>39.398340189136931</v>
      </c>
      <c r="AI4">
        <v>36.449291222331922</v>
      </c>
      <c r="AJ4">
        <v>34.985717611685445</v>
      </c>
      <c r="AK4">
        <v>34.299186062823644</v>
      </c>
      <c r="AL4">
        <v>32.472025853281622</v>
      </c>
      <c r="AM4">
        <v>31.022244886193302</v>
      </c>
    </row>
    <row r="5" spans="1:39" x14ac:dyDescent="0.45">
      <c r="A5" s="1" t="s">
        <v>5</v>
      </c>
      <c r="B5">
        <v>39.831561837754272</v>
      </c>
      <c r="C5">
        <v>49.168570237197081</v>
      </c>
      <c r="D5">
        <v>46.226834850282401</v>
      </c>
      <c r="E5">
        <v>44.920140238393223</v>
      </c>
      <c r="F5">
        <v>44.069288469028535</v>
      </c>
      <c r="G5">
        <v>39.470577842388543</v>
      </c>
      <c r="H5">
        <v>35.496659405189995</v>
      </c>
      <c r="I5">
        <v>32.335917242550487</v>
      </c>
      <c r="J5">
        <v>31.102801853758745</v>
      </c>
      <c r="K5">
        <v>27.847013242036198</v>
      </c>
      <c r="L5">
        <v>26.013837133950101</v>
      </c>
      <c r="M5">
        <v>21.847298338955728</v>
      </c>
      <c r="N5">
        <v>19.718659224447336</v>
      </c>
      <c r="O5">
        <v>17.754960835418096</v>
      </c>
      <c r="P5">
        <v>23.670934094402842</v>
      </c>
      <c r="Q5">
        <v>25.931155976642167</v>
      </c>
      <c r="R5">
        <v>22.397990323103354</v>
      </c>
      <c r="S5">
        <v>19.466444410331984</v>
      </c>
      <c r="T5">
        <v>17.212678996007991</v>
      </c>
      <c r="U5">
        <v>16.677386969104536</v>
      </c>
      <c r="V5">
        <v>19.945635267548386</v>
      </c>
      <c r="W5">
        <v>19.419094669037406</v>
      </c>
      <c r="X5">
        <v>16.562083953078151</v>
      </c>
      <c r="Y5">
        <v>16.63874354492625</v>
      </c>
      <c r="Z5">
        <v>18.591599841022997</v>
      </c>
      <c r="AA5">
        <v>22.210630671691028</v>
      </c>
      <c r="AB5">
        <v>18.167234701541464</v>
      </c>
      <c r="AC5">
        <v>18.158989802483429</v>
      </c>
      <c r="AD5">
        <v>17.842451117042046</v>
      </c>
      <c r="AE5">
        <v>19.681082610703552</v>
      </c>
      <c r="AF5">
        <v>23.041744298239315</v>
      </c>
      <c r="AG5">
        <v>20.801930934649441</v>
      </c>
      <c r="AH5">
        <v>18.767702047456233</v>
      </c>
      <c r="AI5">
        <v>17.490561629707578</v>
      </c>
      <c r="AJ5">
        <v>20.257108370724058</v>
      </c>
      <c r="AK5">
        <v>26.977011872061471</v>
      </c>
      <c r="AL5">
        <v>23.612583521664035</v>
      </c>
      <c r="AM5">
        <v>19.284542766224874</v>
      </c>
    </row>
    <row r="6" spans="1:39" x14ac:dyDescent="0.45">
      <c r="A6" s="1" t="s">
        <v>6</v>
      </c>
      <c r="B6">
        <v>44.995200580308115</v>
      </c>
      <c r="C6">
        <v>57.657767204156805</v>
      </c>
      <c r="D6">
        <v>58.239894718709429</v>
      </c>
      <c r="E6">
        <v>55.123874837147874</v>
      </c>
      <c r="F6">
        <v>49.563005078758366</v>
      </c>
      <c r="G6">
        <v>43.572765940985541</v>
      </c>
      <c r="H6">
        <v>38.958213345584205</v>
      </c>
      <c r="I6">
        <v>34.309436683943709</v>
      </c>
      <c r="J6">
        <v>30.446569198578697</v>
      </c>
      <c r="K6">
        <v>26.258278593201556</v>
      </c>
      <c r="L6">
        <v>26.441193387506736</v>
      </c>
      <c r="M6">
        <v>26.739710672794725</v>
      </c>
      <c r="N6">
        <v>23.975800653839435</v>
      </c>
      <c r="O6">
        <v>22.879083830643843</v>
      </c>
      <c r="P6">
        <v>22.171444305604506</v>
      </c>
      <c r="Q6">
        <v>20.6191718857573</v>
      </c>
      <c r="R6">
        <v>21.750098648861719</v>
      </c>
      <c r="S6">
        <v>21.13070478316639</v>
      </c>
      <c r="T6">
        <v>18.978918303289237</v>
      </c>
      <c r="U6">
        <v>17.744332314666973</v>
      </c>
      <c r="V6">
        <v>18.186811260673654</v>
      </c>
      <c r="W6">
        <v>17.394336979786942</v>
      </c>
      <c r="X6">
        <v>18.590259971316954</v>
      </c>
      <c r="Y6">
        <v>18.850920190321901</v>
      </c>
      <c r="Z6">
        <v>16.918426551055649</v>
      </c>
      <c r="AA6">
        <v>17.188345841666397</v>
      </c>
      <c r="AB6">
        <v>19.398017236735448</v>
      </c>
      <c r="AC6">
        <v>19.251455592009602</v>
      </c>
      <c r="AD6">
        <v>19.356806327965892</v>
      </c>
      <c r="AE6">
        <v>20.269988403157736</v>
      </c>
      <c r="AF6">
        <v>19.527186440712846</v>
      </c>
      <c r="AG6">
        <v>19.595232004751427</v>
      </c>
      <c r="AH6">
        <v>19.073518883439306</v>
      </c>
      <c r="AI6">
        <v>17.847290847014989</v>
      </c>
      <c r="AJ6">
        <v>19.956856199436999</v>
      </c>
      <c r="AK6">
        <v>18.913951362041011</v>
      </c>
      <c r="AL6">
        <v>18.296478321233909</v>
      </c>
      <c r="AM6">
        <v>18.378110958920317</v>
      </c>
    </row>
    <row r="7" spans="1:39" x14ac:dyDescent="0.45">
      <c r="A7" s="1" t="s">
        <v>7</v>
      </c>
      <c r="B7">
        <v>39.559899081633404</v>
      </c>
      <c r="C7">
        <v>47.97804054565993</v>
      </c>
      <c r="D7">
        <v>48.207992050218103</v>
      </c>
      <c r="E7">
        <v>45.984357612021846</v>
      </c>
      <c r="F7">
        <v>40.253228974793323</v>
      </c>
      <c r="G7">
        <v>37.981652885770743</v>
      </c>
      <c r="H7">
        <v>35.725485644450302</v>
      </c>
      <c r="I7">
        <v>28.856155897978848</v>
      </c>
      <c r="J7">
        <v>22.218083898860741</v>
      </c>
      <c r="K7">
        <v>19.150627081665316</v>
      </c>
      <c r="L7">
        <v>22.211801134402759</v>
      </c>
      <c r="M7">
        <v>23.797457004398204</v>
      </c>
      <c r="N7">
        <v>20.815292167570512</v>
      </c>
      <c r="O7">
        <v>19.257475991896985</v>
      </c>
      <c r="P7">
        <v>16.781822657885236</v>
      </c>
      <c r="Q7">
        <v>19.32359551006698</v>
      </c>
      <c r="R7">
        <v>16.919084938542397</v>
      </c>
      <c r="S7">
        <v>17.067809128654964</v>
      </c>
      <c r="T7">
        <v>16.914353994668513</v>
      </c>
      <c r="U7">
        <v>12.207438984566304</v>
      </c>
      <c r="V7">
        <v>16.57354790640775</v>
      </c>
      <c r="W7">
        <v>16.983491761911537</v>
      </c>
      <c r="X7">
        <v>13.336913991359676</v>
      </c>
      <c r="Y7">
        <v>12.570934789368984</v>
      </c>
      <c r="Z7">
        <v>11.965880168819925</v>
      </c>
      <c r="AA7">
        <v>15.973282269879844</v>
      </c>
      <c r="AB7">
        <v>16.018608554552632</v>
      </c>
      <c r="AC7">
        <v>14.014165516144191</v>
      </c>
      <c r="AD7">
        <v>16.334681256929681</v>
      </c>
      <c r="AE7">
        <v>13.609117835995489</v>
      </c>
      <c r="AF7">
        <v>17.960167593332834</v>
      </c>
      <c r="AG7">
        <v>16.367389222547207</v>
      </c>
      <c r="AH7">
        <v>16.254088653730136</v>
      </c>
      <c r="AI7">
        <v>16.546291933498246</v>
      </c>
      <c r="AJ7">
        <v>15.768926559172185</v>
      </c>
      <c r="AK7">
        <v>19.295273324567223</v>
      </c>
      <c r="AL7">
        <v>18.831222728303963</v>
      </c>
      <c r="AM7">
        <v>18.692472687006617</v>
      </c>
    </row>
    <row r="8" spans="1:39" x14ac:dyDescent="0.45">
      <c r="A8" s="2" t="s">
        <v>8</v>
      </c>
      <c r="B8">
        <v>41.752033048751755</v>
      </c>
      <c r="C8">
        <v>49.426446085856426</v>
      </c>
      <c r="D8">
        <v>53.800322571749774</v>
      </c>
      <c r="E8">
        <v>50.111187831517995</v>
      </c>
      <c r="F8">
        <v>50.529763739810086</v>
      </c>
      <c r="G8">
        <v>50.833674167985883</v>
      </c>
      <c r="H8">
        <v>50.79042284796283</v>
      </c>
      <c r="I8">
        <v>49.986537944429415</v>
      </c>
      <c r="J8">
        <v>45.543990717679932</v>
      </c>
      <c r="K8">
        <v>46.506234623259743</v>
      </c>
      <c r="L8">
        <v>48.640015764617409</v>
      </c>
      <c r="M8">
        <v>49.74288493283543</v>
      </c>
      <c r="N8">
        <v>48.995743010447597</v>
      </c>
      <c r="O8">
        <v>51.345074736150515</v>
      </c>
      <c r="P8">
        <v>48.416194796062783</v>
      </c>
      <c r="Q8">
        <v>51.227628993068535</v>
      </c>
      <c r="R8">
        <v>50.00351363677256</v>
      </c>
      <c r="S8">
        <v>49.897873919052032</v>
      </c>
      <c r="T8">
        <v>51.355313564829494</v>
      </c>
      <c r="U8">
        <v>51.475207905685892</v>
      </c>
      <c r="V8">
        <v>49.219472829566087</v>
      </c>
      <c r="W8">
        <v>51.458984249041492</v>
      </c>
      <c r="X8">
        <v>51.969723268248337</v>
      </c>
      <c r="Y8">
        <v>47.651492297423083</v>
      </c>
      <c r="Z8">
        <v>51.580629037894063</v>
      </c>
      <c r="AA8">
        <v>47.746876113006941</v>
      </c>
      <c r="AB8">
        <v>44.482054306565352</v>
      </c>
      <c r="AC8">
        <v>47.49309904734438</v>
      </c>
      <c r="AD8">
        <v>45.706733219292495</v>
      </c>
      <c r="AE8">
        <v>45.478604182426501</v>
      </c>
      <c r="AF8">
        <v>45.677605163055709</v>
      </c>
      <c r="AG8">
        <v>43.991634810015555</v>
      </c>
      <c r="AH8">
        <v>42.082654652245608</v>
      </c>
      <c r="AI8">
        <v>39.875493544866359</v>
      </c>
      <c r="AJ8">
        <v>37.848613368638446</v>
      </c>
      <c r="AK8">
        <v>35.643883282646989</v>
      </c>
      <c r="AL8">
        <v>31.038094481494714</v>
      </c>
      <c r="AM8">
        <v>28.794678831069739</v>
      </c>
    </row>
    <row r="9" spans="1:39" x14ac:dyDescent="0.45">
      <c r="A9" s="2" t="s">
        <v>9</v>
      </c>
      <c r="B9">
        <v>58.920724583369058</v>
      </c>
      <c r="C9">
        <v>57.445506873612821</v>
      </c>
      <c r="D9">
        <v>54.122024700033954</v>
      </c>
      <c r="E9">
        <v>55.089882561783931</v>
      </c>
      <c r="F9">
        <v>53.203939381097733</v>
      </c>
      <c r="G9">
        <v>49.104761193859758</v>
      </c>
      <c r="H9">
        <v>47.977936526064141</v>
      </c>
      <c r="I9">
        <v>51.79812043257126</v>
      </c>
      <c r="J9">
        <v>53.306068541755806</v>
      </c>
      <c r="K9">
        <v>51.302432552861617</v>
      </c>
      <c r="L9">
        <v>50.689688996687252</v>
      </c>
      <c r="M9">
        <v>48.797962068763532</v>
      </c>
      <c r="N9">
        <v>50.417707810426968</v>
      </c>
      <c r="O9">
        <v>50.307548034920792</v>
      </c>
      <c r="P9">
        <v>48.882392859472127</v>
      </c>
      <c r="Q9">
        <v>46.788869332542838</v>
      </c>
      <c r="R9">
        <v>48.413265142755343</v>
      </c>
      <c r="S9">
        <v>50.26684836444219</v>
      </c>
      <c r="T9">
        <v>49.765747809581391</v>
      </c>
      <c r="U9">
        <v>46.204660892034326</v>
      </c>
      <c r="V9">
        <v>44.141522916790095</v>
      </c>
      <c r="W9">
        <v>45.98921499546487</v>
      </c>
      <c r="X9">
        <v>44.942397687510891</v>
      </c>
      <c r="Y9">
        <v>44.290403659689474</v>
      </c>
      <c r="Z9">
        <v>39.984060576211469</v>
      </c>
      <c r="AA9">
        <v>39.426837651886835</v>
      </c>
      <c r="AB9">
        <v>37.957499768777538</v>
      </c>
      <c r="AC9">
        <v>40.056935684864214</v>
      </c>
      <c r="AD9">
        <v>39.55582429900155</v>
      </c>
      <c r="AE9">
        <v>36.589059250471372</v>
      </c>
      <c r="AF9">
        <v>39.127906411219165</v>
      </c>
      <c r="AG9">
        <v>36.833291249658231</v>
      </c>
      <c r="AH9">
        <v>35.662632151852073</v>
      </c>
      <c r="AI9">
        <v>33.055621776537834</v>
      </c>
      <c r="AJ9">
        <v>30.350113040526743</v>
      </c>
      <c r="AK9">
        <v>29.653082539156273</v>
      </c>
      <c r="AL9">
        <v>26.928340753159542</v>
      </c>
      <c r="AM9">
        <v>25.250283238049953</v>
      </c>
    </row>
    <row r="10" spans="1:39" x14ac:dyDescent="0.45">
      <c r="A10" s="2" t="s">
        <v>10</v>
      </c>
      <c r="B10">
        <v>56.908489405881809</v>
      </c>
      <c r="C10">
        <v>57.210058160631718</v>
      </c>
      <c r="D10">
        <v>56.048217523754523</v>
      </c>
      <c r="E10">
        <v>54.788944159963307</v>
      </c>
      <c r="F10">
        <v>53.581324315724139</v>
      </c>
      <c r="G10">
        <v>52.991853630426561</v>
      </c>
      <c r="H10">
        <v>55.412067229337403</v>
      </c>
      <c r="I10">
        <v>56.167617182545264</v>
      </c>
      <c r="J10">
        <v>57.215707448502144</v>
      </c>
      <c r="K10">
        <v>54.159194353627292</v>
      </c>
      <c r="L10">
        <v>55.021703630602019</v>
      </c>
      <c r="M10">
        <v>54.538410734602991</v>
      </c>
      <c r="N10">
        <v>54.38692572277585</v>
      </c>
      <c r="O10">
        <v>54.013130822128218</v>
      </c>
      <c r="P10">
        <v>54.210331724515719</v>
      </c>
      <c r="Q10">
        <v>51.654919576432611</v>
      </c>
      <c r="R10">
        <v>52.181630776382768</v>
      </c>
      <c r="S10">
        <v>53.949710471358728</v>
      </c>
      <c r="T10">
        <v>52.868530611892794</v>
      </c>
      <c r="U10">
        <v>52.293928121235957</v>
      </c>
      <c r="V10">
        <v>51.678867699919167</v>
      </c>
      <c r="W10">
        <v>56.640317047683403</v>
      </c>
      <c r="X10">
        <v>54.140590763788616</v>
      </c>
      <c r="Y10">
        <v>51.081198868255406</v>
      </c>
      <c r="Z10">
        <v>51.849720549151691</v>
      </c>
      <c r="AA10">
        <v>49.649279623983347</v>
      </c>
      <c r="AB10">
        <v>48.014247826097019</v>
      </c>
      <c r="AC10">
        <v>45.614954229491666</v>
      </c>
      <c r="AD10">
        <v>44.58369540312961</v>
      </c>
      <c r="AE10">
        <v>45.065346959813724</v>
      </c>
      <c r="AF10">
        <v>41.220374281185762</v>
      </c>
      <c r="AG10">
        <v>38.799876681185268</v>
      </c>
      <c r="AH10">
        <v>35.835634920442182</v>
      </c>
      <c r="AI10">
        <v>36.747354123122847</v>
      </c>
      <c r="AJ10">
        <v>33.633712059466816</v>
      </c>
      <c r="AK10">
        <v>33.982359855486884</v>
      </c>
      <c r="AL10">
        <v>31.541923396295878</v>
      </c>
      <c r="AM10">
        <v>31.499011829443027</v>
      </c>
    </row>
    <row r="11" spans="1:39" x14ac:dyDescent="0.45">
      <c r="A11" s="1" t="s">
        <v>11</v>
      </c>
      <c r="B11">
        <v>28.679676271626207</v>
      </c>
      <c r="C11">
        <v>38.274399989750648</v>
      </c>
      <c r="D11">
        <v>53.502069881610389</v>
      </c>
      <c r="E11">
        <v>62.619689922704652</v>
      </c>
      <c r="F11">
        <v>58.1414885474193</v>
      </c>
      <c r="G11">
        <v>49.331489448586389</v>
      </c>
      <c r="H11">
        <v>45.022157687828276</v>
      </c>
      <c r="I11">
        <v>41.266239364268912</v>
      </c>
      <c r="J11">
        <v>39.345426382033835</v>
      </c>
      <c r="K11">
        <v>33.339631666604994</v>
      </c>
      <c r="L11">
        <v>30.272850335725433</v>
      </c>
      <c r="M11">
        <v>29.983088311808196</v>
      </c>
      <c r="N11">
        <v>31.045498076711059</v>
      </c>
      <c r="O11">
        <v>27.958721074609116</v>
      </c>
      <c r="P11">
        <v>24.151799413535393</v>
      </c>
      <c r="Q11">
        <v>24.354459859412746</v>
      </c>
      <c r="R11">
        <v>26.539895054219198</v>
      </c>
      <c r="S11">
        <v>21.623227535682936</v>
      </c>
      <c r="T11">
        <v>19.596631004999431</v>
      </c>
      <c r="U11">
        <v>19.673051573797711</v>
      </c>
      <c r="V11">
        <v>23.073917223516499</v>
      </c>
      <c r="W11">
        <v>20.827483237890927</v>
      </c>
      <c r="X11">
        <v>16.361481587999336</v>
      </c>
      <c r="Y11">
        <v>15.025219759367729</v>
      </c>
      <c r="Z11">
        <v>17.318401196954575</v>
      </c>
      <c r="AA11">
        <v>18.825798040112787</v>
      </c>
      <c r="AB11">
        <v>16.044431848093385</v>
      </c>
      <c r="AC11">
        <v>17.356631602366068</v>
      </c>
      <c r="AD11">
        <v>17.161782794762424</v>
      </c>
      <c r="AE11">
        <v>21.656550745306394</v>
      </c>
      <c r="AF11">
        <v>23.525557244987169</v>
      </c>
      <c r="AG11">
        <v>19.410899660891779</v>
      </c>
      <c r="AH11">
        <v>19.398886724438775</v>
      </c>
      <c r="AI11">
        <v>17.677221611034405</v>
      </c>
      <c r="AJ11">
        <v>23.669180347776919</v>
      </c>
      <c r="AK11">
        <v>26.463200797515075</v>
      </c>
      <c r="AL11">
        <v>22.58340440510829</v>
      </c>
      <c r="AM11">
        <v>20.827668264207755</v>
      </c>
    </row>
    <row r="12" spans="1:39" x14ac:dyDescent="0.45">
      <c r="A12" s="1" t="s">
        <v>13</v>
      </c>
      <c r="B12">
        <v>46.867816173729963</v>
      </c>
      <c r="C12">
        <v>54.755546589592484</v>
      </c>
      <c r="D12">
        <v>61.202549754469835</v>
      </c>
      <c r="E12">
        <v>63.230782698566912</v>
      </c>
      <c r="F12">
        <v>61.166014085215586</v>
      </c>
      <c r="G12">
        <v>55.280555949985548</v>
      </c>
      <c r="H12">
        <v>53.046783491570849</v>
      </c>
      <c r="I12">
        <v>47.804081610009966</v>
      </c>
      <c r="J12">
        <v>42.864257358987537</v>
      </c>
      <c r="K12">
        <v>38.844552920276655</v>
      </c>
      <c r="L12">
        <v>39.118575569256386</v>
      </c>
      <c r="M12">
        <v>37.640684891370583</v>
      </c>
      <c r="N12">
        <v>35.09606594668378</v>
      </c>
      <c r="O12">
        <v>34.52063467441662</v>
      </c>
      <c r="P12">
        <v>34.819474178521496</v>
      </c>
      <c r="Q12">
        <v>35.004952736708567</v>
      </c>
      <c r="R12">
        <v>32.651225242819713</v>
      </c>
      <c r="S12">
        <v>29.04102589633133</v>
      </c>
      <c r="T12">
        <v>26.664005526003599</v>
      </c>
      <c r="U12">
        <v>27.882693324881195</v>
      </c>
      <c r="V12">
        <v>29.366033162871158</v>
      </c>
      <c r="W12">
        <v>28.127900061734909</v>
      </c>
      <c r="X12">
        <v>24.20951104731342</v>
      </c>
      <c r="Y12">
        <v>21.911331923685559</v>
      </c>
      <c r="Z12">
        <v>28.152007855608442</v>
      </c>
      <c r="AA12">
        <v>32.138448254164331</v>
      </c>
      <c r="AB12">
        <v>30.562569165798134</v>
      </c>
      <c r="AC12">
        <v>26.963754661249489</v>
      </c>
      <c r="AD12">
        <v>25.361167961040561</v>
      </c>
      <c r="AE12">
        <v>26.736664494193661</v>
      </c>
      <c r="AF12">
        <v>30.444871114249004</v>
      </c>
      <c r="AG12">
        <v>27.024685985083551</v>
      </c>
      <c r="AH12">
        <v>25.564484374953313</v>
      </c>
      <c r="AI12">
        <v>28.831499484197828</v>
      </c>
      <c r="AJ12">
        <v>29.090902414006074</v>
      </c>
      <c r="AK12">
        <v>26.924213766319767</v>
      </c>
      <c r="AL12">
        <v>27.075428513514591</v>
      </c>
      <c r="AM12">
        <v>30.992791271468207</v>
      </c>
    </row>
    <row r="13" spans="1:39" x14ac:dyDescent="0.45">
      <c r="A13" s="1" t="s">
        <v>12</v>
      </c>
      <c r="B13">
        <v>46.184498440626442</v>
      </c>
      <c r="C13">
        <v>62.830464234426273</v>
      </c>
      <c r="D13">
        <v>71.973540730233069</v>
      </c>
      <c r="E13">
        <v>77.381886583885887</v>
      </c>
      <c r="F13">
        <v>75.683025153119843</v>
      </c>
      <c r="G13">
        <v>70.577467884110547</v>
      </c>
      <c r="H13">
        <v>65.780531791796832</v>
      </c>
      <c r="I13">
        <v>62.775624130315066</v>
      </c>
      <c r="J13">
        <v>51.658023839207281</v>
      </c>
      <c r="K13">
        <v>41.189380748960502</v>
      </c>
      <c r="L13">
        <v>39.325940272116085</v>
      </c>
      <c r="M13">
        <v>41.032895042706279</v>
      </c>
      <c r="N13">
        <v>35.885781908814543</v>
      </c>
      <c r="O13">
        <v>29.549368468070448</v>
      </c>
      <c r="P13">
        <v>26.874444163157264</v>
      </c>
      <c r="Q13">
        <v>30.981438719116628</v>
      </c>
      <c r="R13">
        <v>32.617955982886542</v>
      </c>
      <c r="S13">
        <v>29.322467533416283</v>
      </c>
      <c r="T13">
        <v>26.803996260514513</v>
      </c>
      <c r="U13">
        <v>26.985457350661434</v>
      </c>
      <c r="V13">
        <v>30.089904235028129</v>
      </c>
      <c r="W13">
        <v>28.775498390880621</v>
      </c>
      <c r="X13">
        <v>25.21623323782444</v>
      </c>
      <c r="Y13">
        <v>24.63110790938974</v>
      </c>
      <c r="Z13">
        <v>27.207122977368812</v>
      </c>
      <c r="AA13">
        <v>29.313445638229311</v>
      </c>
      <c r="AB13">
        <v>28.139270313702248</v>
      </c>
      <c r="AC13">
        <v>26.339100889479138</v>
      </c>
      <c r="AD13">
        <v>28.593446458690014</v>
      </c>
      <c r="AE13">
        <v>30.835463860969629</v>
      </c>
      <c r="AF13">
        <v>29.826347619126956</v>
      </c>
      <c r="AG13">
        <v>28.412063396016709</v>
      </c>
      <c r="AH13">
        <v>26.817207111526152</v>
      </c>
      <c r="AI13">
        <v>28.526977670623687</v>
      </c>
      <c r="AJ13">
        <v>31.808778646653156</v>
      </c>
      <c r="AK13">
        <v>30.221594559588556</v>
      </c>
      <c r="AL13">
        <v>26.786479642062712</v>
      </c>
      <c r="AM13">
        <v>25.983027908942322</v>
      </c>
    </row>
    <row r="14" spans="1:39" x14ac:dyDescent="0.45">
      <c r="A14" s="1" t="s">
        <v>14</v>
      </c>
      <c r="B14">
        <v>32.407141803318261</v>
      </c>
      <c r="C14">
        <v>35.854330946843</v>
      </c>
      <c r="D14">
        <v>38.845154590452864</v>
      </c>
      <c r="E14">
        <v>41.160950788173828</v>
      </c>
      <c r="F14">
        <v>42.752336622753774</v>
      </c>
      <c r="G14">
        <v>43.250889181826558</v>
      </c>
      <c r="H14">
        <v>44.132890932202862</v>
      </c>
      <c r="I14">
        <v>42.131143908616117</v>
      </c>
      <c r="J14">
        <v>37.319063960250674</v>
      </c>
      <c r="K14">
        <v>33.109937017298805</v>
      </c>
      <c r="L14">
        <v>29.102881274692233</v>
      </c>
      <c r="M14">
        <v>25.456582919485623</v>
      </c>
      <c r="N14">
        <v>21.09594461244038</v>
      </c>
      <c r="O14">
        <v>19.492624922569171</v>
      </c>
      <c r="P14">
        <v>19.636372344638438</v>
      </c>
      <c r="Q14">
        <v>20.161110910707315</v>
      </c>
      <c r="R14">
        <v>19.688701110816574</v>
      </c>
      <c r="S14">
        <v>21.766845629232147</v>
      </c>
      <c r="T14">
        <v>20.771289023690493</v>
      </c>
      <c r="U14">
        <v>17.960229491118465</v>
      </c>
      <c r="V14">
        <v>19.360737634870649</v>
      </c>
      <c r="W14">
        <v>16.628436886721065</v>
      </c>
      <c r="X14">
        <v>15.011082692952469</v>
      </c>
      <c r="Y14">
        <v>15.832194369786516</v>
      </c>
      <c r="Z14">
        <v>13.876765774496086</v>
      </c>
      <c r="AA14">
        <v>13.324955594493332</v>
      </c>
      <c r="AB14">
        <v>12.370170795921867</v>
      </c>
      <c r="AC14">
        <v>12.518147041363953</v>
      </c>
      <c r="AD14">
        <v>10.387544324675313</v>
      </c>
      <c r="AE14">
        <v>11.897140969609502</v>
      </c>
      <c r="AF14">
        <v>14.568443993739544</v>
      </c>
      <c r="AG14">
        <v>15.752045984302121</v>
      </c>
      <c r="AH14">
        <v>14.783430596365651</v>
      </c>
      <c r="AI14">
        <v>14.623630181741207</v>
      </c>
      <c r="AJ14">
        <v>11.837335900554365</v>
      </c>
      <c r="AK14">
        <v>13.333220188768632</v>
      </c>
      <c r="AL14">
        <v>18.829266648067978</v>
      </c>
      <c r="AM14">
        <v>25.387009609324735</v>
      </c>
    </row>
    <row r="15" spans="1:39" x14ac:dyDescent="0.45">
      <c r="A15" s="1" t="s">
        <v>15</v>
      </c>
      <c r="B15">
        <v>61.190754911432045</v>
      </c>
      <c r="C15">
        <v>63.570079837999991</v>
      </c>
      <c r="D15">
        <v>62.955684510551819</v>
      </c>
      <c r="E15">
        <v>58.347343952645168</v>
      </c>
      <c r="F15">
        <v>49.984328463228657</v>
      </c>
      <c r="G15">
        <v>43.438257805783401</v>
      </c>
      <c r="H15">
        <v>37.591635189737957</v>
      </c>
      <c r="I15">
        <v>32.071276080514579</v>
      </c>
      <c r="J15">
        <v>28.671039186340295</v>
      </c>
      <c r="K15">
        <v>26.812146049413844</v>
      </c>
      <c r="L15">
        <v>24.848079619691255</v>
      </c>
      <c r="M15">
        <v>22.746988763704437</v>
      </c>
      <c r="N15">
        <v>22.431814132642021</v>
      </c>
      <c r="O15">
        <v>20.340942052003292</v>
      </c>
      <c r="P15">
        <v>18.144469162379853</v>
      </c>
      <c r="Q15">
        <v>18.035752381637575</v>
      </c>
      <c r="R15">
        <v>17.950314973867034</v>
      </c>
      <c r="S15">
        <v>17.30613235412585</v>
      </c>
      <c r="T15">
        <v>16.892733744239923</v>
      </c>
      <c r="U15">
        <v>15.9467004837235</v>
      </c>
      <c r="V15">
        <v>14.733580375037654</v>
      </c>
      <c r="W15">
        <v>15.820610805456802</v>
      </c>
      <c r="X15">
        <v>15.376655481163679</v>
      </c>
      <c r="Y15">
        <v>13.464598822462268</v>
      </c>
      <c r="Z15">
        <v>14.535663272293323</v>
      </c>
      <c r="AA15">
        <v>13.662997713395887</v>
      </c>
      <c r="AB15">
        <v>13.012006042472569</v>
      </c>
      <c r="AC15">
        <v>12.513342539830784</v>
      </c>
      <c r="AD15">
        <v>12.732102758315314</v>
      </c>
      <c r="AE15">
        <v>12.60175916595632</v>
      </c>
      <c r="AF15">
        <v>12.538983482462701</v>
      </c>
      <c r="AG15">
        <v>11.039643303714792</v>
      </c>
      <c r="AH15">
        <v>11.123384235406899</v>
      </c>
      <c r="AI15">
        <v>11.009328419746506</v>
      </c>
      <c r="AJ15">
        <v>10.624941227532331</v>
      </c>
      <c r="AK15">
        <v>10.380011258995157</v>
      </c>
      <c r="AL15">
        <v>10.356094352515424</v>
      </c>
      <c r="AM15">
        <v>9.9677776497612314</v>
      </c>
    </row>
    <row r="16" spans="1:39" x14ac:dyDescent="0.45">
      <c r="A16" s="1" t="s">
        <v>16</v>
      </c>
      <c r="B16">
        <v>85.339680156784553</v>
      </c>
      <c r="C16">
        <v>76.527164867192468</v>
      </c>
      <c r="D16">
        <v>70.20564005343617</v>
      </c>
      <c r="E16">
        <v>63.328146658814781</v>
      </c>
      <c r="F16">
        <v>59.41900360577192</v>
      </c>
      <c r="G16">
        <v>53.2846490798253</v>
      </c>
      <c r="H16">
        <v>46.627388348650221</v>
      </c>
      <c r="I16">
        <v>40.738542759983474</v>
      </c>
      <c r="J16">
        <v>33.484503785538934</v>
      </c>
      <c r="K16">
        <v>28.18497742138825</v>
      </c>
      <c r="L16">
        <v>23.326459447037038</v>
      </c>
      <c r="M16">
        <v>19.997572598048844</v>
      </c>
      <c r="N16">
        <v>18.594599007882227</v>
      </c>
      <c r="O16">
        <v>17.74872266041875</v>
      </c>
      <c r="P16">
        <v>17.310976813115953</v>
      </c>
      <c r="Q16">
        <v>16.737841297208153</v>
      </c>
      <c r="R16">
        <v>16.315728636256619</v>
      </c>
      <c r="S16">
        <v>16.211835527495047</v>
      </c>
      <c r="T16">
        <v>15.09253541877373</v>
      </c>
      <c r="U16">
        <v>14.784171716013653</v>
      </c>
      <c r="V16">
        <v>15.153574966518411</v>
      </c>
      <c r="W16">
        <v>14.824070411398795</v>
      </c>
      <c r="X16">
        <v>16.68099904566164</v>
      </c>
      <c r="Y16">
        <v>16.134124662008446</v>
      </c>
      <c r="Z16">
        <v>15.012531020374954</v>
      </c>
      <c r="AA16">
        <v>15.74789630713229</v>
      </c>
      <c r="AB16">
        <v>15.877805885985923</v>
      </c>
      <c r="AC16">
        <v>16.672627792964938</v>
      </c>
      <c r="AD16">
        <v>16.889790743812039</v>
      </c>
      <c r="AE16">
        <v>15.147470868191332</v>
      </c>
      <c r="AF16">
        <v>15.805473087816788</v>
      </c>
      <c r="AG16">
        <v>14.63039474373535</v>
      </c>
      <c r="AH16">
        <v>12.921752966846949</v>
      </c>
      <c r="AI16">
        <v>11.101368537648867</v>
      </c>
      <c r="AJ16">
        <v>10.25282552053182</v>
      </c>
      <c r="AK16">
        <v>9.6559982082796587</v>
      </c>
      <c r="AL16">
        <v>8.9013732229881093</v>
      </c>
      <c r="AM16">
        <v>10.028595492569579</v>
      </c>
    </row>
    <row r="17" spans="1:39" x14ac:dyDescent="0.45">
      <c r="A17" s="1" t="s">
        <v>17</v>
      </c>
      <c r="B17">
        <v>28.982571694100887</v>
      </c>
      <c r="C17">
        <v>34.622612580459801</v>
      </c>
      <c r="D17">
        <v>39.23335005198647</v>
      </c>
      <c r="E17">
        <v>42.560676380229452</v>
      </c>
      <c r="F17">
        <v>44.01683060656552</v>
      </c>
      <c r="G17">
        <v>43.634388580108862</v>
      </c>
      <c r="H17">
        <v>37.246023144423987</v>
      </c>
      <c r="I17">
        <v>31.696682856293751</v>
      </c>
      <c r="J17">
        <v>26.374835382439588</v>
      </c>
      <c r="K17">
        <v>27.123045839185757</v>
      </c>
      <c r="L17">
        <v>22.732469822744431</v>
      </c>
      <c r="M17">
        <v>22.96508705695253</v>
      </c>
      <c r="N17">
        <v>18.842834850235327</v>
      </c>
      <c r="O17">
        <v>22.086356537666347</v>
      </c>
      <c r="P17">
        <v>19.822602837208152</v>
      </c>
      <c r="Q17">
        <v>15.662122231563878</v>
      </c>
      <c r="R17">
        <v>13.972291374499065</v>
      </c>
      <c r="S17">
        <v>17.512949606545881</v>
      </c>
      <c r="T17">
        <v>20.380595616316658</v>
      </c>
      <c r="U17">
        <v>15.459279698199179</v>
      </c>
      <c r="V17">
        <v>13.858082220287976</v>
      </c>
      <c r="W17">
        <v>15.385594237164261</v>
      </c>
      <c r="X17">
        <v>9.68079759500276</v>
      </c>
      <c r="Y17">
        <v>14.281972012718375</v>
      </c>
      <c r="Z17">
        <v>12.323915939570625</v>
      </c>
      <c r="AA17">
        <v>11.190696627857294</v>
      </c>
      <c r="AB17">
        <v>13.243668528801093</v>
      </c>
      <c r="AC17">
        <v>9.1878974004797289</v>
      </c>
      <c r="AD17">
        <v>11.180447594168253</v>
      </c>
      <c r="AE17">
        <v>12.732765742424135</v>
      </c>
      <c r="AF17">
        <v>12.913734312923062</v>
      </c>
      <c r="AG17">
        <v>13.099620798859407</v>
      </c>
      <c r="AH17">
        <v>12.417047619942931</v>
      </c>
      <c r="AI17">
        <v>13.422805478734995</v>
      </c>
      <c r="AJ17">
        <v>9.0985344509578692</v>
      </c>
      <c r="AK17">
        <v>11.108117669088916</v>
      </c>
      <c r="AL17">
        <v>7.868584806080257</v>
      </c>
      <c r="AM17">
        <v>10.981699575057116</v>
      </c>
    </row>
    <row r="18" spans="1:39" x14ac:dyDescent="0.45">
      <c r="A18" s="1" t="s">
        <v>18</v>
      </c>
      <c r="B18">
        <v>36.070581744825475</v>
      </c>
      <c r="C18">
        <v>42.501697852563836</v>
      </c>
      <c r="D18">
        <v>44.819795347093745</v>
      </c>
      <c r="E18">
        <v>47.639483787111566</v>
      </c>
      <c r="F18">
        <v>47.886590308934728</v>
      </c>
      <c r="G18">
        <v>46.134778672760085</v>
      </c>
      <c r="H18">
        <v>44.97124312806698</v>
      </c>
      <c r="I18">
        <v>40.545886185739434</v>
      </c>
      <c r="J18">
        <v>36.069210081064199</v>
      </c>
      <c r="K18">
        <v>29.631607089568874</v>
      </c>
      <c r="L18">
        <v>25.504120000304102</v>
      </c>
      <c r="M18">
        <v>23.839126341705281</v>
      </c>
      <c r="N18">
        <v>21.985829893836396</v>
      </c>
      <c r="O18">
        <v>18.752082463890581</v>
      </c>
      <c r="P18">
        <v>18.026720357191664</v>
      </c>
      <c r="Q18">
        <v>17.94148933699465</v>
      </c>
      <c r="R18">
        <v>17.500888668823681</v>
      </c>
      <c r="S18">
        <v>16.420159806577864</v>
      </c>
      <c r="T18">
        <v>11.973810227307697</v>
      </c>
      <c r="U18">
        <v>11.57183016281876</v>
      </c>
      <c r="V18">
        <v>13.057918070570352</v>
      </c>
      <c r="W18">
        <v>13.853984709828969</v>
      </c>
      <c r="X18">
        <v>13.859700931680194</v>
      </c>
      <c r="Y18">
        <v>12.75747120588877</v>
      </c>
      <c r="Z18">
        <v>10.13714174811547</v>
      </c>
      <c r="AA18">
        <v>10.279722333906172</v>
      </c>
      <c r="AB18">
        <v>12.212182133630687</v>
      </c>
      <c r="AC18">
        <v>12.237600860505404</v>
      </c>
      <c r="AD18">
        <v>9.416392893424776</v>
      </c>
      <c r="AE18">
        <v>9.6567771435353169</v>
      </c>
      <c r="AF18">
        <v>10.613279588397585</v>
      </c>
      <c r="AG18">
        <v>11.653812366954151</v>
      </c>
      <c r="AH18">
        <v>10.396900805713486</v>
      </c>
      <c r="AI18">
        <v>10.396632489857621</v>
      </c>
      <c r="AJ18">
        <v>10.582081374741479</v>
      </c>
      <c r="AK18">
        <v>10.345514317372423</v>
      </c>
      <c r="AL18">
        <v>7.8774229069803923</v>
      </c>
      <c r="AM18">
        <v>9.3598529212786907</v>
      </c>
    </row>
    <row r="19" spans="1:39" x14ac:dyDescent="0.45">
      <c r="A19" s="1" t="s">
        <v>19</v>
      </c>
      <c r="B19">
        <v>51.877142092646984</v>
      </c>
      <c r="C19">
        <v>56.400098056216628</v>
      </c>
      <c r="D19">
        <v>51.127050583959523</v>
      </c>
      <c r="E19">
        <v>47.396627989700356</v>
      </c>
      <c r="F19">
        <v>44.230051972266594</v>
      </c>
      <c r="G19">
        <v>38.464794852072913</v>
      </c>
      <c r="H19">
        <v>34.705157991755108</v>
      </c>
      <c r="I19">
        <v>32.050232377385846</v>
      </c>
      <c r="J19">
        <v>28.267693175832832</v>
      </c>
      <c r="K19">
        <v>23.58386685333954</v>
      </c>
      <c r="L19">
        <v>21.768963187836533</v>
      </c>
      <c r="M19">
        <v>20.378111320843505</v>
      </c>
      <c r="N19">
        <v>18.328593617727059</v>
      </c>
      <c r="O19">
        <v>16.402031283274574</v>
      </c>
      <c r="P19">
        <v>15.977385459446934</v>
      </c>
      <c r="Q19">
        <v>17.927446328401892</v>
      </c>
      <c r="R19">
        <v>16.391775621069218</v>
      </c>
      <c r="S19">
        <v>12.526292919453564</v>
      </c>
      <c r="T19">
        <v>13.398967700481876</v>
      </c>
      <c r="U19">
        <v>13.727117779974941</v>
      </c>
      <c r="V19">
        <v>13.157297402726144</v>
      </c>
      <c r="W19">
        <v>13.011972047767824</v>
      </c>
      <c r="X19">
        <v>13.784448615747682</v>
      </c>
      <c r="Y19">
        <v>13.87636111616469</v>
      </c>
      <c r="Z19">
        <v>12.817818852197437</v>
      </c>
      <c r="AA19">
        <v>13.088277469541366</v>
      </c>
      <c r="AB19">
        <v>11.360106530529887</v>
      </c>
      <c r="AC19">
        <v>11.765989970080087</v>
      </c>
      <c r="AD19">
        <v>11.117143816031987</v>
      </c>
      <c r="AE19">
        <v>10.049386803589028</v>
      </c>
      <c r="AF19">
        <v>10.960368232534821</v>
      </c>
      <c r="AG19">
        <v>10.04520058899063</v>
      </c>
      <c r="AH19">
        <v>9.8593268728807253</v>
      </c>
      <c r="AI19">
        <v>9.683121891233089</v>
      </c>
      <c r="AJ19">
        <v>8.9053098081032953</v>
      </c>
      <c r="AK19">
        <v>10.038290934377656</v>
      </c>
      <c r="AL19">
        <v>8.838478321008699</v>
      </c>
      <c r="AM19">
        <v>9.4430751570319185</v>
      </c>
    </row>
    <row r="20" spans="1:39" x14ac:dyDescent="0.45">
      <c r="A20" s="1" t="s">
        <v>20</v>
      </c>
      <c r="B20">
        <v>33.186851921088689</v>
      </c>
      <c r="C20">
        <v>43.2308405322364</v>
      </c>
      <c r="D20">
        <v>48.142880083040303</v>
      </c>
      <c r="E20">
        <v>45.051226918218624</v>
      </c>
      <c r="F20">
        <v>50.569789154623294</v>
      </c>
      <c r="G20">
        <v>50.837993441998826</v>
      </c>
      <c r="H20">
        <v>47.243427840281534</v>
      </c>
      <c r="I20">
        <v>42.893932482400523</v>
      </c>
      <c r="J20">
        <v>48.483243363839627</v>
      </c>
      <c r="K20">
        <v>46.558536811631448</v>
      </c>
      <c r="L20">
        <v>40.720807518002836</v>
      </c>
      <c r="M20">
        <v>32.590065266119637</v>
      </c>
      <c r="N20">
        <v>30.09727009870717</v>
      </c>
      <c r="O20">
        <v>35.655239514721437</v>
      </c>
      <c r="P20">
        <v>29.250166047877542</v>
      </c>
      <c r="Q20">
        <v>26.588274883853941</v>
      </c>
      <c r="R20">
        <v>24.943706917372815</v>
      </c>
      <c r="S20">
        <v>27.129120706940242</v>
      </c>
      <c r="T20">
        <v>26.249023298087366</v>
      </c>
      <c r="U20">
        <v>22.269285767871597</v>
      </c>
      <c r="V20">
        <v>25.799764480116693</v>
      </c>
      <c r="W20">
        <v>21.06246493552349</v>
      </c>
      <c r="X20">
        <v>22.036714409374433</v>
      </c>
      <c r="Y20">
        <v>21.640230225764579</v>
      </c>
      <c r="Z20">
        <v>20.562238219721426</v>
      </c>
      <c r="AA20">
        <v>21.818593558679424</v>
      </c>
      <c r="AB20">
        <v>17.733887006736033</v>
      </c>
      <c r="AC20">
        <v>19.963364846982767</v>
      </c>
      <c r="AD20">
        <v>16.88331974484527</v>
      </c>
      <c r="AE20">
        <v>21.339235214970682</v>
      </c>
      <c r="AF20">
        <v>17.560211642440116</v>
      </c>
      <c r="AG20">
        <v>19.179482592104009</v>
      </c>
      <c r="AH20">
        <v>17.473635040584039</v>
      </c>
      <c r="AI20">
        <v>22.881669658212967</v>
      </c>
      <c r="AJ20">
        <v>18.787481059085376</v>
      </c>
      <c r="AK20">
        <v>17.551723916618588</v>
      </c>
      <c r="AL20">
        <v>15.855441988412819</v>
      </c>
      <c r="AM20">
        <v>15.320598013298317</v>
      </c>
    </row>
    <row r="21" spans="1:39" x14ac:dyDescent="0.45">
      <c r="A21" s="1" t="s">
        <v>21</v>
      </c>
      <c r="B21">
        <v>56.795474194092051</v>
      </c>
      <c r="C21">
        <v>59.788236860011132</v>
      </c>
      <c r="D21">
        <v>62.468832717829983</v>
      </c>
      <c r="E21">
        <v>67.185421557547102</v>
      </c>
      <c r="F21">
        <v>64.790831914240016</v>
      </c>
      <c r="G21">
        <v>60.028387095103497</v>
      </c>
      <c r="H21">
        <v>58.245062354661442</v>
      </c>
      <c r="I21">
        <v>56.561150559096291</v>
      </c>
      <c r="J21">
        <v>51.129797116030147</v>
      </c>
      <c r="K21">
        <v>43.113854632897151</v>
      </c>
      <c r="L21">
        <v>35.335799634242825</v>
      </c>
      <c r="M21">
        <v>32.376605108032983</v>
      </c>
      <c r="N21">
        <v>32.859345500460364</v>
      </c>
      <c r="O21">
        <v>30.757640260481516</v>
      </c>
      <c r="P21">
        <v>27.656203517692482</v>
      </c>
      <c r="Q21">
        <v>26.927149121318941</v>
      </c>
      <c r="R21">
        <v>29.121289709598649</v>
      </c>
      <c r="S21">
        <v>26.600731549098832</v>
      </c>
      <c r="T21">
        <v>23.188717807941885</v>
      </c>
      <c r="U21">
        <v>21.496124476055694</v>
      </c>
      <c r="V21">
        <v>21.931650951026072</v>
      </c>
      <c r="W21">
        <v>20.081120570605801</v>
      </c>
      <c r="X21">
        <v>17.704327290745272</v>
      </c>
      <c r="Y21">
        <v>16.680489754810193</v>
      </c>
      <c r="Z21">
        <v>19.431143152313837</v>
      </c>
      <c r="AA21">
        <v>21.267946753220063</v>
      </c>
      <c r="AB21">
        <v>17.112786045667285</v>
      </c>
      <c r="AC21">
        <v>15.879448916246895</v>
      </c>
      <c r="AD21">
        <v>15.57167723668929</v>
      </c>
      <c r="AE21">
        <v>17.331422833680929</v>
      </c>
      <c r="AF21">
        <v>14.196835558408457</v>
      </c>
      <c r="AG21">
        <v>13.922741445304288</v>
      </c>
      <c r="AH21">
        <v>13.112828486113779</v>
      </c>
      <c r="AI21">
        <v>15.3072029475692</v>
      </c>
      <c r="AJ21">
        <v>15.678351786266061</v>
      </c>
      <c r="AK21">
        <v>18.450278620765275</v>
      </c>
      <c r="AL21">
        <v>15.731693307525584</v>
      </c>
      <c r="AM21">
        <v>13.329124216322906</v>
      </c>
    </row>
    <row r="22" spans="1:39" x14ac:dyDescent="0.45">
      <c r="A22" s="1" t="s">
        <v>22</v>
      </c>
      <c r="B22">
        <v>54.986102513567218</v>
      </c>
      <c r="C22">
        <v>68.873716458736837</v>
      </c>
      <c r="D22">
        <v>73.345937930670573</v>
      </c>
      <c r="E22">
        <v>71.858288288190096</v>
      </c>
      <c r="F22">
        <v>70.432514523312307</v>
      </c>
      <c r="G22">
        <v>64.972308306600198</v>
      </c>
      <c r="H22">
        <v>59.286893376273241</v>
      </c>
      <c r="I22">
        <v>52.79561248855903</v>
      </c>
      <c r="J22">
        <v>47.063039253979838</v>
      </c>
      <c r="K22">
        <v>39.135040368674026</v>
      </c>
      <c r="L22">
        <v>29.231308522097684</v>
      </c>
      <c r="M22">
        <v>25.330370839788586</v>
      </c>
      <c r="N22">
        <v>30.190730656905519</v>
      </c>
      <c r="O22">
        <v>27.867718496291598</v>
      </c>
      <c r="P22">
        <v>22.375581945720729</v>
      </c>
      <c r="Q22">
        <v>18.355636856224415</v>
      </c>
      <c r="R22">
        <v>20.320039691642474</v>
      </c>
      <c r="S22">
        <v>19.662018851461109</v>
      </c>
      <c r="T22">
        <v>19.04277804817659</v>
      </c>
      <c r="U22">
        <v>17.635360168201558</v>
      </c>
      <c r="V22">
        <v>15.036710820703203</v>
      </c>
      <c r="W22">
        <v>17.239478606063603</v>
      </c>
      <c r="X22">
        <v>15.910441726705967</v>
      </c>
      <c r="Y22">
        <v>14.833716266271244</v>
      </c>
      <c r="Z22">
        <v>14.855128271045871</v>
      </c>
      <c r="AA22">
        <v>15.645895103392931</v>
      </c>
      <c r="AB22">
        <v>17.395858542165854</v>
      </c>
      <c r="AC22">
        <v>16.406558403176639</v>
      </c>
      <c r="AD22">
        <v>17.624184098571575</v>
      </c>
      <c r="AE22">
        <v>14.119898301962714</v>
      </c>
      <c r="AF22">
        <v>15.406634902013863</v>
      </c>
      <c r="AG22">
        <v>15.513132379672397</v>
      </c>
      <c r="AH22">
        <v>15.278758080882604</v>
      </c>
      <c r="AI22">
        <v>14.178576338883662</v>
      </c>
      <c r="AJ22">
        <v>13.589603843318983</v>
      </c>
      <c r="AK22">
        <v>13.73624786648352</v>
      </c>
      <c r="AL22">
        <v>12.888862318946892</v>
      </c>
      <c r="AM22">
        <v>14.052398665383256</v>
      </c>
    </row>
    <row r="24" spans="1:39" x14ac:dyDescent="0.45">
      <c r="A24" s="4" t="s">
        <v>57</v>
      </c>
      <c r="B24" t="s">
        <v>28</v>
      </c>
      <c r="C24">
        <v>26.25</v>
      </c>
      <c r="D24">
        <v>35</v>
      </c>
      <c r="E24">
        <v>43.75</v>
      </c>
      <c r="F24">
        <v>52.5</v>
      </c>
      <c r="G24">
        <v>61.25</v>
      </c>
      <c r="H24">
        <v>70</v>
      </c>
      <c r="I24">
        <v>78.75</v>
      </c>
      <c r="J24">
        <v>87.5</v>
      </c>
      <c r="K24">
        <v>96.25</v>
      </c>
      <c r="L24">
        <v>105</v>
      </c>
      <c r="M24">
        <v>113.75</v>
      </c>
      <c r="N24">
        <v>122.5</v>
      </c>
      <c r="O24">
        <v>131.25</v>
      </c>
      <c r="P24">
        <v>140</v>
      </c>
      <c r="Q24">
        <v>148.75</v>
      </c>
      <c r="R24">
        <v>157.5</v>
      </c>
      <c r="S24">
        <v>166.25</v>
      </c>
      <c r="T24">
        <v>175</v>
      </c>
      <c r="U24">
        <v>183.75</v>
      </c>
      <c r="V24">
        <v>192.5</v>
      </c>
      <c r="W24">
        <v>201.25</v>
      </c>
      <c r="X24">
        <v>210</v>
      </c>
      <c r="Y24">
        <v>218.75</v>
      </c>
      <c r="Z24">
        <v>227.5</v>
      </c>
      <c r="AA24">
        <v>236.25</v>
      </c>
      <c r="AB24">
        <v>245</v>
      </c>
      <c r="AC24">
        <v>253.75</v>
      </c>
      <c r="AD24">
        <v>262.5</v>
      </c>
      <c r="AE24">
        <v>271.25</v>
      </c>
      <c r="AF24">
        <v>280</v>
      </c>
      <c r="AG24">
        <v>288.75</v>
      </c>
      <c r="AH24">
        <v>297.5</v>
      </c>
      <c r="AI24">
        <v>306.25</v>
      </c>
      <c r="AJ24">
        <v>315</v>
      </c>
      <c r="AK24">
        <v>323.75</v>
      </c>
      <c r="AL24">
        <v>332.5</v>
      </c>
      <c r="AM24">
        <v>341.25</v>
      </c>
    </row>
    <row r="25" spans="1:39" x14ac:dyDescent="0.45">
      <c r="A25" s="1" t="s">
        <v>0</v>
      </c>
      <c r="B25">
        <f t="shared" ref="B25:AM25" si="0">AVERAGE(B2:B4)</f>
        <v>47.386401434826745</v>
      </c>
      <c r="C25">
        <f t="shared" si="0"/>
        <v>54.617184019766455</v>
      </c>
      <c r="D25">
        <f t="shared" si="0"/>
        <v>55.633013573388759</v>
      </c>
      <c r="E25">
        <f t="shared" si="0"/>
        <v>57.473752791265866</v>
      </c>
      <c r="F25">
        <f t="shared" si="0"/>
        <v>55.756140238692574</v>
      </c>
      <c r="G25">
        <f t="shared" si="0"/>
        <v>52.858366410239114</v>
      </c>
      <c r="H25">
        <f t="shared" si="0"/>
        <v>52.982910743485625</v>
      </c>
      <c r="I25">
        <f t="shared" si="0"/>
        <v>52.507767408700225</v>
      </c>
      <c r="J25">
        <f t="shared" si="0"/>
        <v>51.757938085472297</v>
      </c>
      <c r="K25">
        <f t="shared" si="0"/>
        <v>49.658241768826734</v>
      </c>
      <c r="L25">
        <f t="shared" si="0"/>
        <v>48.020793349770095</v>
      </c>
      <c r="M25">
        <f t="shared" si="0"/>
        <v>46.353344783425285</v>
      </c>
      <c r="N25">
        <f t="shared" si="0"/>
        <v>44.795322563356684</v>
      </c>
      <c r="O25">
        <f t="shared" si="0"/>
        <v>42.645134079235923</v>
      </c>
      <c r="P25">
        <f t="shared" si="0"/>
        <v>43.633012540300832</v>
      </c>
      <c r="Q25">
        <f t="shared" si="0"/>
        <v>44.827194420089221</v>
      </c>
      <c r="R25">
        <f t="shared" si="0"/>
        <v>43.970238935193343</v>
      </c>
      <c r="S25">
        <f t="shared" si="0"/>
        <v>43.610600605104672</v>
      </c>
      <c r="T25">
        <f t="shared" si="0"/>
        <v>44.715499476890521</v>
      </c>
      <c r="U25">
        <f t="shared" si="0"/>
        <v>44.252479106905156</v>
      </c>
      <c r="V25">
        <f t="shared" si="0"/>
        <v>43.552261121723006</v>
      </c>
      <c r="W25">
        <f t="shared" si="0"/>
        <v>42.332652173637733</v>
      </c>
      <c r="X25">
        <f t="shared" si="0"/>
        <v>43.126719869977926</v>
      </c>
      <c r="Y25">
        <f t="shared" si="0"/>
        <v>43.821072537782989</v>
      </c>
      <c r="Z25">
        <f t="shared" si="0"/>
        <v>42.880121005091588</v>
      </c>
      <c r="AA25">
        <f t="shared" si="0"/>
        <v>42.841890770079836</v>
      </c>
      <c r="AB25">
        <f t="shared" si="0"/>
        <v>41.28370766061952</v>
      </c>
      <c r="AC25">
        <f t="shared" si="0"/>
        <v>42.557322115189891</v>
      </c>
      <c r="AD25">
        <f t="shared" si="0"/>
        <v>39.821193520015839</v>
      </c>
      <c r="AE25">
        <f t="shared" si="0"/>
        <v>39.255606611757919</v>
      </c>
      <c r="AF25">
        <f t="shared" si="0"/>
        <v>39.656178236840503</v>
      </c>
      <c r="AG25">
        <f t="shared" si="0"/>
        <v>39.389315249435505</v>
      </c>
      <c r="AH25">
        <f t="shared" si="0"/>
        <v>38.715656174071434</v>
      </c>
      <c r="AI25">
        <f t="shared" si="0"/>
        <v>35.562955707509083</v>
      </c>
      <c r="AJ25">
        <f t="shared" si="0"/>
        <v>34.399198684950846</v>
      </c>
      <c r="AK25">
        <f t="shared" si="0"/>
        <v>33.539376294240761</v>
      </c>
      <c r="AL25">
        <f t="shared" si="0"/>
        <v>30.654806264859129</v>
      </c>
      <c r="AM25">
        <f t="shared" si="0"/>
        <v>28.55274979632361</v>
      </c>
    </row>
    <row r="26" spans="1:39" x14ac:dyDescent="0.45">
      <c r="A26" s="1" t="s">
        <v>33</v>
      </c>
      <c r="B26">
        <f t="shared" ref="B26:AM26" si="1">AVERAGE(B5:B7)</f>
        <v>41.462220499898599</v>
      </c>
      <c r="C26">
        <f t="shared" si="1"/>
        <v>51.601459329004605</v>
      </c>
      <c r="D26">
        <f t="shared" si="1"/>
        <v>50.89157387306998</v>
      </c>
      <c r="E26">
        <f t="shared" si="1"/>
        <v>48.67612422918765</v>
      </c>
      <c r="F26">
        <f t="shared" si="1"/>
        <v>44.628507507526741</v>
      </c>
      <c r="G26">
        <f t="shared" si="1"/>
        <v>40.341665556381606</v>
      </c>
      <c r="H26">
        <f t="shared" si="1"/>
        <v>36.726786131741498</v>
      </c>
      <c r="I26">
        <f t="shared" si="1"/>
        <v>31.833836608157682</v>
      </c>
      <c r="J26">
        <f t="shared" si="1"/>
        <v>27.922484983732726</v>
      </c>
      <c r="K26">
        <f t="shared" si="1"/>
        <v>24.41863963896769</v>
      </c>
      <c r="L26">
        <f t="shared" si="1"/>
        <v>24.888943885286533</v>
      </c>
      <c r="M26">
        <f t="shared" si="1"/>
        <v>24.128155338716216</v>
      </c>
      <c r="N26">
        <f t="shared" si="1"/>
        <v>21.503250681952427</v>
      </c>
      <c r="O26">
        <f t="shared" si="1"/>
        <v>19.963840219319639</v>
      </c>
      <c r="P26">
        <f t="shared" si="1"/>
        <v>20.874733685964195</v>
      </c>
      <c r="Q26">
        <f t="shared" si="1"/>
        <v>21.957974457488817</v>
      </c>
      <c r="R26">
        <f t="shared" si="1"/>
        <v>20.355724636835824</v>
      </c>
      <c r="S26">
        <f t="shared" si="1"/>
        <v>19.221652774051112</v>
      </c>
      <c r="T26">
        <f t="shared" si="1"/>
        <v>17.70198376465525</v>
      </c>
      <c r="U26">
        <f t="shared" si="1"/>
        <v>15.543052756112603</v>
      </c>
      <c r="V26">
        <f t="shared" si="1"/>
        <v>18.235331478209929</v>
      </c>
      <c r="W26">
        <f t="shared" si="1"/>
        <v>17.932307803578627</v>
      </c>
      <c r="X26">
        <f t="shared" si="1"/>
        <v>16.16308597191826</v>
      </c>
      <c r="Y26">
        <f t="shared" si="1"/>
        <v>16.02019950820571</v>
      </c>
      <c r="Z26">
        <f t="shared" si="1"/>
        <v>15.825302186966189</v>
      </c>
      <c r="AA26">
        <f t="shared" si="1"/>
        <v>18.457419594412425</v>
      </c>
      <c r="AB26">
        <f t="shared" si="1"/>
        <v>17.861286830943182</v>
      </c>
      <c r="AC26">
        <f t="shared" si="1"/>
        <v>17.141536970212407</v>
      </c>
      <c r="AD26">
        <f t="shared" si="1"/>
        <v>17.844646233979205</v>
      </c>
      <c r="AE26">
        <f t="shared" si="1"/>
        <v>17.853396283285594</v>
      </c>
      <c r="AF26">
        <f t="shared" si="1"/>
        <v>20.176366110761666</v>
      </c>
      <c r="AG26">
        <f t="shared" si="1"/>
        <v>18.921517387316026</v>
      </c>
      <c r="AH26">
        <f t="shared" si="1"/>
        <v>18.031769861541893</v>
      </c>
      <c r="AI26">
        <f t="shared" si="1"/>
        <v>17.294714803406936</v>
      </c>
      <c r="AJ26">
        <f t="shared" si="1"/>
        <v>18.660963709777747</v>
      </c>
      <c r="AK26">
        <f t="shared" si="1"/>
        <v>21.728745519556568</v>
      </c>
      <c r="AL26">
        <f t="shared" si="1"/>
        <v>20.246761523733969</v>
      </c>
      <c r="AM26">
        <f t="shared" si="1"/>
        <v>18.785042137383936</v>
      </c>
    </row>
    <row r="27" spans="1:39" x14ac:dyDescent="0.45">
      <c r="A27" t="s">
        <v>34</v>
      </c>
      <c r="B27">
        <f>AVERAGE(B8:B10)</f>
        <v>52.527082346000874</v>
      </c>
      <c r="C27">
        <f t="shared" ref="C27:AM27" si="2">AVERAGE(C8:C10)</f>
        <v>54.694003706700322</v>
      </c>
      <c r="D27">
        <f t="shared" si="2"/>
        <v>54.656854931846084</v>
      </c>
      <c r="E27">
        <f t="shared" si="2"/>
        <v>53.330004851088411</v>
      </c>
      <c r="F27">
        <f t="shared" si="2"/>
        <v>52.438342478877324</v>
      </c>
      <c r="G27">
        <f t="shared" si="2"/>
        <v>50.976762997424068</v>
      </c>
      <c r="H27">
        <f t="shared" si="2"/>
        <v>51.393475534454787</v>
      </c>
      <c r="I27">
        <f t="shared" si="2"/>
        <v>52.650758519848644</v>
      </c>
      <c r="J27">
        <f t="shared" si="2"/>
        <v>52.021922235979297</v>
      </c>
      <c r="K27">
        <f t="shared" si="2"/>
        <v>50.655953843249556</v>
      </c>
      <c r="L27">
        <f t="shared" si="2"/>
        <v>51.450469463968894</v>
      </c>
      <c r="M27">
        <f t="shared" si="2"/>
        <v>51.026419245400653</v>
      </c>
      <c r="N27">
        <f t="shared" si="2"/>
        <v>51.266792181216807</v>
      </c>
      <c r="O27">
        <f t="shared" si="2"/>
        <v>51.888584531066506</v>
      </c>
      <c r="P27">
        <f t="shared" si="2"/>
        <v>50.502973126683543</v>
      </c>
      <c r="Q27">
        <f t="shared" si="2"/>
        <v>49.890472634014657</v>
      </c>
      <c r="R27">
        <f t="shared" si="2"/>
        <v>50.199469851970228</v>
      </c>
      <c r="S27">
        <f t="shared" si="2"/>
        <v>51.371477584950981</v>
      </c>
      <c r="T27">
        <f t="shared" si="2"/>
        <v>51.329863995434557</v>
      </c>
      <c r="U27">
        <f t="shared" si="2"/>
        <v>49.991265639652056</v>
      </c>
      <c r="V27">
        <f t="shared" si="2"/>
        <v>48.346621148758452</v>
      </c>
      <c r="W27">
        <f t="shared" si="2"/>
        <v>51.362838764063248</v>
      </c>
      <c r="X27">
        <f t="shared" si="2"/>
        <v>50.350903906515953</v>
      </c>
      <c r="Y27">
        <f t="shared" si="2"/>
        <v>47.674364941789321</v>
      </c>
      <c r="Z27">
        <f t="shared" si="2"/>
        <v>47.804803387752408</v>
      </c>
      <c r="AA27">
        <f t="shared" si="2"/>
        <v>45.607664462959043</v>
      </c>
      <c r="AB27">
        <f t="shared" si="2"/>
        <v>43.484600633813308</v>
      </c>
      <c r="AC27">
        <f t="shared" si="2"/>
        <v>44.388329653900087</v>
      </c>
      <c r="AD27">
        <f t="shared" si="2"/>
        <v>43.282084307141218</v>
      </c>
      <c r="AE27">
        <f t="shared" si="2"/>
        <v>42.377670130903866</v>
      </c>
      <c r="AF27">
        <f t="shared" si="2"/>
        <v>42.008628618486881</v>
      </c>
      <c r="AG27">
        <f t="shared" si="2"/>
        <v>39.874934246953018</v>
      </c>
      <c r="AH27">
        <f t="shared" si="2"/>
        <v>37.860307241513283</v>
      </c>
      <c r="AI27">
        <f t="shared" si="2"/>
        <v>36.559489814842344</v>
      </c>
      <c r="AJ27">
        <f t="shared" si="2"/>
        <v>33.944146156210671</v>
      </c>
      <c r="AK27">
        <f t="shared" si="2"/>
        <v>33.09310855909672</v>
      </c>
      <c r="AL27">
        <f t="shared" si="2"/>
        <v>29.836119543650046</v>
      </c>
      <c r="AM27">
        <f t="shared" si="2"/>
        <v>28.514657966187571</v>
      </c>
    </row>
    <row r="28" spans="1:39" x14ac:dyDescent="0.45">
      <c r="A28" s="1" t="s">
        <v>35</v>
      </c>
      <c r="B28">
        <f t="shared" ref="B28:AM28" si="3">AVERAGE(B11:B13)</f>
        <v>40.577330295327535</v>
      </c>
      <c r="C28">
        <f t="shared" si="3"/>
        <v>51.953470271256471</v>
      </c>
      <c r="D28">
        <f t="shared" si="3"/>
        <v>62.226053455437771</v>
      </c>
      <c r="E28">
        <f t="shared" si="3"/>
        <v>67.744119735052479</v>
      </c>
      <c r="F28">
        <f t="shared" si="3"/>
        <v>64.996842595251579</v>
      </c>
      <c r="G28">
        <f t="shared" si="3"/>
        <v>58.396504427560821</v>
      </c>
      <c r="H28">
        <f t="shared" si="3"/>
        <v>54.616490990398653</v>
      </c>
      <c r="I28">
        <f t="shared" si="3"/>
        <v>50.615315034864643</v>
      </c>
      <c r="J28">
        <f t="shared" si="3"/>
        <v>44.622569193409554</v>
      </c>
      <c r="K28">
        <f t="shared" si="3"/>
        <v>37.791188445280717</v>
      </c>
      <c r="L28">
        <f t="shared" si="3"/>
        <v>36.239122059032631</v>
      </c>
      <c r="M28">
        <f t="shared" si="3"/>
        <v>36.218889415295024</v>
      </c>
      <c r="N28">
        <f t="shared" si="3"/>
        <v>34.009115310736462</v>
      </c>
      <c r="O28">
        <f t="shared" si="3"/>
        <v>30.676241405698729</v>
      </c>
      <c r="P28">
        <f t="shared" si="3"/>
        <v>28.61523925173805</v>
      </c>
      <c r="Q28">
        <f t="shared" si="3"/>
        <v>30.113617105079314</v>
      </c>
      <c r="R28">
        <f t="shared" si="3"/>
        <v>30.603025426641818</v>
      </c>
      <c r="S28">
        <f t="shared" si="3"/>
        <v>26.662240321810184</v>
      </c>
      <c r="T28">
        <f t="shared" si="3"/>
        <v>24.354877597172514</v>
      </c>
      <c r="U28">
        <f t="shared" si="3"/>
        <v>24.84706741644678</v>
      </c>
      <c r="V28">
        <f t="shared" si="3"/>
        <v>27.509951540471928</v>
      </c>
      <c r="W28">
        <f t="shared" si="3"/>
        <v>25.910293896835487</v>
      </c>
      <c r="X28">
        <f t="shared" si="3"/>
        <v>21.929075291045734</v>
      </c>
      <c r="Y28">
        <f t="shared" si="3"/>
        <v>20.52255319748101</v>
      </c>
      <c r="Z28">
        <f t="shared" si="3"/>
        <v>24.225844009977276</v>
      </c>
      <c r="AA28">
        <f t="shared" si="3"/>
        <v>26.759230644168809</v>
      </c>
      <c r="AB28">
        <f t="shared" si="3"/>
        <v>24.915423775864593</v>
      </c>
      <c r="AC28">
        <f t="shared" si="3"/>
        <v>23.553162384364899</v>
      </c>
      <c r="AD28">
        <f t="shared" si="3"/>
        <v>23.705465738164332</v>
      </c>
      <c r="AE28">
        <f t="shared" si="3"/>
        <v>26.40955970015656</v>
      </c>
      <c r="AF28">
        <f t="shared" si="3"/>
        <v>27.932258659454376</v>
      </c>
      <c r="AG28">
        <f t="shared" si="3"/>
        <v>24.94921634733068</v>
      </c>
      <c r="AH28">
        <f t="shared" si="3"/>
        <v>23.926859403639412</v>
      </c>
      <c r="AI28">
        <f t="shared" si="3"/>
        <v>25.011899588618643</v>
      </c>
      <c r="AJ28">
        <f t="shared" si="3"/>
        <v>28.189620469478715</v>
      </c>
      <c r="AK28">
        <f t="shared" si="3"/>
        <v>27.869669707807798</v>
      </c>
      <c r="AL28">
        <f t="shared" si="3"/>
        <v>25.481770853561866</v>
      </c>
      <c r="AM28">
        <f t="shared" si="3"/>
        <v>25.934495814872761</v>
      </c>
    </row>
    <row r="29" spans="1:39" x14ac:dyDescent="0.45">
      <c r="A29" s="1" t="s">
        <v>36</v>
      </c>
      <c r="B29">
        <f t="shared" ref="B29:AM29" si="4">AVERAGE(B14:B16)</f>
        <v>59.645858957178291</v>
      </c>
      <c r="C29">
        <f t="shared" si="4"/>
        <v>58.650525217345148</v>
      </c>
      <c r="D29">
        <f t="shared" si="4"/>
        <v>57.335493051480285</v>
      </c>
      <c r="E29">
        <f t="shared" si="4"/>
        <v>54.278813799877923</v>
      </c>
      <c r="F29">
        <f t="shared" si="4"/>
        <v>50.718556230584774</v>
      </c>
      <c r="G29">
        <f t="shared" si="4"/>
        <v>46.657932022478427</v>
      </c>
      <c r="H29">
        <f t="shared" si="4"/>
        <v>42.783971490197011</v>
      </c>
      <c r="I29">
        <f t="shared" si="4"/>
        <v>38.313654249704726</v>
      </c>
      <c r="J29">
        <f t="shared" si="4"/>
        <v>33.158202310709967</v>
      </c>
      <c r="K29">
        <f t="shared" si="4"/>
        <v>29.369020162700298</v>
      </c>
      <c r="L29">
        <f t="shared" si="4"/>
        <v>25.75914011380684</v>
      </c>
      <c r="M29">
        <f t="shared" si="4"/>
        <v>22.733714760412969</v>
      </c>
      <c r="N29">
        <f t="shared" si="4"/>
        <v>20.707452584321544</v>
      </c>
      <c r="O29">
        <f t="shared" si="4"/>
        <v>19.19409654499707</v>
      </c>
      <c r="P29">
        <f t="shared" si="4"/>
        <v>18.363939440044749</v>
      </c>
      <c r="Q29">
        <f t="shared" si="4"/>
        <v>18.31156819651768</v>
      </c>
      <c r="R29">
        <f t="shared" si="4"/>
        <v>17.984914906980077</v>
      </c>
      <c r="S29">
        <f t="shared" si="4"/>
        <v>18.428271170284351</v>
      </c>
      <c r="T29">
        <f t="shared" si="4"/>
        <v>17.585519395568049</v>
      </c>
      <c r="U29">
        <f t="shared" si="4"/>
        <v>16.230367230285207</v>
      </c>
      <c r="V29">
        <f t="shared" si="4"/>
        <v>16.415964325475574</v>
      </c>
      <c r="W29">
        <f t="shared" si="4"/>
        <v>15.757706034525555</v>
      </c>
      <c r="X29">
        <f t="shared" si="4"/>
        <v>15.689579073259262</v>
      </c>
      <c r="Y29">
        <f t="shared" si="4"/>
        <v>15.14363928475241</v>
      </c>
      <c r="Z29">
        <f t="shared" si="4"/>
        <v>14.474986689054788</v>
      </c>
      <c r="AA29">
        <f t="shared" si="4"/>
        <v>14.245283205007169</v>
      </c>
      <c r="AB29">
        <f t="shared" si="4"/>
        <v>13.753327574793452</v>
      </c>
      <c r="AC29">
        <f t="shared" si="4"/>
        <v>13.901372458053226</v>
      </c>
      <c r="AD29">
        <f t="shared" si="4"/>
        <v>13.336479275600889</v>
      </c>
      <c r="AE29">
        <f t="shared" si="4"/>
        <v>13.215457001252384</v>
      </c>
      <c r="AF29">
        <f t="shared" si="4"/>
        <v>14.304300188006344</v>
      </c>
      <c r="AG29">
        <f t="shared" si="4"/>
        <v>13.807361343917421</v>
      </c>
      <c r="AH29">
        <f t="shared" si="4"/>
        <v>12.942855932873167</v>
      </c>
      <c r="AI29">
        <f t="shared" si="4"/>
        <v>12.244775713045527</v>
      </c>
      <c r="AJ29">
        <f t="shared" si="4"/>
        <v>10.905034216206174</v>
      </c>
      <c r="AK29">
        <f t="shared" si="4"/>
        <v>11.123076552014481</v>
      </c>
      <c r="AL29">
        <f t="shared" si="4"/>
        <v>12.695578074523837</v>
      </c>
      <c r="AM29">
        <f t="shared" si="4"/>
        <v>15.127794250551849</v>
      </c>
    </row>
    <row r="30" spans="1:39" x14ac:dyDescent="0.45">
      <c r="A30" s="1" t="s">
        <v>37</v>
      </c>
      <c r="B30">
        <f t="shared" ref="B30:AM30" si="5">AVERAGE(B17:B19)</f>
        <v>38.976765177191112</v>
      </c>
      <c r="C30">
        <f t="shared" si="5"/>
        <v>44.508136163080088</v>
      </c>
      <c r="D30">
        <f t="shared" si="5"/>
        <v>45.060065327679915</v>
      </c>
      <c r="E30">
        <f t="shared" si="5"/>
        <v>45.865596052347122</v>
      </c>
      <c r="F30">
        <f t="shared" si="5"/>
        <v>45.377824295922288</v>
      </c>
      <c r="G30">
        <f t="shared" si="5"/>
        <v>42.74465403498062</v>
      </c>
      <c r="H30">
        <f t="shared" si="5"/>
        <v>38.974141421415361</v>
      </c>
      <c r="I30">
        <f t="shared" si="5"/>
        <v>34.764267139806343</v>
      </c>
      <c r="J30">
        <f t="shared" si="5"/>
        <v>30.237246213112204</v>
      </c>
      <c r="K30">
        <f t="shared" si="5"/>
        <v>26.779506594031389</v>
      </c>
      <c r="L30">
        <f t="shared" si="5"/>
        <v>23.335184336961689</v>
      </c>
      <c r="M30">
        <f t="shared" si="5"/>
        <v>22.39410823983377</v>
      </c>
      <c r="N30">
        <f t="shared" si="5"/>
        <v>19.719086120599595</v>
      </c>
      <c r="O30">
        <f t="shared" si="5"/>
        <v>19.0801567616105</v>
      </c>
      <c r="P30">
        <f t="shared" si="5"/>
        <v>17.942236217948917</v>
      </c>
      <c r="Q30">
        <f t="shared" si="5"/>
        <v>17.177019298986806</v>
      </c>
      <c r="R30">
        <f t="shared" si="5"/>
        <v>15.954985221463987</v>
      </c>
      <c r="S30">
        <f t="shared" si="5"/>
        <v>15.486467444192437</v>
      </c>
      <c r="T30">
        <f t="shared" si="5"/>
        <v>15.251124514702077</v>
      </c>
      <c r="U30">
        <f t="shared" si="5"/>
        <v>13.586075880330959</v>
      </c>
      <c r="V30">
        <f t="shared" si="5"/>
        <v>13.357765897861491</v>
      </c>
      <c r="W30">
        <f t="shared" si="5"/>
        <v>14.083850331587017</v>
      </c>
      <c r="X30">
        <f t="shared" si="5"/>
        <v>12.441649047476877</v>
      </c>
      <c r="Y30">
        <f t="shared" si="5"/>
        <v>13.638601444923944</v>
      </c>
      <c r="Z30">
        <f t="shared" si="5"/>
        <v>11.759625513294509</v>
      </c>
      <c r="AA30">
        <f t="shared" si="5"/>
        <v>11.51956547710161</v>
      </c>
      <c r="AB30">
        <f t="shared" si="5"/>
        <v>12.27198573098722</v>
      </c>
      <c r="AC30">
        <f t="shared" si="5"/>
        <v>11.063829410355075</v>
      </c>
      <c r="AD30">
        <f t="shared" si="5"/>
        <v>10.571328101208339</v>
      </c>
      <c r="AE30">
        <f t="shared" si="5"/>
        <v>10.812976563182827</v>
      </c>
      <c r="AF30">
        <f t="shared" si="5"/>
        <v>11.49579404461849</v>
      </c>
      <c r="AG30">
        <f t="shared" si="5"/>
        <v>11.599544584934728</v>
      </c>
      <c r="AH30">
        <f t="shared" si="5"/>
        <v>10.891091766179047</v>
      </c>
      <c r="AI30">
        <f t="shared" si="5"/>
        <v>11.167519953275237</v>
      </c>
      <c r="AJ30">
        <f t="shared" si="5"/>
        <v>9.5286418779342146</v>
      </c>
      <c r="AK30">
        <f t="shared" si="5"/>
        <v>10.497307640279665</v>
      </c>
      <c r="AL30">
        <f t="shared" si="5"/>
        <v>8.1948286780231161</v>
      </c>
      <c r="AM30">
        <f t="shared" si="5"/>
        <v>9.9282092177892434</v>
      </c>
    </row>
    <row r="31" spans="1:39" x14ac:dyDescent="0.45">
      <c r="A31" s="1" t="s">
        <v>38</v>
      </c>
      <c r="B31">
        <f t="shared" ref="B31:AM31" si="6">AVERAGE(B20:B22)</f>
        <v>48.322809542915991</v>
      </c>
      <c r="C31">
        <f t="shared" si="6"/>
        <v>57.297597950328132</v>
      </c>
      <c r="D31">
        <f t="shared" si="6"/>
        <v>61.319216910513624</v>
      </c>
      <c r="E31">
        <f t="shared" si="6"/>
        <v>61.364978921318603</v>
      </c>
      <c r="F31">
        <f t="shared" si="6"/>
        <v>61.931045197391875</v>
      </c>
      <c r="G31">
        <f t="shared" si="6"/>
        <v>58.612896281234178</v>
      </c>
      <c r="H31">
        <f t="shared" si="6"/>
        <v>54.925127857072077</v>
      </c>
      <c r="I31">
        <f t="shared" si="6"/>
        <v>50.750231843351948</v>
      </c>
      <c r="J31">
        <f t="shared" si="6"/>
        <v>48.892026577949871</v>
      </c>
      <c r="K31">
        <f t="shared" si="6"/>
        <v>42.935810604400878</v>
      </c>
      <c r="L31">
        <f t="shared" si="6"/>
        <v>35.095971891447782</v>
      </c>
      <c r="M31">
        <f t="shared" si="6"/>
        <v>30.0990137379804</v>
      </c>
      <c r="N31">
        <f t="shared" si="6"/>
        <v>31.049115418691017</v>
      </c>
      <c r="O31">
        <f t="shared" si="6"/>
        <v>31.426866090498184</v>
      </c>
      <c r="P31">
        <f t="shared" si="6"/>
        <v>26.427317170430253</v>
      </c>
      <c r="Q31">
        <f t="shared" si="6"/>
        <v>23.957020287132433</v>
      </c>
      <c r="R31">
        <f t="shared" si="6"/>
        <v>24.795012106204648</v>
      </c>
      <c r="S31">
        <f t="shared" si="6"/>
        <v>24.463957035833392</v>
      </c>
      <c r="T31">
        <f t="shared" si="6"/>
        <v>22.826839718068612</v>
      </c>
      <c r="U31">
        <f t="shared" si="6"/>
        <v>20.466923470709617</v>
      </c>
      <c r="V31">
        <f t="shared" si="6"/>
        <v>20.922708750615325</v>
      </c>
      <c r="W31">
        <f t="shared" si="6"/>
        <v>19.461021370730965</v>
      </c>
      <c r="X31">
        <f t="shared" si="6"/>
        <v>18.550494475608559</v>
      </c>
      <c r="Y31">
        <f t="shared" si="6"/>
        <v>17.718145415615339</v>
      </c>
      <c r="Z31">
        <f t="shared" si="6"/>
        <v>18.282836547693709</v>
      </c>
      <c r="AA31">
        <f t="shared" si="6"/>
        <v>19.577478471764138</v>
      </c>
      <c r="AB31">
        <f t="shared" si="6"/>
        <v>17.414177198189723</v>
      </c>
      <c r="AC31">
        <f t="shared" si="6"/>
        <v>17.416457388802101</v>
      </c>
      <c r="AD31">
        <f t="shared" si="6"/>
        <v>16.693060360035378</v>
      </c>
      <c r="AE31">
        <f t="shared" si="6"/>
        <v>17.596852116871442</v>
      </c>
      <c r="AF31">
        <f t="shared" si="6"/>
        <v>15.721227367620813</v>
      </c>
      <c r="AG31">
        <f t="shared" si="6"/>
        <v>16.205118805693566</v>
      </c>
      <c r="AH31">
        <f t="shared" si="6"/>
        <v>15.288407202526807</v>
      </c>
      <c r="AI31">
        <f t="shared" si="6"/>
        <v>17.455816314888608</v>
      </c>
      <c r="AJ31">
        <f t="shared" si="6"/>
        <v>16.018478896223474</v>
      </c>
      <c r="AK31">
        <f t="shared" si="6"/>
        <v>16.579416801289128</v>
      </c>
      <c r="AL31">
        <f t="shared" si="6"/>
        <v>14.825332538295099</v>
      </c>
      <c r="AM31">
        <f t="shared" si="6"/>
        <v>14.234040298334827</v>
      </c>
    </row>
    <row r="34" spans="1:41" ht="15.75" x14ac:dyDescent="0.45">
      <c r="A34" s="4" t="s">
        <v>192</v>
      </c>
      <c r="B34" t="s">
        <v>24</v>
      </c>
      <c r="C34">
        <v>8.75</v>
      </c>
      <c r="D34">
        <v>17.5</v>
      </c>
      <c r="E34">
        <v>26.25</v>
      </c>
      <c r="F34">
        <v>35</v>
      </c>
      <c r="G34">
        <v>43.75</v>
      </c>
      <c r="H34">
        <v>52.5</v>
      </c>
      <c r="I34">
        <v>61.25</v>
      </c>
      <c r="J34">
        <v>70</v>
      </c>
      <c r="K34">
        <v>78.75</v>
      </c>
      <c r="L34">
        <v>87.5</v>
      </c>
      <c r="M34">
        <v>96.25</v>
      </c>
      <c r="N34">
        <v>105</v>
      </c>
      <c r="O34">
        <v>113.75</v>
      </c>
      <c r="P34">
        <v>122.5</v>
      </c>
      <c r="Q34">
        <v>131.25</v>
      </c>
      <c r="R34">
        <v>140</v>
      </c>
      <c r="S34">
        <v>148.75</v>
      </c>
      <c r="T34">
        <v>157.5</v>
      </c>
      <c r="U34">
        <v>166.25</v>
      </c>
      <c r="V34">
        <v>175</v>
      </c>
      <c r="W34">
        <v>183.75</v>
      </c>
      <c r="X34">
        <v>192.5</v>
      </c>
      <c r="Y34">
        <v>201.25</v>
      </c>
      <c r="Z34">
        <v>210</v>
      </c>
      <c r="AA34">
        <v>218.75</v>
      </c>
      <c r="AB34">
        <v>227.5</v>
      </c>
      <c r="AC34">
        <v>236.25</v>
      </c>
      <c r="AD34">
        <v>245</v>
      </c>
      <c r="AE34">
        <v>253.75</v>
      </c>
      <c r="AF34">
        <v>262.5</v>
      </c>
      <c r="AG34">
        <v>271.25</v>
      </c>
      <c r="AH34">
        <v>280</v>
      </c>
      <c r="AI34">
        <v>288.75</v>
      </c>
      <c r="AJ34">
        <v>297.5</v>
      </c>
      <c r="AK34">
        <v>306.25</v>
      </c>
      <c r="AL34">
        <v>315</v>
      </c>
      <c r="AM34">
        <v>323.75</v>
      </c>
      <c r="AN34">
        <v>332.5</v>
      </c>
      <c r="AO34">
        <v>341.25</v>
      </c>
    </row>
    <row r="35" spans="1:41" x14ac:dyDescent="0.45">
      <c r="A35" t="s">
        <v>1</v>
      </c>
      <c r="B35">
        <v>0</v>
      </c>
      <c r="C35">
        <v>23.900856907515159</v>
      </c>
      <c r="D35">
        <v>86.524722718291272</v>
      </c>
      <c r="E35">
        <v>211.80530589960389</v>
      </c>
      <c r="F35">
        <v>382.94065872539176</v>
      </c>
      <c r="G35">
        <v>663.79823530905423</v>
      </c>
      <c r="H35">
        <v>999.85868171537697</v>
      </c>
      <c r="I35">
        <v>1405.86013620638</v>
      </c>
      <c r="J35">
        <v>1905.1641738739104</v>
      </c>
      <c r="K35">
        <v>2408.7345875663937</v>
      </c>
      <c r="L35">
        <v>2969.7658462535082</v>
      </c>
      <c r="M35">
        <v>3554.614575435673</v>
      </c>
      <c r="N35">
        <v>4179.7784539092154</v>
      </c>
      <c r="O35">
        <v>4727.4933384464221</v>
      </c>
      <c r="P35">
        <v>5366.329530737099</v>
      </c>
      <c r="Q35">
        <v>5825.6700319814217</v>
      </c>
      <c r="R35">
        <v>6546.4434161931595</v>
      </c>
      <c r="S35">
        <v>6995.4542669123239</v>
      </c>
      <c r="T35">
        <v>7637.1600158637484</v>
      </c>
      <c r="U35">
        <v>8161.0123597023467</v>
      </c>
      <c r="V35">
        <v>8894.7331146898432</v>
      </c>
      <c r="W35">
        <v>9482.4055878720446</v>
      </c>
      <c r="X35">
        <v>10433.74623827902</v>
      </c>
      <c r="Y35">
        <v>11511.188656197839</v>
      </c>
      <c r="Z35">
        <v>11707.568626290587</v>
      </c>
      <c r="AA35">
        <v>12184.552025020392</v>
      </c>
      <c r="AB35">
        <v>13695.977821369006</v>
      </c>
      <c r="AC35">
        <v>14226.943633970666</v>
      </c>
      <c r="AD35">
        <v>13853.969273021436</v>
      </c>
      <c r="AE35">
        <v>14862.45079530403</v>
      </c>
      <c r="AF35">
        <v>15288.602791697778</v>
      </c>
      <c r="AG35">
        <v>14612.159813751696</v>
      </c>
      <c r="AH35">
        <v>15165.264339738498</v>
      </c>
      <c r="AI35">
        <v>16459.661612912543</v>
      </c>
      <c r="AJ35">
        <v>18042.292028644166</v>
      </c>
      <c r="AK35">
        <v>17692.328744287093</v>
      </c>
      <c r="AL35">
        <v>15143.69920607462</v>
      </c>
      <c r="AM35">
        <v>12721.983850390709</v>
      </c>
      <c r="AN35">
        <v>13100.155118595954</v>
      </c>
      <c r="AO35">
        <v>10644.896479710227</v>
      </c>
    </row>
    <row r="36" spans="1:41" x14ac:dyDescent="0.45">
      <c r="A36" t="s">
        <v>39</v>
      </c>
      <c r="B36">
        <v>0</v>
      </c>
      <c r="C36">
        <v>69.203409089518416</v>
      </c>
      <c r="D36">
        <v>231.61665843073095</v>
      </c>
      <c r="E36">
        <v>495.89767114206086</v>
      </c>
      <c r="F36">
        <v>763.76824146345552</v>
      </c>
      <c r="G36">
        <v>1126.1884009230371</v>
      </c>
      <c r="H36">
        <v>1463.3045095306832</v>
      </c>
      <c r="I36">
        <v>1717.3137465988207</v>
      </c>
      <c r="J36">
        <v>1945.624867852529</v>
      </c>
      <c r="K36">
        <v>2251.5895945541765</v>
      </c>
      <c r="L36">
        <v>2619.9638427175009</v>
      </c>
      <c r="M36">
        <v>2835.4569999266273</v>
      </c>
      <c r="N36">
        <v>2932.8034384687226</v>
      </c>
      <c r="O36">
        <v>3318.5192212753859</v>
      </c>
      <c r="P36">
        <v>3417.728828965443</v>
      </c>
      <c r="Q36">
        <v>3652.5258235994834</v>
      </c>
      <c r="R36">
        <v>3763.8384015766624</v>
      </c>
      <c r="S36">
        <v>3919.5409151300505</v>
      </c>
      <c r="T36">
        <v>4359.9593032848779</v>
      </c>
      <c r="U36">
        <v>4516.5278225510265</v>
      </c>
      <c r="V36">
        <v>4687.2072272088608</v>
      </c>
      <c r="W36">
        <v>5006.2853479686337</v>
      </c>
      <c r="X36">
        <v>5070.4556851678963</v>
      </c>
      <c r="Y36">
        <v>5155.6041011033167</v>
      </c>
      <c r="Z36">
        <v>5469.2386687116141</v>
      </c>
      <c r="AA36">
        <v>6195.2472112079877</v>
      </c>
      <c r="AB36">
        <v>6293.7155462806058</v>
      </c>
      <c r="AC36">
        <v>6269.2749881568161</v>
      </c>
      <c r="AD36">
        <v>6411.8125174872293</v>
      </c>
      <c r="AE36">
        <v>6951.7665122341741</v>
      </c>
      <c r="AF36">
        <v>6696.8561777869863</v>
      </c>
      <c r="AG36">
        <v>6879.2072709467584</v>
      </c>
      <c r="AH36">
        <v>6878.8207561147237</v>
      </c>
      <c r="AI36">
        <v>7267.5668757890953</v>
      </c>
      <c r="AJ36">
        <v>7696.1358254570514</v>
      </c>
      <c r="AK36">
        <v>7893.4814665672484</v>
      </c>
      <c r="AL36">
        <v>8555.3289575137042</v>
      </c>
      <c r="AM36">
        <v>8863.0089952991857</v>
      </c>
      <c r="AN36">
        <v>8636.5091664852989</v>
      </c>
      <c r="AO36">
        <v>9122.1971958108079</v>
      </c>
    </row>
    <row r="37" spans="1:41" x14ac:dyDescent="0.45">
      <c r="A37" t="s">
        <v>40</v>
      </c>
      <c r="B37">
        <v>0</v>
      </c>
      <c r="C37">
        <v>50.604334231345881</v>
      </c>
      <c r="D37">
        <v>234.2075766730191</v>
      </c>
      <c r="E37">
        <v>592.54257647730719</v>
      </c>
      <c r="F37">
        <v>1059.9640885470435</v>
      </c>
      <c r="G37">
        <v>1694.0842208839556</v>
      </c>
      <c r="H37">
        <v>2270.6650665114526</v>
      </c>
      <c r="I37">
        <v>2961.1199917318827</v>
      </c>
      <c r="J37">
        <v>3656.3017635635429</v>
      </c>
      <c r="K37">
        <v>4418.4460982442697</v>
      </c>
      <c r="L37">
        <v>5191.0458507320391</v>
      </c>
      <c r="M37">
        <v>5600.6267489813272</v>
      </c>
      <c r="N37">
        <v>6404.7981274269969</v>
      </c>
      <c r="O37">
        <v>6473.9931209502083</v>
      </c>
      <c r="P37">
        <v>6543.7557006088127</v>
      </c>
      <c r="Q37">
        <v>7420.0364080622312</v>
      </c>
      <c r="R37">
        <v>7421.9936135803482</v>
      </c>
      <c r="S37">
        <v>8394.3187150462963</v>
      </c>
      <c r="T37">
        <v>8926.5024016767493</v>
      </c>
      <c r="U37">
        <v>8847.7460132620417</v>
      </c>
      <c r="V37">
        <v>9018.9404365835235</v>
      </c>
      <c r="W37">
        <v>9629.2530476511674</v>
      </c>
      <c r="X37">
        <v>9805.3938412208699</v>
      </c>
      <c r="Y37">
        <v>9929.1873093935465</v>
      </c>
      <c r="Z37">
        <v>10000.286292891493</v>
      </c>
      <c r="AA37">
        <v>9517.3075049786476</v>
      </c>
      <c r="AB37">
        <v>9351.3110464622168</v>
      </c>
      <c r="AC37">
        <v>10212.574833281627</v>
      </c>
      <c r="AD37">
        <v>10670.670484193472</v>
      </c>
      <c r="AE37">
        <v>10933.987911052722</v>
      </c>
      <c r="AF37">
        <v>10449.802884676852</v>
      </c>
      <c r="AG37">
        <v>10108.503562763362</v>
      </c>
      <c r="AH37">
        <v>10175.237234336828</v>
      </c>
      <c r="AI37">
        <v>10218.488013857519</v>
      </c>
      <c r="AJ37">
        <v>11712.627145897632</v>
      </c>
      <c r="AK37">
        <v>11526.741122333584</v>
      </c>
      <c r="AL37">
        <v>12647.768217055453</v>
      </c>
      <c r="AM37">
        <v>13866.850592614594</v>
      </c>
      <c r="AN37">
        <v>14111.823945864806</v>
      </c>
      <c r="AO37">
        <v>14466.839511568698</v>
      </c>
    </row>
    <row r="38" spans="1:41" x14ac:dyDescent="0.45">
      <c r="A38" t="s">
        <v>41</v>
      </c>
      <c r="B38">
        <v>0</v>
      </c>
      <c r="C38">
        <v>24.644585644616221</v>
      </c>
      <c r="D38">
        <v>135.43374219679745</v>
      </c>
      <c r="E38">
        <v>335.76111853556199</v>
      </c>
      <c r="F38">
        <v>550.8377815344295</v>
      </c>
      <c r="G38">
        <v>843.06472286822634</v>
      </c>
      <c r="H38">
        <v>1108.6206648469988</v>
      </c>
      <c r="I38">
        <v>1400.7969819533841</v>
      </c>
      <c r="J38">
        <v>1685.8054489846704</v>
      </c>
      <c r="K38">
        <v>1861.6199410707591</v>
      </c>
      <c r="L38">
        <v>1984.0196265761308</v>
      </c>
      <c r="M38">
        <v>2201.253774449764</v>
      </c>
      <c r="N38">
        <v>2346.1955774549219</v>
      </c>
      <c r="O38">
        <v>2363.9750643613424</v>
      </c>
      <c r="P38">
        <v>2536.3869895096177</v>
      </c>
      <c r="Q38">
        <v>2495.631085852327</v>
      </c>
      <c r="R38">
        <v>2582.3049058878423</v>
      </c>
      <c r="S38">
        <v>2583.5181601481822</v>
      </c>
      <c r="T38">
        <v>2676.6499253121124</v>
      </c>
      <c r="U38">
        <v>2582.3481086825009</v>
      </c>
      <c r="V38">
        <v>2683.8901046218821</v>
      </c>
      <c r="W38">
        <v>2742.5971099252824</v>
      </c>
      <c r="X38">
        <v>2725.6007341414461</v>
      </c>
      <c r="Y38">
        <v>2932.782952463906</v>
      </c>
      <c r="Z38">
        <v>2892.9387015005723</v>
      </c>
      <c r="AA38">
        <v>2722.6785160081686</v>
      </c>
      <c r="AB38">
        <v>2855.7268241655888</v>
      </c>
      <c r="AC38">
        <v>2884.6019463167563</v>
      </c>
      <c r="AD38">
        <v>2927.4374865943741</v>
      </c>
      <c r="AE38">
        <v>2784.9727875996859</v>
      </c>
      <c r="AF38">
        <v>2904.19854814569</v>
      </c>
      <c r="AG38">
        <v>3091.2595187442034</v>
      </c>
      <c r="AH38">
        <v>3297.4490778363102</v>
      </c>
      <c r="AI38">
        <v>3656.015070092094</v>
      </c>
      <c r="AJ38">
        <v>3622.2290690502055</v>
      </c>
      <c r="AK38">
        <v>3978.3316061917026</v>
      </c>
      <c r="AL38">
        <v>4259.3874857664841</v>
      </c>
      <c r="AM38">
        <v>4976.1997020286426</v>
      </c>
      <c r="AN38">
        <v>5559.821542521835</v>
      </c>
      <c r="AO38">
        <v>5163.5240302756984</v>
      </c>
    </row>
    <row r="39" spans="1:41" x14ac:dyDescent="0.45">
      <c r="A39" t="s">
        <v>42</v>
      </c>
      <c r="B39">
        <v>0</v>
      </c>
      <c r="C39">
        <v>40.897568274118484</v>
      </c>
      <c r="D39">
        <v>175.41890134414038</v>
      </c>
      <c r="E39">
        <v>436.64679745344017</v>
      </c>
      <c r="F39">
        <v>760.28812538533896</v>
      </c>
      <c r="G39">
        <v>1084.6776503064739</v>
      </c>
      <c r="H39">
        <v>1411.004219937452</v>
      </c>
      <c r="I39">
        <v>1748.5158880897322</v>
      </c>
      <c r="J39">
        <v>1980.1253339405184</v>
      </c>
      <c r="K39">
        <v>2251.6437153443881</v>
      </c>
      <c r="L39">
        <v>2512.4588325864584</v>
      </c>
      <c r="M39">
        <v>2656.9598737877218</v>
      </c>
      <c r="N39">
        <v>2868.778655672641</v>
      </c>
      <c r="O39">
        <v>3252.3623721099671</v>
      </c>
      <c r="P39">
        <v>3289.1858512606714</v>
      </c>
      <c r="Q39">
        <v>3459.7423176345692</v>
      </c>
      <c r="R39">
        <v>3552.838709898745</v>
      </c>
      <c r="S39">
        <v>3684.6129423635916</v>
      </c>
      <c r="T39">
        <v>3878.6824212872107</v>
      </c>
      <c r="U39">
        <v>4154.4192545649184</v>
      </c>
      <c r="V39">
        <v>4083.3123658234658</v>
      </c>
      <c r="W39">
        <v>4142.7695512005812</v>
      </c>
      <c r="X39">
        <v>4311.7162962645352</v>
      </c>
      <c r="Y39">
        <v>4374.971524137899</v>
      </c>
      <c r="Z39">
        <v>4355.8438587727405</v>
      </c>
      <c r="AA39">
        <v>4686.5542037093537</v>
      </c>
      <c r="AB39">
        <v>4659.2914868869684</v>
      </c>
      <c r="AC39">
        <v>4619.2427053602751</v>
      </c>
      <c r="AD39">
        <v>4817.7596529860948</v>
      </c>
      <c r="AE39">
        <v>5007.7256590585948</v>
      </c>
      <c r="AF39">
        <v>5164.919219395174</v>
      </c>
      <c r="AG39">
        <v>4994.8344749188473</v>
      </c>
      <c r="AH39">
        <v>5206.8187217540872</v>
      </c>
      <c r="AI39">
        <v>5407.105198102854</v>
      </c>
      <c r="AJ39">
        <v>5539.8446269547176</v>
      </c>
      <c r="AK39">
        <v>5910.9395926716816</v>
      </c>
      <c r="AL39">
        <v>6295.2083952437188</v>
      </c>
      <c r="AM39">
        <v>6758.3134666628839</v>
      </c>
      <c r="AN39">
        <v>7108.1470833330632</v>
      </c>
      <c r="AO39">
        <v>7248.1599829273018</v>
      </c>
    </row>
    <row r="40" spans="1:41" x14ac:dyDescent="0.45">
      <c r="A40" t="s">
        <v>43</v>
      </c>
      <c r="B40">
        <v>0</v>
      </c>
      <c r="C40">
        <v>24.991473970015843</v>
      </c>
      <c r="D40">
        <v>98.224976747413805</v>
      </c>
      <c r="E40">
        <v>237.06223296640175</v>
      </c>
      <c r="F40">
        <v>412.42314669057942</v>
      </c>
      <c r="G40">
        <v>607.58332757777737</v>
      </c>
      <c r="H40">
        <v>753.99442747733508</v>
      </c>
      <c r="I40">
        <v>882.19466550331663</v>
      </c>
      <c r="J40">
        <v>989.45444518401666</v>
      </c>
      <c r="K40">
        <v>1098.697331967307</v>
      </c>
      <c r="L40">
        <v>1182.5146972933901</v>
      </c>
      <c r="M40">
        <v>1242.5046078472003</v>
      </c>
      <c r="N40">
        <v>1270.9743483720536</v>
      </c>
      <c r="O40">
        <v>1310.2676440101463</v>
      </c>
      <c r="P40">
        <v>1365.4105218209718</v>
      </c>
      <c r="Q40">
        <v>1473.4622249514471</v>
      </c>
      <c r="R40">
        <v>1459.0463085034542</v>
      </c>
      <c r="S40">
        <v>1563.5445693099621</v>
      </c>
      <c r="T40">
        <v>1551.2267547893125</v>
      </c>
      <c r="U40">
        <v>1550.3371777174002</v>
      </c>
      <c r="V40">
        <v>1527.8193916270607</v>
      </c>
      <c r="W40">
        <v>1552.8105626389761</v>
      </c>
      <c r="X40">
        <v>1592.9067792505443</v>
      </c>
      <c r="Y40">
        <v>1614.0801396328611</v>
      </c>
      <c r="Z40">
        <v>1668.779641666031</v>
      </c>
      <c r="AA40">
        <v>1623.390718983246</v>
      </c>
      <c r="AB40">
        <v>1655.86242181132</v>
      </c>
      <c r="AC40">
        <v>1621.2531021639525</v>
      </c>
      <c r="AD40">
        <v>1558.4943182926072</v>
      </c>
      <c r="AE40">
        <v>1569.7455902245335</v>
      </c>
      <c r="AF40">
        <v>1524.8024611827955</v>
      </c>
      <c r="AG40">
        <v>1491.3348255215792</v>
      </c>
      <c r="AH40">
        <v>1570.2512206662961</v>
      </c>
      <c r="AI40">
        <v>1611.4764509961694</v>
      </c>
      <c r="AJ40">
        <v>1685.8145363057708</v>
      </c>
      <c r="AK40">
        <v>1803.2778771615529</v>
      </c>
      <c r="AL40">
        <v>1961.5018779811767</v>
      </c>
      <c r="AM40">
        <v>2147.1633792169132</v>
      </c>
      <c r="AN40">
        <v>2335.967043081268</v>
      </c>
      <c r="AO40">
        <v>2478.814343579822</v>
      </c>
    </row>
    <row r="41" spans="1:41" x14ac:dyDescent="0.45">
      <c r="A41" t="s">
        <v>8</v>
      </c>
      <c r="B41">
        <v>0</v>
      </c>
      <c r="C41">
        <v>35.226351520594427</v>
      </c>
      <c r="D41">
        <v>140.40674320149094</v>
      </c>
      <c r="E41">
        <v>323.80940699071755</v>
      </c>
      <c r="F41">
        <v>601.74430911397678</v>
      </c>
      <c r="G41">
        <v>891.75121095906138</v>
      </c>
      <c r="H41">
        <v>1254.0951675395577</v>
      </c>
      <c r="I41">
        <v>1609.2613136623218</v>
      </c>
      <c r="J41">
        <v>1917.4142218283398</v>
      </c>
      <c r="K41">
        <v>2270.9317048402058</v>
      </c>
      <c r="L41">
        <v>2277.1591863692561</v>
      </c>
      <c r="M41">
        <v>2743.1484396132555</v>
      </c>
      <c r="N41">
        <v>3303.7903453712352</v>
      </c>
      <c r="O41">
        <v>3770.4435590335302</v>
      </c>
      <c r="P41">
        <v>4066.1848812484386</v>
      </c>
      <c r="Q41">
        <v>4651.5400892382995</v>
      </c>
      <c r="R41">
        <v>5171.8720198132924</v>
      </c>
      <c r="S41">
        <v>5399.4875620989851</v>
      </c>
      <c r="T41">
        <v>5915.1223101112319</v>
      </c>
      <c r="U41">
        <v>6245.2299859021841</v>
      </c>
      <c r="V41">
        <v>6550.5909630866063</v>
      </c>
      <c r="W41">
        <v>8251.9226135483277</v>
      </c>
      <c r="X41">
        <v>8468.8073369689573</v>
      </c>
      <c r="Y41">
        <v>9138.6882894350601</v>
      </c>
      <c r="Z41">
        <v>9342.484445939057</v>
      </c>
      <c r="AA41">
        <v>9535.9521656216457</v>
      </c>
      <c r="AB41">
        <v>10066.89531656615</v>
      </c>
      <c r="AC41">
        <v>10644.192903653706</v>
      </c>
      <c r="AD41">
        <v>10958.2674148756</v>
      </c>
      <c r="AE41">
        <v>10586.756531584519</v>
      </c>
      <c r="AF41">
        <v>11585.433366939462</v>
      </c>
      <c r="AG41">
        <v>11832.160037412379</v>
      </c>
      <c r="AH41">
        <v>12843.980287754417</v>
      </c>
      <c r="AI41">
        <v>13751.369699351901</v>
      </c>
      <c r="AJ41">
        <v>15889.543728315013</v>
      </c>
      <c r="AK41">
        <v>17593.01166698075</v>
      </c>
      <c r="AL41">
        <v>18399.673053870112</v>
      </c>
      <c r="AM41">
        <v>19945.630028886328</v>
      </c>
      <c r="AN41">
        <v>22488.663917319242</v>
      </c>
      <c r="AO41">
        <v>24379.903977828595</v>
      </c>
    </row>
    <row r="42" spans="1:41" x14ac:dyDescent="0.45">
      <c r="A42" t="s">
        <v>9</v>
      </c>
      <c r="B42">
        <v>0</v>
      </c>
      <c r="C42">
        <v>75.758150599763383</v>
      </c>
      <c r="D42">
        <v>267.85820576638889</v>
      </c>
      <c r="E42">
        <v>554.12144367758788</v>
      </c>
      <c r="F42">
        <v>876.24644877025059</v>
      </c>
      <c r="G42">
        <v>1237.1397376260209</v>
      </c>
      <c r="H42">
        <v>1657.4320178528387</v>
      </c>
      <c r="I42">
        <v>1999.2346690680204</v>
      </c>
      <c r="J42">
        <v>2371.8885204405183</v>
      </c>
      <c r="K42">
        <v>2833.9851058644135</v>
      </c>
      <c r="L42">
        <v>3370.1212402612177</v>
      </c>
      <c r="M42">
        <v>4020.985046824353</v>
      </c>
      <c r="N42">
        <v>4569.766643593046</v>
      </c>
      <c r="O42">
        <v>4706.8619837876713</v>
      </c>
      <c r="P42">
        <v>4856.9771071612176</v>
      </c>
      <c r="Q42">
        <v>5442.2599349954116</v>
      </c>
      <c r="R42">
        <v>6052.4578598638127</v>
      </c>
      <c r="S42">
        <v>6730.3361380413326</v>
      </c>
      <c r="T42">
        <v>7055.8350988316533</v>
      </c>
      <c r="U42">
        <v>7788.5209657916021</v>
      </c>
      <c r="V42">
        <v>8406.7026299071713</v>
      </c>
      <c r="W42">
        <v>8621.3339564979578</v>
      </c>
      <c r="X42">
        <v>9772.4471994517407</v>
      </c>
      <c r="Y42">
        <v>10643.812003543264</v>
      </c>
      <c r="Z42">
        <v>10777.511660151111</v>
      </c>
      <c r="AA42">
        <v>12079.981125313601</v>
      </c>
      <c r="AB42">
        <v>11266.836328043728</v>
      </c>
      <c r="AC42">
        <v>12189.379175172371</v>
      </c>
      <c r="AD42">
        <v>13019.540748108811</v>
      </c>
      <c r="AE42">
        <v>13971.786653270143</v>
      </c>
      <c r="AF42">
        <v>14955.369059191857</v>
      </c>
      <c r="AG42">
        <v>14771.211360691355</v>
      </c>
      <c r="AH42">
        <v>14941.940795726943</v>
      </c>
      <c r="AI42">
        <v>15933.977864162263</v>
      </c>
      <c r="AJ42">
        <v>16599.615695199464</v>
      </c>
      <c r="AK42">
        <v>18383.662148753298</v>
      </c>
      <c r="AL42">
        <v>19149.6280744951</v>
      </c>
      <c r="AM42">
        <v>21138.937600914389</v>
      </c>
      <c r="AN42">
        <v>19939.723940070551</v>
      </c>
      <c r="AO42">
        <v>19835.032184664764</v>
      </c>
    </row>
    <row r="43" spans="1:41" x14ac:dyDescent="0.45">
      <c r="A43" t="s">
        <v>10</v>
      </c>
      <c r="B43">
        <v>0</v>
      </c>
      <c r="C43">
        <v>73.513903504750857</v>
      </c>
      <c r="D43">
        <v>263.66331155817301</v>
      </c>
      <c r="E43">
        <v>548.12382728116847</v>
      </c>
      <c r="F43">
        <v>884.98555514416375</v>
      </c>
      <c r="G43">
        <v>1257.979686610244</v>
      </c>
      <c r="H43">
        <v>1744.2402707525046</v>
      </c>
      <c r="I43">
        <v>2237.6380771671115</v>
      </c>
      <c r="J43">
        <v>2661.8322301953249</v>
      </c>
      <c r="K43">
        <v>3405.3823479330854</v>
      </c>
      <c r="L43">
        <v>3901.577242100519</v>
      </c>
      <c r="M43">
        <v>4488.0333483849881</v>
      </c>
      <c r="N43">
        <v>5147.3315420990784</v>
      </c>
      <c r="O43">
        <v>5673.2124716929156</v>
      </c>
      <c r="P43">
        <v>6421.2477445577388</v>
      </c>
      <c r="Q43">
        <v>7302.2483638797221</v>
      </c>
      <c r="R43">
        <v>8227.8512837856015</v>
      </c>
      <c r="S43">
        <v>8780.7432549363002</v>
      </c>
      <c r="T43">
        <v>9936.3205870672591</v>
      </c>
      <c r="U43">
        <v>10464.612125160709</v>
      </c>
      <c r="V43">
        <v>11669.783832939205</v>
      </c>
      <c r="W43">
        <v>12667.986935868335</v>
      </c>
      <c r="X43">
        <v>13215.827105115024</v>
      </c>
      <c r="Y43">
        <v>14764.863385098639</v>
      </c>
      <c r="Z43">
        <v>15157.628543873909</v>
      </c>
      <c r="AA43">
        <v>15712.303275222534</v>
      </c>
      <c r="AB43">
        <v>17192.968030374617</v>
      </c>
      <c r="AC43">
        <v>16684.915659569102</v>
      </c>
      <c r="AD43">
        <v>17379.510077420666</v>
      </c>
      <c r="AE43">
        <v>17569.778279217961</v>
      </c>
      <c r="AF43">
        <v>17338.997575052621</v>
      </c>
      <c r="AG43">
        <v>17807.014302952022</v>
      </c>
      <c r="AH43">
        <v>18147.570892447395</v>
      </c>
      <c r="AI43">
        <v>19885.994097188934</v>
      </c>
      <c r="AJ43">
        <v>20559.510143770633</v>
      </c>
      <c r="AK43">
        <v>21114.856948452634</v>
      </c>
      <c r="AL43">
        <v>22667.494359754139</v>
      </c>
      <c r="AM43">
        <v>24959.246092334099</v>
      </c>
      <c r="AN43">
        <v>25901.250740331376</v>
      </c>
      <c r="AO43">
        <v>24973.77054765747</v>
      </c>
    </row>
    <row r="44" spans="1:41" x14ac:dyDescent="0.45">
      <c r="A44" t="s">
        <v>44</v>
      </c>
      <c r="B44">
        <v>0</v>
      </c>
      <c r="C44">
        <v>20.847512089404738</v>
      </c>
      <c r="D44">
        <v>69.777375535447462</v>
      </c>
      <c r="E44">
        <v>167.42513903751168</v>
      </c>
      <c r="F44">
        <v>420.38380090367326</v>
      </c>
      <c r="G44">
        <v>758.93542857063403</v>
      </c>
      <c r="H44">
        <v>1133.4992604732167</v>
      </c>
      <c r="I44">
        <v>1476.2569045883815</v>
      </c>
      <c r="J44">
        <v>1984.0635532578951</v>
      </c>
      <c r="K44">
        <v>2267.455286156307</v>
      </c>
      <c r="L44">
        <v>2596.5803357196041</v>
      </c>
      <c r="M44">
        <v>2965.7616884469358</v>
      </c>
      <c r="N44">
        <v>3263.614051403345</v>
      </c>
      <c r="O44">
        <v>3520.855200984478</v>
      </c>
      <c r="P44">
        <v>3721.1004357150114</v>
      </c>
      <c r="Q44">
        <v>4037.0935395234355</v>
      </c>
      <c r="R44">
        <v>4120.1810642729206</v>
      </c>
      <c r="S44">
        <v>4452.4926074004634</v>
      </c>
      <c r="T44">
        <v>4776.34731729747</v>
      </c>
      <c r="U44">
        <v>4802.3239434133066</v>
      </c>
      <c r="V44">
        <v>4938.2626472406055</v>
      </c>
      <c r="W44">
        <v>5072.5827972371444</v>
      </c>
      <c r="X44">
        <v>4844.1115113158558</v>
      </c>
      <c r="Y44">
        <v>5093.9825340630023</v>
      </c>
      <c r="Z44">
        <v>5194.7206423536081</v>
      </c>
      <c r="AA44">
        <v>5322.3628254730547</v>
      </c>
      <c r="AB44">
        <v>5245.6482446119362</v>
      </c>
      <c r="AC44">
        <v>5375.4716561513424</v>
      </c>
      <c r="AD44">
        <v>5575.1153796058725</v>
      </c>
      <c r="AE44">
        <v>5433.695494105933</v>
      </c>
      <c r="AF44">
        <v>5492.0708934479799</v>
      </c>
      <c r="AG44">
        <v>5392.3367885199141</v>
      </c>
      <c r="AH44">
        <v>5710.1488519204959</v>
      </c>
      <c r="AI44">
        <v>5954.3936083464041</v>
      </c>
      <c r="AJ44">
        <v>6182.7641265052334</v>
      </c>
      <c r="AK44">
        <v>6550.1620253441815</v>
      </c>
      <c r="AL44">
        <v>6639.3884669904428</v>
      </c>
      <c r="AM44">
        <v>7353.7335436560888</v>
      </c>
      <c r="AN44">
        <v>7817.3816266497788</v>
      </c>
      <c r="AO44">
        <v>8308.8757774482019</v>
      </c>
    </row>
    <row r="45" spans="1:41" x14ac:dyDescent="0.45">
      <c r="A45" t="s">
        <v>45</v>
      </c>
      <c r="B45">
        <v>0</v>
      </c>
      <c r="C45">
        <v>42.630697974485095</v>
      </c>
      <c r="D45">
        <v>172.60198170845968</v>
      </c>
      <c r="E45">
        <v>426.85728083091709</v>
      </c>
      <c r="F45">
        <v>801.26634799565238</v>
      </c>
      <c r="G45">
        <v>1227.7202443161011</v>
      </c>
      <c r="H45">
        <v>1772.6550183370323</v>
      </c>
      <c r="I45">
        <v>2188.4555064664842</v>
      </c>
      <c r="J45">
        <v>2812.3158384190051</v>
      </c>
      <c r="K45">
        <v>3319.333714469461</v>
      </c>
      <c r="L45">
        <v>3746.7288535544367</v>
      </c>
      <c r="M45">
        <v>4199.4298846191832</v>
      </c>
      <c r="N45">
        <v>4561.3998599551442</v>
      </c>
      <c r="O45">
        <v>4763.2135753887815</v>
      </c>
      <c r="P45">
        <v>5398.6087162998047</v>
      </c>
      <c r="Q45">
        <v>5610.2416956888155</v>
      </c>
      <c r="R45">
        <v>5845.1349845285004</v>
      </c>
      <c r="S45">
        <v>5981.9071931708677</v>
      </c>
      <c r="T45">
        <v>5942.0976713731689</v>
      </c>
      <c r="U45">
        <v>6452.0925332651377</v>
      </c>
      <c r="V45">
        <v>6804.5851050957917</v>
      </c>
      <c r="W45">
        <v>6741.0755391283565</v>
      </c>
      <c r="X45">
        <v>7105.8723734997038</v>
      </c>
      <c r="Y45">
        <v>7147.3506660003886</v>
      </c>
      <c r="Z45">
        <v>7512.7075084102089</v>
      </c>
      <c r="AA45">
        <v>7633.8315652910151</v>
      </c>
      <c r="AB45">
        <v>7826.1916707926375</v>
      </c>
      <c r="AC45">
        <v>7358.8070195363798</v>
      </c>
      <c r="AD45">
        <v>7631.7126776110972</v>
      </c>
      <c r="AE45">
        <v>7425.2294309733134</v>
      </c>
      <c r="AF45">
        <v>7782.3763832022823</v>
      </c>
      <c r="AG45">
        <v>7561.2534745650009</v>
      </c>
      <c r="AH45">
        <v>8054.2920745787369</v>
      </c>
      <c r="AI45">
        <v>8264.0043472015695</v>
      </c>
      <c r="AJ45">
        <v>9149.8001442541681</v>
      </c>
      <c r="AK45">
        <v>9743.6343385653163</v>
      </c>
      <c r="AL45">
        <v>10537.360478071067</v>
      </c>
      <c r="AM45">
        <v>11204.897791367403</v>
      </c>
      <c r="AN45">
        <v>11842.986440852357</v>
      </c>
      <c r="AO45">
        <v>11912.797529747009</v>
      </c>
    </row>
    <row r="46" spans="1:41" x14ac:dyDescent="0.45">
      <c r="A46" t="s">
        <v>46</v>
      </c>
      <c r="B46">
        <v>0</v>
      </c>
      <c r="C46">
        <v>39.499183509764926</v>
      </c>
      <c r="D46">
        <v>178.31071596963636</v>
      </c>
      <c r="E46">
        <v>523.5253297795964</v>
      </c>
      <c r="F46">
        <v>1036.3031419223587</v>
      </c>
      <c r="G46">
        <v>1619.5746249180979</v>
      </c>
      <c r="H46">
        <v>2267.030615482031</v>
      </c>
      <c r="I46">
        <v>2908.2324326999906</v>
      </c>
      <c r="J46">
        <v>3500.7103452361739</v>
      </c>
      <c r="K46">
        <v>4405.5866234591995</v>
      </c>
      <c r="L46">
        <v>4925.9394194648185</v>
      </c>
      <c r="M46">
        <v>5220.1723797684244</v>
      </c>
      <c r="N46">
        <v>5630.9284722015173</v>
      </c>
      <c r="O46">
        <v>5807.3821123207599</v>
      </c>
      <c r="P46">
        <v>6306.9721225253206</v>
      </c>
      <c r="Q46">
        <v>6390.767114061</v>
      </c>
      <c r="R46">
        <v>6606.1697790023036</v>
      </c>
      <c r="S46">
        <v>6846.4502161318715</v>
      </c>
      <c r="T46">
        <v>7209.4019859885393</v>
      </c>
      <c r="U46">
        <v>7229.156120003996</v>
      </c>
      <c r="V46">
        <v>7181.6563690603352</v>
      </c>
      <c r="W46">
        <v>7628.6533580852947</v>
      </c>
      <c r="X46">
        <v>8054.5735691188565</v>
      </c>
      <c r="Y46">
        <v>8453.6494985956051</v>
      </c>
      <c r="Z46">
        <v>8132.5484353895545</v>
      </c>
      <c r="AA46">
        <v>8452.1713752989417</v>
      </c>
      <c r="AB46">
        <v>8731.5349929049407</v>
      </c>
      <c r="AC46">
        <v>9148.9883740934729</v>
      </c>
      <c r="AD46">
        <v>8977.0185902273497</v>
      </c>
      <c r="AE46">
        <v>9496.9615874532919</v>
      </c>
      <c r="AF46">
        <v>9969.9274834583648</v>
      </c>
      <c r="AG46">
        <v>9973.5228498355373</v>
      </c>
      <c r="AH46">
        <v>10070.572583665135</v>
      </c>
      <c r="AI46">
        <v>10912.210509305545</v>
      </c>
      <c r="AJ46">
        <v>11479.077404846221</v>
      </c>
      <c r="AK46">
        <v>11877.838647133291</v>
      </c>
      <c r="AL46">
        <v>13186.546249947181</v>
      </c>
      <c r="AM46">
        <v>14015.316608222067</v>
      </c>
      <c r="AN46">
        <v>14593.984405641659</v>
      </c>
      <c r="AO46">
        <v>15779.978571077585</v>
      </c>
    </row>
    <row r="47" spans="1:41" x14ac:dyDescent="0.45">
      <c r="A47" t="s">
        <v>47</v>
      </c>
      <c r="B47">
        <v>0</v>
      </c>
      <c r="C47">
        <v>22.373667299226902</v>
      </c>
      <c r="D47">
        <v>87.94627212666451</v>
      </c>
      <c r="E47">
        <v>204.96224304118493</v>
      </c>
      <c r="F47">
        <v>384.52915655685308</v>
      </c>
      <c r="G47">
        <v>647.8143509410462</v>
      </c>
      <c r="H47">
        <v>930.93441579265527</v>
      </c>
      <c r="I47">
        <v>1266.9380621174039</v>
      </c>
      <c r="J47">
        <v>1667.7888161304386</v>
      </c>
      <c r="K47">
        <v>1969.5101847749909</v>
      </c>
      <c r="L47">
        <v>2247.3147551543248</v>
      </c>
      <c r="M47">
        <v>2458.20249454958</v>
      </c>
      <c r="N47">
        <v>2682.2325049258607</v>
      </c>
      <c r="O47">
        <v>2856.184549861267</v>
      </c>
      <c r="P47">
        <v>2956.4634947941126</v>
      </c>
      <c r="Q47">
        <v>3136.6419823756723</v>
      </c>
      <c r="R47">
        <v>3225.7577443264649</v>
      </c>
      <c r="S47">
        <v>3291.7305857612128</v>
      </c>
      <c r="T47">
        <v>3458.8109066451088</v>
      </c>
      <c r="U47">
        <v>3816.8231465816498</v>
      </c>
      <c r="V47">
        <v>3755.8572163158206</v>
      </c>
      <c r="W47">
        <v>3721.2412256362368</v>
      </c>
      <c r="X47">
        <v>3758.5947412244291</v>
      </c>
      <c r="Y47">
        <v>3873.0190357002316</v>
      </c>
      <c r="Z47">
        <v>3912.8791792950324</v>
      </c>
      <c r="AA47">
        <v>4060.7372363554887</v>
      </c>
      <c r="AB47">
        <v>4246.8900149159199</v>
      </c>
      <c r="AC47">
        <v>4234.22017590016</v>
      </c>
      <c r="AD47">
        <v>4126.5236263171619</v>
      </c>
      <c r="AE47">
        <v>4143.7283201694172</v>
      </c>
      <c r="AF47">
        <v>4252.7308566115362</v>
      </c>
      <c r="AG47">
        <v>4107.9990040217481</v>
      </c>
      <c r="AH47">
        <v>4239.8912327031503</v>
      </c>
      <c r="AI47">
        <v>4581.6041904816066</v>
      </c>
      <c r="AJ47">
        <v>4924.7860942288844</v>
      </c>
      <c r="AK47">
        <v>5100.6275567580669</v>
      </c>
      <c r="AL47">
        <v>5346.2297341653275</v>
      </c>
      <c r="AM47">
        <v>5347.907172606825</v>
      </c>
      <c r="AN47">
        <v>5843.8046788552047</v>
      </c>
      <c r="AO47">
        <v>6485.3047380447388</v>
      </c>
    </row>
    <row r="48" spans="1:41" x14ac:dyDescent="0.45">
      <c r="A48" t="s">
        <v>48</v>
      </c>
      <c r="B48">
        <v>0</v>
      </c>
      <c r="C48">
        <v>63.948144243851949</v>
      </c>
      <c r="D48">
        <v>265.83614137739869</v>
      </c>
      <c r="E48">
        <v>529.40435774111029</v>
      </c>
      <c r="F48">
        <v>915.27768090549785</v>
      </c>
      <c r="G48">
        <v>1262.6849641244262</v>
      </c>
      <c r="H48">
        <v>1623.3367732788638</v>
      </c>
      <c r="I48">
        <v>1971.0931877108853</v>
      </c>
      <c r="J48">
        <v>2349.4194407279897</v>
      </c>
      <c r="K48">
        <v>2488.102373345107</v>
      </c>
      <c r="L48">
        <v>2827.4513974363308</v>
      </c>
      <c r="M48">
        <v>3011.8193488339766</v>
      </c>
      <c r="N48">
        <v>3186.05638195149</v>
      </c>
      <c r="O48">
        <v>3450.3699208670932</v>
      </c>
      <c r="P48">
        <v>3430.6779348156233</v>
      </c>
      <c r="Q48">
        <v>3619.5269584966741</v>
      </c>
      <c r="R48">
        <v>3562.4636671249605</v>
      </c>
      <c r="S48">
        <v>3671.7467446770024</v>
      </c>
      <c r="T48">
        <v>3606.4518758036279</v>
      </c>
      <c r="U48">
        <v>3823.0988222101801</v>
      </c>
      <c r="V48">
        <v>3810.5633084199576</v>
      </c>
      <c r="W48">
        <v>3957.6410496204649</v>
      </c>
      <c r="X48">
        <v>3881.0175324922616</v>
      </c>
      <c r="Y48">
        <v>3976.1561982458475</v>
      </c>
      <c r="Z48">
        <v>4135.4395769259481</v>
      </c>
      <c r="AA48">
        <v>3931.2513973255645</v>
      </c>
      <c r="AB48">
        <v>4187.437275396609</v>
      </c>
      <c r="AC48">
        <v>4093.3577773832726</v>
      </c>
      <c r="AD48">
        <v>4159.1712596219149</v>
      </c>
      <c r="AE48">
        <v>4001.8393725323308</v>
      </c>
      <c r="AF48">
        <v>4011.0450856167454</v>
      </c>
      <c r="AG48">
        <v>4071.4136088499904</v>
      </c>
      <c r="AH48">
        <v>4044.3803505815599</v>
      </c>
      <c r="AI48">
        <v>4196.0827914066876</v>
      </c>
      <c r="AJ48">
        <v>4546.2592669187343</v>
      </c>
      <c r="AK48">
        <v>4713.4158980827078</v>
      </c>
      <c r="AL48">
        <v>4597.2801637752764</v>
      </c>
      <c r="AM48">
        <v>4825.4802086742957</v>
      </c>
      <c r="AN48">
        <v>4946.5371868334714</v>
      </c>
      <c r="AO48">
        <v>4946.1823628129969</v>
      </c>
    </row>
    <row r="49" spans="1:41" x14ac:dyDescent="0.45">
      <c r="A49" t="s">
        <v>49</v>
      </c>
      <c r="B49">
        <v>0</v>
      </c>
      <c r="C49">
        <v>148.91960580475563</v>
      </c>
      <c r="D49">
        <v>493.54724529320305</v>
      </c>
      <c r="E49">
        <v>950.94637568869621</v>
      </c>
      <c r="F49">
        <v>1444.960784038883</v>
      </c>
      <c r="G49">
        <v>1935.7659609175246</v>
      </c>
      <c r="H49">
        <v>2430.7730414717653</v>
      </c>
      <c r="I49">
        <v>2896.1842959421301</v>
      </c>
      <c r="J49">
        <v>3322.964002731409</v>
      </c>
      <c r="K49">
        <v>3593.2912140992971</v>
      </c>
      <c r="L49">
        <v>3854.3196411292788</v>
      </c>
      <c r="M49">
        <v>3997.6120234543096</v>
      </c>
      <c r="N49">
        <v>4207.601745957998</v>
      </c>
      <c r="O49">
        <v>4249.6823773728911</v>
      </c>
      <c r="P49">
        <v>4337.4238942562297</v>
      </c>
      <c r="Q49">
        <v>4569.205056145217</v>
      </c>
      <c r="R49">
        <v>4465.8320007983311</v>
      </c>
      <c r="S49">
        <v>4650.1397985760696</v>
      </c>
      <c r="T49">
        <v>4703.8041880981691</v>
      </c>
      <c r="U49">
        <v>4879.1774226067046</v>
      </c>
      <c r="V49">
        <v>4753.7447996257924</v>
      </c>
      <c r="W49">
        <v>4874.7666484412239</v>
      </c>
      <c r="X49">
        <v>4891.8914643165062</v>
      </c>
      <c r="Y49">
        <v>4751.2149556505929</v>
      </c>
      <c r="Z49">
        <v>4956.5617637744463</v>
      </c>
      <c r="AA49">
        <v>5067.9319250921135</v>
      </c>
      <c r="AB49">
        <v>5096.7864245047149</v>
      </c>
      <c r="AC49">
        <v>5317.1420025195121</v>
      </c>
      <c r="AD49">
        <v>5310.3470399312755</v>
      </c>
      <c r="AE49">
        <v>5235.1348022441207</v>
      </c>
      <c r="AF49">
        <v>5276.7479137648943</v>
      </c>
      <c r="AG49">
        <v>5242.4166137069196</v>
      </c>
      <c r="AH49">
        <v>5661.9588918893769</v>
      </c>
      <c r="AI49">
        <v>5947.071707119243</v>
      </c>
      <c r="AJ49">
        <v>5793.7597773582629</v>
      </c>
      <c r="AK49">
        <v>6191.9582517249337</v>
      </c>
      <c r="AL49">
        <v>6280.7112287589289</v>
      </c>
      <c r="AM49">
        <v>6445.074023710984</v>
      </c>
      <c r="AN49">
        <v>6779.3530340166817</v>
      </c>
      <c r="AO49">
        <v>6867.0923373020987</v>
      </c>
    </row>
    <row r="50" spans="1:41" x14ac:dyDescent="0.45">
      <c r="A50" t="s">
        <v>50</v>
      </c>
      <c r="B50">
        <v>0</v>
      </c>
      <c r="C50">
        <v>16.895123831735642</v>
      </c>
      <c r="D50">
        <v>69.77605398978281</v>
      </c>
      <c r="E50">
        <v>172.83929743120433</v>
      </c>
      <c r="F50">
        <v>349.44830217950135</v>
      </c>
      <c r="G50">
        <v>574.44937495334602</v>
      </c>
      <c r="H50">
        <v>834.88906303974341</v>
      </c>
      <c r="I50">
        <v>1118.4356248416748</v>
      </c>
      <c r="J50">
        <v>1388.4008365212801</v>
      </c>
      <c r="K50">
        <v>1538.9881201199812</v>
      </c>
      <c r="L50">
        <v>1728.2081045692057</v>
      </c>
      <c r="M50">
        <v>1814.0901038040236</v>
      </c>
      <c r="N50">
        <v>2077.301259172968</v>
      </c>
      <c r="O50">
        <v>2083.4228229820128</v>
      </c>
      <c r="P50">
        <v>2313.2135355557884</v>
      </c>
      <c r="Q50">
        <v>2275.8721885458071</v>
      </c>
      <c r="R50">
        <v>2366.9394887817189</v>
      </c>
      <c r="S50">
        <v>2422.82167227524</v>
      </c>
      <c r="T50">
        <v>2501.5207771978339</v>
      </c>
      <c r="U50">
        <v>2468.6200472442433</v>
      </c>
      <c r="V50">
        <v>2505.5664275826948</v>
      </c>
      <c r="W50">
        <v>2532.056358931241</v>
      </c>
      <c r="X50">
        <v>2506.2250414667146</v>
      </c>
      <c r="Y50">
        <v>2502.1772726012464</v>
      </c>
      <c r="Z50">
        <v>2519.6292549700916</v>
      </c>
      <c r="AA50">
        <v>2539.4496974853464</v>
      </c>
      <c r="AB50">
        <v>2499.9791194102199</v>
      </c>
      <c r="AC50">
        <v>2585.0033809990318</v>
      </c>
      <c r="AD50">
        <v>2569.0379156907779</v>
      </c>
      <c r="AE50">
        <v>2449.4935772001222</v>
      </c>
      <c r="AF50">
        <v>2490.7872307460307</v>
      </c>
      <c r="AG50">
        <v>2547.0442401174978</v>
      </c>
      <c r="AH50">
        <v>2419.0457686389909</v>
      </c>
      <c r="AI50">
        <v>2482.8536901807915</v>
      </c>
      <c r="AJ50">
        <v>2649.3434680960831</v>
      </c>
      <c r="AK50">
        <v>2583.2893412882568</v>
      </c>
      <c r="AL50">
        <v>2766.7423412433095</v>
      </c>
      <c r="AM50">
        <v>2710.4283344176961</v>
      </c>
      <c r="AN50">
        <v>3061.1905080778424</v>
      </c>
      <c r="AO50">
        <v>3080.2675803966522</v>
      </c>
    </row>
    <row r="51" spans="1:41" x14ac:dyDescent="0.45">
      <c r="A51" t="s">
        <v>51</v>
      </c>
      <c r="B51">
        <v>0</v>
      </c>
      <c r="C51">
        <v>20.738817817544284</v>
      </c>
      <c r="D51">
        <v>98.209562684226242</v>
      </c>
      <c r="E51">
        <v>241.93972308389723</v>
      </c>
      <c r="F51">
        <v>462.64923502030194</v>
      </c>
      <c r="G51">
        <v>723.89980491427673</v>
      </c>
      <c r="H51">
        <v>1066.7681103423961</v>
      </c>
      <c r="I51">
        <v>1413.449285963992</v>
      </c>
      <c r="J51">
        <v>1773.7274974093718</v>
      </c>
      <c r="K51">
        <v>2031.0900207180689</v>
      </c>
      <c r="L51">
        <v>2303.344249228127</v>
      </c>
      <c r="M51">
        <v>2422.4517874387298</v>
      </c>
      <c r="N51">
        <v>2523.5304477577761</v>
      </c>
      <c r="O51">
        <v>2650.7078498666938</v>
      </c>
      <c r="P51">
        <v>2623.1744040437238</v>
      </c>
      <c r="Q51">
        <v>2667.9084960944679</v>
      </c>
      <c r="R51">
        <v>2713.5721671737019</v>
      </c>
      <c r="S51">
        <v>2717.1560557591856</v>
      </c>
      <c r="T51">
        <v>2839.038024824486</v>
      </c>
      <c r="U51">
        <v>2958.2887032767035</v>
      </c>
      <c r="V51">
        <v>3009.3368151308969</v>
      </c>
      <c r="W51">
        <v>3046.0093852996824</v>
      </c>
      <c r="X51">
        <v>3057.4867508025932</v>
      </c>
      <c r="Y51">
        <v>2991.1241462230682</v>
      </c>
      <c r="Z51">
        <v>3112.7582915002504</v>
      </c>
      <c r="AA51">
        <v>3149.3906364407626</v>
      </c>
      <c r="AB51">
        <v>3112.6121357417892</v>
      </c>
      <c r="AC51">
        <v>3200.6708731847907</v>
      </c>
      <c r="AD51">
        <v>3231.2105488548596</v>
      </c>
      <c r="AE51">
        <v>3140.1738673220052</v>
      </c>
      <c r="AF51">
        <v>3271.7281704047773</v>
      </c>
      <c r="AG51">
        <v>3261.4479918173038</v>
      </c>
      <c r="AH51">
        <v>3282.704622239648</v>
      </c>
      <c r="AI51">
        <v>3578.710725656018</v>
      </c>
      <c r="AJ51">
        <v>3431.6568976124722</v>
      </c>
      <c r="AK51">
        <v>3815.8046782336678</v>
      </c>
      <c r="AL51">
        <v>3888.6014972010325</v>
      </c>
      <c r="AM51">
        <v>4239.2342715410032</v>
      </c>
      <c r="AN51">
        <v>4284.5954585664776</v>
      </c>
      <c r="AO51">
        <v>4229.5600869420605</v>
      </c>
    </row>
    <row r="52" spans="1:41" x14ac:dyDescent="0.45">
      <c r="A52" t="s">
        <v>52</v>
      </c>
      <c r="B52">
        <v>0</v>
      </c>
      <c r="C52">
        <v>44.537673877457443</v>
      </c>
      <c r="D52">
        <v>197.18363094672881</v>
      </c>
      <c r="E52">
        <v>423.55034963139946</v>
      </c>
      <c r="F52">
        <v>712.48037961879413</v>
      </c>
      <c r="G52">
        <v>947.69599380182183</v>
      </c>
      <c r="H52">
        <v>1252.3441475010961</v>
      </c>
      <c r="I52">
        <v>1430.2509499081111</v>
      </c>
      <c r="J52">
        <v>1714.2938294631679</v>
      </c>
      <c r="K52">
        <v>1869.6938855931364</v>
      </c>
      <c r="L52">
        <v>1853.7246679918069</v>
      </c>
      <c r="M52">
        <v>1999.7664836100803</v>
      </c>
      <c r="N52">
        <v>1930.9971558758377</v>
      </c>
      <c r="O52">
        <v>2161.3019143059141</v>
      </c>
      <c r="P52">
        <v>2115.7214101410091</v>
      </c>
      <c r="Q52">
        <v>2161.1462326780725</v>
      </c>
      <c r="R52">
        <v>2117.518678728713</v>
      </c>
      <c r="S52">
        <v>2035.2300676524826</v>
      </c>
      <c r="T52">
        <v>2204.0980989813411</v>
      </c>
      <c r="U52">
        <v>2113.6612801374895</v>
      </c>
      <c r="V52">
        <v>2136.2626322542974</v>
      </c>
      <c r="W52">
        <v>2209.9648917576155</v>
      </c>
      <c r="X52">
        <v>2182.3575814364517</v>
      </c>
      <c r="Y52">
        <v>2274.4878766412971</v>
      </c>
      <c r="Z52">
        <v>2239.3299590405559</v>
      </c>
      <c r="AA52">
        <v>2217.6808717197246</v>
      </c>
      <c r="AB52">
        <v>2328.3055442745172</v>
      </c>
      <c r="AC52">
        <v>2322.0837148364885</v>
      </c>
      <c r="AD52">
        <v>2317.960900593383</v>
      </c>
      <c r="AE52">
        <v>2273.7625102669117</v>
      </c>
      <c r="AF52">
        <v>2254.5979726791575</v>
      </c>
      <c r="AG52">
        <v>2200.9132765982463</v>
      </c>
      <c r="AH52">
        <v>2177.2780748788387</v>
      </c>
      <c r="AI52">
        <v>2245.6732836587216</v>
      </c>
      <c r="AJ52">
        <v>2421.4054760662689</v>
      </c>
      <c r="AK52">
        <v>2508.9790905730702</v>
      </c>
      <c r="AL52">
        <v>2563.8778012479875</v>
      </c>
      <c r="AM52">
        <v>2785.3674964858219</v>
      </c>
      <c r="AN52">
        <v>2749.5643877609768</v>
      </c>
      <c r="AO52">
        <v>2670.586863254181</v>
      </c>
    </row>
    <row r="53" spans="1:41" x14ac:dyDescent="0.45">
      <c r="A53" t="s">
        <v>53</v>
      </c>
      <c r="B53">
        <v>0</v>
      </c>
      <c r="C53">
        <v>24.968142619342295</v>
      </c>
      <c r="D53">
        <v>96.654519305229186</v>
      </c>
      <c r="E53">
        <v>243.84292664325315</v>
      </c>
      <c r="F53">
        <v>439.10119626576426</v>
      </c>
      <c r="G53">
        <v>636.97491061094718</v>
      </c>
      <c r="H53">
        <v>979.97605267233644</v>
      </c>
      <c r="I53">
        <v>1309.3218947486698</v>
      </c>
      <c r="J53">
        <v>1553.0844165999838</v>
      </c>
      <c r="K53">
        <v>1937.442352645478</v>
      </c>
      <c r="L53">
        <v>2186.4909719765187</v>
      </c>
      <c r="M53">
        <v>2563.2768755062339</v>
      </c>
      <c r="N53">
        <v>2873.6602034814732</v>
      </c>
      <c r="O53">
        <v>2856.7007990787429</v>
      </c>
      <c r="P53">
        <v>3021.5121262019443</v>
      </c>
      <c r="Q53">
        <v>3224.7008759039136</v>
      </c>
      <c r="R53">
        <v>3280.5759199659437</v>
      </c>
      <c r="S53">
        <v>3227.1339535760785</v>
      </c>
      <c r="T53">
        <v>3087.4354191362972</v>
      </c>
      <c r="U53">
        <v>3306.9101917553603</v>
      </c>
      <c r="V53">
        <v>3263.6406007684018</v>
      </c>
      <c r="W53">
        <v>3447.1784508418109</v>
      </c>
      <c r="X53">
        <v>3464.3637219344728</v>
      </c>
      <c r="Y53">
        <v>3518.786940988442</v>
      </c>
      <c r="Z53">
        <v>3559.8758976505264</v>
      </c>
      <c r="AA53">
        <v>3582.6860100338386</v>
      </c>
      <c r="AB53">
        <v>3669.5512235199849</v>
      </c>
      <c r="AC53">
        <v>3615.3982800682707</v>
      </c>
      <c r="AD53">
        <v>3795.1165069249191</v>
      </c>
      <c r="AE53">
        <v>3629.168957152006</v>
      </c>
      <c r="AF53">
        <v>3727.9738773868867</v>
      </c>
      <c r="AG53">
        <v>3559.8711793331968</v>
      </c>
      <c r="AH53">
        <v>3650.5563967623639</v>
      </c>
      <c r="AI53">
        <v>3767.2421040677314</v>
      </c>
      <c r="AJ53">
        <v>4070.1963997892049</v>
      </c>
      <c r="AK53">
        <v>4214.2088242749169</v>
      </c>
      <c r="AL53">
        <v>4325.2802021151892</v>
      </c>
      <c r="AM53">
        <v>4674.7156143543307</v>
      </c>
      <c r="AN53">
        <v>4807.7563662454695</v>
      </c>
      <c r="AO53">
        <v>4966.2205967218024</v>
      </c>
    </row>
    <row r="54" spans="1:41" x14ac:dyDescent="0.45">
      <c r="A54" t="s">
        <v>54</v>
      </c>
      <c r="B54">
        <v>0</v>
      </c>
      <c r="C54">
        <v>68.338067242912217</v>
      </c>
      <c r="D54">
        <v>238.13687717832369</v>
      </c>
      <c r="E54">
        <v>546.03106153892929</v>
      </c>
      <c r="F54">
        <v>957.06317244453192</v>
      </c>
      <c r="G54">
        <v>1497.1160154514052</v>
      </c>
      <c r="H54">
        <v>1964.3314477411386</v>
      </c>
      <c r="I54">
        <v>2548.9897474439026</v>
      </c>
      <c r="J54">
        <v>3148.6429235896126</v>
      </c>
      <c r="K54">
        <v>3616.5633884473914</v>
      </c>
      <c r="L54">
        <v>4204.3433017248926</v>
      </c>
      <c r="M54">
        <v>4589.808732394773</v>
      </c>
      <c r="N54">
        <v>5025.0603574486877</v>
      </c>
      <c r="O54">
        <v>5270.3331067602212</v>
      </c>
      <c r="P54">
        <v>5642.6618638533082</v>
      </c>
      <c r="Q54">
        <v>5867.7421287194447</v>
      </c>
      <c r="R54">
        <v>6173.850641085668</v>
      </c>
      <c r="S54">
        <v>6384.1221327184548</v>
      </c>
      <c r="T54">
        <v>6874.3182130357573</v>
      </c>
      <c r="U54">
        <v>7054.9150850980604</v>
      </c>
      <c r="V54">
        <v>7293.3491676790909</v>
      </c>
      <c r="W54">
        <v>7508.9553612983455</v>
      </c>
      <c r="X54">
        <v>7604.3255591681509</v>
      </c>
      <c r="Y54">
        <v>8017.5390581827141</v>
      </c>
      <c r="Z54">
        <v>7947.1343300627113</v>
      </c>
      <c r="AA54">
        <v>7993.1079747444992</v>
      </c>
      <c r="AB54">
        <v>8174.3800157508667</v>
      </c>
      <c r="AC54">
        <v>8070.8970050811768</v>
      </c>
      <c r="AD54">
        <v>8416.2616809137198</v>
      </c>
      <c r="AE54">
        <v>8378.4073408571894</v>
      </c>
      <c r="AF54">
        <v>8284.1012237526757</v>
      </c>
      <c r="AG54">
        <v>8554.2995605642063</v>
      </c>
      <c r="AH54">
        <v>8621.3659667893007</v>
      </c>
      <c r="AI54">
        <v>8723.5062540091803</v>
      </c>
      <c r="AJ54">
        <v>9212.8241334289087</v>
      </c>
      <c r="AK54">
        <v>9696.297497012496</v>
      </c>
      <c r="AL54">
        <v>10015.514988045023</v>
      </c>
      <c r="AM54">
        <v>10218.306870758657</v>
      </c>
      <c r="AN54">
        <v>10802.590498676384</v>
      </c>
      <c r="AO54">
        <v>11110.659608218048</v>
      </c>
    </row>
    <row r="55" spans="1:41" x14ac:dyDescent="0.45">
      <c r="A55" t="s">
        <v>55</v>
      </c>
      <c r="B55">
        <v>0</v>
      </c>
      <c r="C55">
        <v>46.867697663121412</v>
      </c>
      <c r="D55">
        <v>230.99937779391846</v>
      </c>
      <c r="E55">
        <v>610.72036102302093</v>
      </c>
      <c r="F55">
        <v>1168.7519395103773</v>
      </c>
      <c r="G55">
        <v>1768.7185821192081</v>
      </c>
      <c r="H55">
        <v>2356.8131652748875</v>
      </c>
      <c r="I55">
        <v>2923.7852635535569</v>
      </c>
      <c r="J55">
        <v>3632.6007503373617</v>
      </c>
      <c r="K55">
        <v>4082.136069740568</v>
      </c>
      <c r="L55">
        <v>4521.9493300169706</v>
      </c>
      <c r="M55">
        <v>4712.2873302665475</v>
      </c>
      <c r="N55">
        <v>4936.1985144936853</v>
      </c>
      <c r="O55">
        <v>5089.6213683475034</v>
      </c>
      <c r="P55">
        <v>5208.6705486441397</v>
      </c>
      <c r="Q55">
        <v>5386.7925111981976</v>
      </c>
      <c r="R55">
        <v>5780.4354512146265</v>
      </c>
      <c r="S55">
        <v>5699.4814113677212</v>
      </c>
      <c r="T55">
        <v>5781.717635041623</v>
      </c>
      <c r="U55">
        <v>5988.5481887250035</v>
      </c>
      <c r="V55">
        <v>6114.8998587919996</v>
      </c>
      <c r="W55">
        <v>6083.4716903379667</v>
      </c>
      <c r="X55">
        <v>6210.4863922618051</v>
      </c>
      <c r="Y55">
        <v>6201.6752599636266</v>
      </c>
      <c r="Z55">
        <v>5921.6169518774141</v>
      </c>
      <c r="AA55">
        <v>6067.3911558223626</v>
      </c>
      <c r="AB55">
        <v>5995.1719619869373</v>
      </c>
      <c r="AC55">
        <v>5907.1294089583589</v>
      </c>
      <c r="AD55">
        <v>5871.8178532497477</v>
      </c>
      <c r="AE55">
        <v>5814.1450275799134</v>
      </c>
      <c r="AF55">
        <v>5626.286547450306</v>
      </c>
      <c r="AG55">
        <v>5877.3627938614463</v>
      </c>
      <c r="AH55">
        <v>5894.5993303975129</v>
      </c>
      <c r="AI55">
        <v>6035.2102841528394</v>
      </c>
      <c r="AJ55">
        <v>6221.8979661421563</v>
      </c>
      <c r="AK55">
        <v>6624.7078560105556</v>
      </c>
      <c r="AL55">
        <v>6821.4395942459641</v>
      </c>
      <c r="AM55">
        <v>7081.0018852586036</v>
      </c>
      <c r="AN55">
        <v>7100.2167594672665</v>
      </c>
      <c r="AO55">
        <v>7569.8912514495851</v>
      </c>
    </row>
    <row r="57" spans="1:41" ht="15.75" x14ac:dyDescent="0.45">
      <c r="A57" s="4" t="s">
        <v>193</v>
      </c>
      <c r="B57" t="s">
        <v>24</v>
      </c>
      <c r="C57">
        <v>8.75</v>
      </c>
      <c r="D57">
        <v>17.5</v>
      </c>
      <c r="E57">
        <v>26.25</v>
      </c>
      <c r="F57">
        <v>35</v>
      </c>
      <c r="G57">
        <v>43.75</v>
      </c>
      <c r="H57">
        <v>52.5</v>
      </c>
      <c r="I57">
        <v>61.25</v>
      </c>
      <c r="J57">
        <v>70</v>
      </c>
      <c r="K57">
        <v>78.75</v>
      </c>
      <c r="L57">
        <v>87.5</v>
      </c>
      <c r="M57">
        <v>96.25</v>
      </c>
      <c r="N57">
        <v>105</v>
      </c>
      <c r="O57">
        <v>113.75</v>
      </c>
      <c r="P57">
        <v>122.5</v>
      </c>
      <c r="Q57">
        <v>131.25</v>
      </c>
      <c r="R57">
        <v>140</v>
      </c>
      <c r="S57">
        <v>148.75</v>
      </c>
      <c r="T57">
        <v>157.5</v>
      </c>
      <c r="U57">
        <v>166.25</v>
      </c>
      <c r="V57">
        <v>175</v>
      </c>
      <c r="W57">
        <v>183.75</v>
      </c>
      <c r="X57">
        <v>192.5</v>
      </c>
      <c r="Y57">
        <v>201.25</v>
      </c>
      <c r="Z57">
        <v>210</v>
      </c>
      <c r="AA57">
        <v>218.75</v>
      </c>
      <c r="AB57">
        <v>227.5</v>
      </c>
      <c r="AC57">
        <v>236.25</v>
      </c>
      <c r="AD57">
        <v>245</v>
      </c>
      <c r="AE57">
        <v>253.75</v>
      </c>
      <c r="AF57">
        <v>262.5</v>
      </c>
      <c r="AG57">
        <v>271.25</v>
      </c>
      <c r="AH57">
        <v>280</v>
      </c>
      <c r="AI57">
        <v>288.75</v>
      </c>
      <c r="AJ57">
        <v>297.5</v>
      </c>
      <c r="AK57">
        <v>306.25</v>
      </c>
      <c r="AL57">
        <v>315</v>
      </c>
      <c r="AM57">
        <v>323.75</v>
      </c>
      <c r="AN57">
        <v>332.5</v>
      </c>
      <c r="AO57">
        <v>341.25</v>
      </c>
    </row>
    <row r="58" spans="1:41" x14ac:dyDescent="0.45">
      <c r="A58" s="1" t="s">
        <v>0</v>
      </c>
      <c r="B58">
        <f>AVERAGE(B35:B37)</f>
        <v>0</v>
      </c>
      <c r="C58">
        <f t="shared" ref="C58:AO58" si="7">AVERAGE(C35:C37)</f>
        <v>47.902866742793151</v>
      </c>
      <c r="D58">
        <f t="shared" si="7"/>
        <v>184.11631927401376</v>
      </c>
      <c r="E58">
        <f t="shared" si="7"/>
        <v>433.41518450632401</v>
      </c>
      <c r="F58">
        <f t="shared" si="7"/>
        <v>735.55766291196358</v>
      </c>
      <c r="G58">
        <f t="shared" si="7"/>
        <v>1161.3569523720155</v>
      </c>
      <c r="H58">
        <f t="shared" si="7"/>
        <v>1577.9427525858375</v>
      </c>
      <c r="I58">
        <f t="shared" si="7"/>
        <v>2028.0979581790277</v>
      </c>
      <c r="J58">
        <f t="shared" si="7"/>
        <v>2502.3636017633276</v>
      </c>
      <c r="K58">
        <f t="shared" si="7"/>
        <v>3026.2567601216128</v>
      </c>
      <c r="L58">
        <f t="shared" si="7"/>
        <v>3593.5918465676828</v>
      </c>
      <c r="M58">
        <f t="shared" si="7"/>
        <v>3996.8994414478761</v>
      </c>
      <c r="N58">
        <f t="shared" si="7"/>
        <v>4505.7933399349786</v>
      </c>
      <c r="O58">
        <f t="shared" si="7"/>
        <v>4840.0018935573389</v>
      </c>
      <c r="P58">
        <f t="shared" si="7"/>
        <v>5109.2713534371178</v>
      </c>
      <c r="Q58">
        <f t="shared" si="7"/>
        <v>5632.7440878810448</v>
      </c>
      <c r="R58">
        <f t="shared" si="7"/>
        <v>5910.758477116723</v>
      </c>
      <c r="S58">
        <f t="shared" si="7"/>
        <v>6436.4379656962237</v>
      </c>
      <c r="T58">
        <f t="shared" si="7"/>
        <v>6974.5405736084585</v>
      </c>
      <c r="U58">
        <f t="shared" si="7"/>
        <v>7175.0953985051383</v>
      </c>
      <c r="V58">
        <f t="shared" si="7"/>
        <v>7533.6269261607422</v>
      </c>
      <c r="W58">
        <f t="shared" si="7"/>
        <v>8039.3146611639486</v>
      </c>
      <c r="X58">
        <f t="shared" si="7"/>
        <v>8436.5319215559284</v>
      </c>
      <c r="Y58">
        <f t="shared" si="7"/>
        <v>8865.3266888982344</v>
      </c>
      <c r="Z58">
        <f t="shared" si="7"/>
        <v>9059.0311959645642</v>
      </c>
      <c r="AA58">
        <f t="shared" si="7"/>
        <v>9299.035580402342</v>
      </c>
      <c r="AB58">
        <f t="shared" si="7"/>
        <v>9780.3348047039417</v>
      </c>
      <c r="AC58">
        <f t="shared" si="7"/>
        <v>10236.264485136371</v>
      </c>
      <c r="AD58">
        <f t="shared" si="7"/>
        <v>10312.150758234044</v>
      </c>
      <c r="AE58">
        <f t="shared" si="7"/>
        <v>10916.068406196975</v>
      </c>
      <c r="AF58">
        <f t="shared" si="7"/>
        <v>10811.753951387205</v>
      </c>
      <c r="AG58">
        <f t="shared" si="7"/>
        <v>10533.290215820605</v>
      </c>
      <c r="AH58">
        <f t="shared" si="7"/>
        <v>10739.77411006335</v>
      </c>
      <c r="AI58">
        <f t="shared" si="7"/>
        <v>11315.238834186386</v>
      </c>
      <c r="AJ58">
        <f t="shared" si="7"/>
        <v>12483.684999999618</v>
      </c>
      <c r="AK58">
        <f t="shared" si="7"/>
        <v>12370.850444395976</v>
      </c>
      <c r="AL58">
        <f t="shared" si="7"/>
        <v>12115.598793547926</v>
      </c>
      <c r="AM58">
        <f t="shared" si="7"/>
        <v>11817.281146101495</v>
      </c>
      <c r="AN58">
        <f t="shared" si="7"/>
        <v>11949.496076982019</v>
      </c>
      <c r="AO58">
        <f t="shared" si="7"/>
        <v>11411.311062363244</v>
      </c>
    </row>
    <row r="59" spans="1:41" x14ac:dyDescent="0.45">
      <c r="A59" s="1" t="s">
        <v>33</v>
      </c>
      <c r="B59">
        <f>AVERAGE(B38:B40)</f>
        <v>0</v>
      </c>
      <c r="C59">
        <f t="shared" ref="C59:AO59" si="8">AVERAGE(C38:C40)</f>
        <v>30.177875962916847</v>
      </c>
      <c r="D59">
        <f t="shared" si="8"/>
        <v>136.35920676278388</v>
      </c>
      <c r="E59">
        <f t="shared" si="8"/>
        <v>336.49004965180131</v>
      </c>
      <c r="F59">
        <f t="shared" si="8"/>
        <v>574.51635120344929</v>
      </c>
      <c r="G59">
        <f t="shared" si="8"/>
        <v>845.10856691749257</v>
      </c>
      <c r="H59">
        <f t="shared" si="8"/>
        <v>1091.2064374205954</v>
      </c>
      <c r="I59">
        <f t="shared" si="8"/>
        <v>1343.8358451821443</v>
      </c>
      <c r="J59">
        <f t="shared" si="8"/>
        <v>1551.795076036402</v>
      </c>
      <c r="K59">
        <f t="shared" si="8"/>
        <v>1737.3203294608181</v>
      </c>
      <c r="L59">
        <f t="shared" si="8"/>
        <v>1892.9977188186597</v>
      </c>
      <c r="M59">
        <f t="shared" si="8"/>
        <v>2033.5727520282289</v>
      </c>
      <c r="N59">
        <f t="shared" si="8"/>
        <v>2161.9828604998725</v>
      </c>
      <c r="O59">
        <f t="shared" si="8"/>
        <v>2308.8683601604848</v>
      </c>
      <c r="P59">
        <f t="shared" si="8"/>
        <v>2396.9944541970867</v>
      </c>
      <c r="Q59">
        <f t="shared" si="8"/>
        <v>2476.2785428127809</v>
      </c>
      <c r="R59">
        <f t="shared" si="8"/>
        <v>2531.3966414300139</v>
      </c>
      <c r="S59">
        <f t="shared" si="8"/>
        <v>2610.5585572739119</v>
      </c>
      <c r="T59">
        <f t="shared" si="8"/>
        <v>2702.1863671295455</v>
      </c>
      <c r="U59">
        <f t="shared" si="8"/>
        <v>2762.3681803216064</v>
      </c>
      <c r="V59">
        <f t="shared" si="8"/>
        <v>2765.0072873574695</v>
      </c>
      <c r="W59">
        <f t="shared" si="8"/>
        <v>2812.7257412549466</v>
      </c>
      <c r="X59">
        <f t="shared" si="8"/>
        <v>2876.7412698855082</v>
      </c>
      <c r="Y59">
        <f t="shared" si="8"/>
        <v>2973.944872078222</v>
      </c>
      <c r="Z59">
        <f t="shared" si="8"/>
        <v>2972.5207339797812</v>
      </c>
      <c r="AA59">
        <f t="shared" si="8"/>
        <v>3010.8744795669227</v>
      </c>
      <c r="AB59">
        <f t="shared" si="8"/>
        <v>3056.9602442879591</v>
      </c>
      <c r="AC59">
        <f t="shared" si="8"/>
        <v>3041.6992512803276</v>
      </c>
      <c r="AD59">
        <f t="shared" si="8"/>
        <v>3101.2304859576921</v>
      </c>
      <c r="AE59">
        <f t="shared" si="8"/>
        <v>3120.8146789609382</v>
      </c>
      <c r="AF59">
        <f t="shared" si="8"/>
        <v>3197.973409574553</v>
      </c>
      <c r="AG59">
        <f t="shared" si="8"/>
        <v>3192.4762730615435</v>
      </c>
      <c r="AH59">
        <f t="shared" si="8"/>
        <v>3358.1730067522312</v>
      </c>
      <c r="AI59">
        <f t="shared" si="8"/>
        <v>3558.1989063970391</v>
      </c>
      <c r="AJ59">
        <f t="shared" si="8"/>
        <v>3615.9627441035645</v>
      </c>
      <c r="AK59">
        <f t="shared" si="8"/>
        <v>3897.5163586749786</v>
      </c>
      <c r="AL59">
        <f t="shared" si="8"/>
        <v>4172.0325863304597</v>
      </c>
      <c r="AM59">
        <f t="shared" si="8"/>
        <v>4627.2255159694796</v>
      </c>
      <c r="AN59">
        <f t="shared" si="8"/>
        <v>5001.311889645388</v>
      </c>
      <c r="AO59">
        <f t="shared" si="8"/>
        <v>4963.4994522609413</v>
      </c>
    </row>
    <row r="60" spans="1:41" x14ac:dyDescent="0.45">
      <c r="A60" t="s">
        <v>34</v>
      </c>
      <c r="B60">
        <f>AVERAGE(B41:B43)</f>
        <v>0</v>
      </c>
      <c r="C60">
        <f t="shared" ref="C60:AO60" si="9">AVERAGE(C41:C43)</f>
        <v>61.499468541702889</v>
      </c>
      <c r="D60">
        <f t="shared" si="9"/>
        <v>223.97608684201759</v>
      </c>
      <c r="E60">
        <f t="shared" si="9"/>
        <v>475.35155931649132</v>
      </c>
      <c r="F60">
        <f t="shared" si="9"/>
        <v>787.65877100946363</v>
      </c>
      <c r="G60">
        <f t="shared" si="9"/>
        <v>1128.9568783984421</v>
      </c>
      <c r="H60">
        <f t="shared" si="9"/>
        <v>1551.9224853816338</v>
      </c>
      <c r="I60">
        <f t="shared" si="9"/>
        <v>1948.7113532991509</v>
      </c>
      <c r="J60">
        <f t="shared" si="9"/>
        <v>2317.0449908213945</v>
      </c>
      <c r="K60">
        <f t="shared" si="9"/>
        <v>2836.7663862125682</v>
      </c>
      <c r="L60">
        <f t="shared" si="9"/>
        <v>3182.9525562436643</v>
      </c>
      <c r="M60">
        <f t="shared" si="9"/>
        <v>3750.7222782741992</v>
      </c>
      <c r="N60">
        <f t="shared" si="9"/>
        <v>4340.2961770211195</v>
      </c>
      <c r="O60">
        <f t="shared" si="9"/>
        <v>4716.8393381713722</v>
      </c>
      <c r="P60">
        <f t="shared" si="9"/>
        <v>5114.8032443224647</v>
      </c>
      <c r="Q60">
        <f t="shared" si="9"/>
        <v>5798.6827960378114</v>
      </c>
      <c r="R60">
        <f t="shared" si="9"/>
        <v>6484.0603878209031</v>
      </c>
      <c r="S60">
        <f t="shared" si="9"/>
        <v>6970.1889850255393</v>
      </c>
      <c r="T60">
        <f t="shared" si="9"/>
        <v>7635.759332003382</v>
      </c>
      <c r="U60">
        <f t="shared" si="9"/>
        <v>8166.1210256181657</v>
      </c>
      <c r="V60">
        <f t="shared" si="9"/>
        <v>8875.6924753109943</v>
      </c>
      <c r="W60">
        <f t="shared" si="9"/>
        <v>9847.0811686382076</v>
      </c>
      <c r="X60">
        <f t="shared" si="9"/>
        <v>10485.693880511906</v>
      </c>
      <c r="Y60">
        <f t="shared" si="9"/>
        <v>11515.78789269232</v>
      </c>
      <c r="Z60">
        <f t="shared" si="9"/>
        <v>11759.208216654692</v>
      </c>
      <c r="AA60">
        <f t="shared" si="9"/>
        <v>12442.745522052594</v>
      </c>
      <c r="AB60">
        <f t="shared" si="9"/>
        <v>12842.233224994832</v>
      </c>
      <c r="AC60">
        <f t="shared" si="9"/>
        <v>13172.829246131727</v>
      </c>
      <c r="AD60">
        <f t="shared" si="9"/>
        <v>13785.772746801691</v>
      </c>
      <c r="AE60">
        <f t="shared" si="9"/>
        <v>14042.773821357541</v>
      </c>
      <c r="AF60">
        <f t="shared" si="9"/>
        <v>14626.600000394646</v>
      </c>
      <c r="AG60">
        <f t="shared" si="9"/>
        <v>14803.461900351918</v>
      </c>
      <c r="AH60">
        <f t="shared" si="9"/>
        <v>15311.163991976253</v>
      </c>
      <c r="AI60">
        <f t="shared" si="9"/>
        <v>16523.7805535677</v>
      </c>
      <c r="AJ60">
        <f t="shared" si="9"/>
        <v>17682.889855761703</v>
      </c>
      <c r="AK60">
        <f t="shared" si="9"/>
        <v>19030.510254728895</v>
      </c>
      <c r="AL60">
        <f t="shared" si="9"/>
        <v>20072.265162706452</v>
      </c>
      <c r="AM60">
        <f t="shared" si="9"/>
        <v>22014.604574044937</v>
      </c>
      <c r="AN60">
        <f t="shared" si="9"/>
        <v>22776.546199240391</v>
      </c>
      <c r="AO60">
        <f t="shared" si="9"/>
        <v>23062.902236716942</v>
      </c>
    </row>
    <row r="61" spans="1:41" x14ac:dyDescent="0.45">
      <c r="A61" s="1" t="s">
        <v>35</v>
      </c>
      <c r="B61">
        <f>AVERAGE(B44:B46)</f>
        <v>0</v>
      </c>
      <c r="C61">
        <f t="shared" ref="C61:AO61" si="10">AVERAGE(C44:C46)</f>
        <v>34.325797857884915</v>
      </c>
      <c r="D61">
        <f t="shared" si="10"/>
        <v>140.2300244045145</v>
      </c>
      <c r="E61">
        <f t="shared" si="10"/>
        <v>372.60258321600833</v>
      </c>
      <c r="F61">
        <f t="shared" si="10"/>
        <v>752.65109694056139</v>
      </c>
      <c r="G61">
        <f t="shared" si="10"/>
        <v>1202.0767659349442</v>
      </c>
      <c r="H61">
        <f t="shared" si="10"/>
        <v>1724.3949647640932</v>
      </c>
      <c r="I61">
        <f t="shared" si="10"/>
        <v>2190.9816145849522</v>
      </c>
      <c r="J61">
        <f t="shared" si="10"/>
        <v>2765.6965789710248</v>
      </c>
      <c r="K61">
        <f t="shared" si="10"/>
        <v>3330.791874694989</v>
      </c>
      <c r="L61">
        <f t="shared" si="10"/>
        <v>3756.4162029129534</v>
      </c>
      <c r="M61">
        <f t="shared" si="10"/>
        <v>4128.4546509448473</v>
      </c>
      <c r="N61">
        <f t="shared" si="10"/>
        <v>4485.3141278533358</v>
      </c>
      <c r="O61">
        <f t="shared" si="10"/>
        <v>4697.1502962313398</v>
      </c>
      <c r="P61">
        <f t="shared" si="10"/>
        <v>5142.2270915133786</v>
      </c>
      <c r="Q61">
        <f t="shared" si="10"/>
        <v>5346.0341164244173</v>
      </c>
      <c r="R61">
        <f t="shared" si="10"/>
        <v>5523.8286092679082</v>
      </c>
      <c r="S61">
        <f t="shared" si="10"/>
        <v>5760.2833389010675</v>
      </c>
      <c r="T61">
        <f t="shared" si="10"/>
        <v>5975.9489915530603</v>
      </c>
      <c r="U61">
        <f t="shared" si="10"/>
        <v>6161.1908655608131</v>
      </c>
      <c r="V61">
        <f t="shared" si="10"/>
        <v>6308.1680404655781</v>
      </c>
      <c r="W61">
        <f t="shared" si="10"/>
        <v>6480.7705648169322</v>
      </c>
      <c r="X61">
        <f t="shared" si="10"/>
        <v>6668.1858179781384</v>
      </c>
      <c r="Y61">
        <f t="shared" si="10"/>
        <v>6898.3275662196656</v>
      </c>
      <c r="Z61">
        <f t="shared" si="10"/>
        <v>6946.6588620511238</v>
      </c>
      <c r="AA61">
        <f t="shared" si="10"/>
        <v>7136.1219220210041</v>
      </c>
      <c r="AB61">
        <f t="shared" si="10"/>
        <v>7267.7916361031712</v>
      </c>
      <c r="AC61">
        <f t="shared" si="10"/>
        <v>7294.4223499270638</v>
      </c>
      <c r="AD61">
        <f t="shared" si="10"/>
        <v>7394.6155491481068</v>
      </c>
      <c r="AE61">
        <f t="shared" si="10"/>
        <v>7451.96217084418</v>
      </c>
      <c r="AF61">
        <f t="shared" si="10"/>
        <v>7748.1249200362099</v>
      </c>
      <c r="AG61">
        <f t="shared" si="10"/>
        <v>7642.3710376401505</v>
      </c>
      <c r="AH61">
        <f t="shared" si="10"/>
        <v>7945.0045033881224</v>
      </c>
      <c r="AI61">
        <f t="shared" si="10"/>
        <v>8376.8694882845066</v>
      </c>
      <c r="AJ61">
        <f t="shared" si="10"/>
        <v>8937.2138918685396</v>
      </c>
      <c r="AK61">
        <f t="shared" si="10"/>
        <v>9390.5450036809289</v>
      </c>
      <c r="AL61">
        <f t="shared" si="10"/>
        <v>10121.098398336231</v>
      </c>
      <c r="AM61">
        <f t="shared" si="10"/>
        <v>10857.98264774852</v>
      </c>
      <c r="AN61">
        <f t="shared" si="10"/>
        <v>11418.117491047931</v>
      </c>
      <c r="AO61">
        <f t="shared" si="10"/>
        <v>12000.550626090931</v>
      </c>
    </row>
    <row r="62" spans="1:41" x14ac:dyDescent="0.45">
      <c r="A62" s="1" t="s">
        <v>36</v>
      </c>
      <c r="B62">
        <f>AVERAGE(B47:B49)</f>
        <v>0</v>
      </c>
      <c r="C62">
        <f t="shared" ref="C62:AN62" si="11">AVERAGE(C47:C49)</f>
        <v>78.413805782611504</v>
      </c>
      <c r="D62">
        <f t="shared" si="11"/>
        <v>282.44321959908876</v>
      </c>
      <c r="E62">
        <f t="shared" si="11"/>
        <v>561.77099215699718</v>
      </c>
      <c r="F62">
        <f t="shared" si="11"/>
        <v>914.92254050041129</v>
      </c>
      <c r="G62">
        <f t="shared" si="11"/>
        <v>1282.0884253276656</v>
      </c>
      <c r="H62">
        <f t="shared" si="11"/>
        <v>1661.6814101810949</v>
      </c>
      <c r="I62">
        <f t="shared" si="11"/>
        <v>2044.7385152568065</v>
      </c>
      <c r="J62">
        <f t="shared" si="11"/>
        <v>2446.7240865299459</v>
      </c>
      <c r="K62">
        <f t="shared" si="11"/>
        <v>2683.6345907397986</v>
      </c>
      <c r="L62">
        <f t="shared" si="11"/>
        <v>2976.3619312399783</v>
      </c>
      <c r="M62">
        <f t="shared" si="11"/>
        <v>3155.8779556126224</v>
      </c>
      <c r="N62">
        <f t="shared" si="11"/>
        <v>3358.6302109451158</v>
      </c>
      <c r="O62">
        <f t="shared" si="11"/>
        <v>3518.745616033751</v>
      </c>
      <c r="P62">
        <f t="shared" si="11"/>
        <v>3574.8551079553217</v>
      </c>
      <c r="Q62">
        <f t="shared" si="11"/>
        <v>3775.1246656725211</v>
      </c>
      <c r="R62">
        <f t="shared" si="11"/>
        <v>3751.3511374165851</v>
      </c>
      <c r="S62">
        <f t="shared" si="11"/>
        <v>3871.2057096714284</v>
      </c>
      <c r="T62">
        <f t="shared" si="11"/>
        <v>3923.0223235156354</v>
      </c>
      <c r="U62">
        <f t="shared" si="11"/>
        <v>4173.0331304661786</v>
      </c>
      <c r="V62">
        <f t="shared" si="11"/>
        <v>4106.72177478719</v>
      </c>
      <c r="W62">
        <f t="shared" si="11"/>
        <v>4184.549641232642</v>
      </c>
      <c r="X62">
        <f t="shared" si="11"/>
        <v>4177.1679126777317</v>
      </c>
      <c r="Y62">
        <f t="shared" si="11"/>
        <v>4200.1300631988906</v>
      </c>
      <c r="Z62">
        <f t="shared" si="11"/>
        <v>4334.9601733318086</v>
      </c>
      <c r="AA62">
        <f t="shared" si="11"/>
        <v>4353.3068529243892</v>
      </c>
      <c r="AB62">
        <f t="shared" si="11"/>
        <v>4510.3712382724143</v>
      </c>
      <c r="AC62">
        <f t="shared" si="11"/>
        <v>4548.239985267649</v>
      </c>
      <c r="AD62">
        <f t="shared" si="11"/>
        <v>4532.0139752901168</v>
      </c>
      <c r="AE62">
        <f t="shared" si="11"/>
        <v>4460.2341649819564</v>
      </c>
      <c r="AF62">
        <f t="shared" si="11"/>
        <v>4513.5079519977253</v>
      </c>
      <c r="AG62">
        <f t="shared" si="11"/>
        <v>4473.9430755262192</v>
      </c>
      <c r="AH62">
        <f t="shared" si="11"/>
        <v>4648.7434917246956</v>
      </c>
      <c r="AI62">
        <f t="shared" si="11"/>
        <v>4908.2528963358463</v>
      </c>
      <c r="AJ62">
        <f t="shared" si="11"/>
        <v>5088.2683795019611</v>
      </c>
      <c r="AK62">
        <f t="shared" si="11"/>
        <v>5335.3339021885695</v>
      </c>
      <c r="AL62">
        <f t="shared" si="11"/>
        <v>5408.073708899844</v>
      </c>
      <c r="AM62">
        <f t="shared" si="11"/>
        <v>5539.4871349973691</v>
      </c>
      <c r="AN62">
        <f t="shared" si="11"/>
        <v>5856.5649665684514</v>
      </c>
      <c r="AO62">
        <f>AVERAGE(AO47:AO49)</f>
        <v>6099.5264793866118</v>
      </c>
    </row>
    <row r="63" spans="1:41" x14ac:dyDescent="0.45">
      <c r="A63" s="1" t="s">
        <v>37</v>
      </c>
      <c r="B63">
        <f>AVERAGE(B50:B52)</f>
        <v>0</v>
      </c>
      <c r="C63">
        <f t="shared" ref="C63:AN63" si="12">AVERAGE(C50:C52)</f>
        <v>27.390538508912456</v>
      </c>
      <c r="D63">
        <f t="shared" si="12"/>
        <v>121.72308254024597</v>
      </c>
      <c r="E63">
        <f t="shared" si="12"/>
        <v>279.44312338216702</v>
      </c>
      <c r="F63">
        <f t="shared" si="12"/>
        <v>508.19263893953251</v>
      </c>
      <c r="G63">
        <f t="shared" si="12"/>
        <v>748.68172455648153</v>
      </c>
      <c r="H63">
        <f t="shared" si="12"/>
        <v>1051.3337736277451</v>
      </c>
      <c r="I63">
        <f t="shared" si="12"/>
        <v>1320.7119535712593</v>
      </c>
      <c r="J63">
        <f t="shared" si="12"/>
        <v>1625.4740544646065</v>
      </c>
      <c r="K63">
        <f t="shared" si="12"/>
        <v>1813.2573421437289</v>
      </c>
      <c r="L63">
        <f t="shared" si="12"/>
        <v>1961.7590072630464</v>
      </c>
      <c r="M63">
        <f t="shared" si="12"/>
        <v>2078.7694582842778</v>
      </c>
      <c r="N63">
        <f t="shared" si="12"/>
        <v>2177.2762876021939</v>
      </c>
      <c r="O63">
        <f t="shared" si="12"/>
        <v>2298.4775290515404</v>
      </c>
      <c r="P63">
        <f t="shared" si="12"/>
        <v>2350.7031165801736</v>
      </c>
      <c r="Q63">
        <f t="shared" si="12"/>
        <v>2368.308972439449</v>
      </c>
      <c r="R63">
        <f t="shared" si="12"/>
        <v>2399.3434448947114</v>
      </c>
      <c r="S63">
        <f t="shared" si="12"/>
        <v>2391.7359318956364</v>
      </c>
      <c r="T63">
        <f t="shared" si="12"/>
        <v>2514.8856336678873</v>
      </c>
      <c r="U63">
        <f t="shared" si="12"/>
        <v>2513.5233435528121</v>
      </c>
      <c r="V63">
        <f t="shared" si="12"/>
        <v>2550.3886249892962</v>
      </c>
      <c r="W63">
        <f t="shared" si="12"/>
        <v>2596.0102119961798</v>
      </c>
      <c r="X63">
        <f t="shared" si="12"/>
        <v>2582.0231245685864</v>
      </c>
      <c r="Y63">
        <f t="shared" si="12"/>
        <v>2589.2630984885368</v>
      </c>
      <c r="Z63">
        <f t="shared" si="12"/>
        <v>2623.9058351702993</v>
      </c>
      <c r="AA63">
        <f t="shared" si="12"/>
        <v>2635.5070685486112</v>
      </c>
      <c r="AB63">
        <f t="shared" si="12"/>
        <v>2646.9655998088419</v>
      </c>
      <c r="AC63">
        <f t="shared" si="12"/>
        <v>2702.5859896734369</v>
      </c>
      <c r="AD63">
        <f t="shared" si="12"/>
        <v>2706.0697883796734</v>
      </c>
      <c r="AE63">
        <f t="shared" si="12"/>
        <v>2621.143318263013</v>
      </c>
      <c r="AF63">
        <f t="shared" si="12"/>
        <v>2672.3711246099883</v>
      </c>
      <c r="AG63">
        <f t="shared" si="12"/>
        <v>2669.8018361776826</v>
      </c>
      <c r="AH63">
        <f t="shared" si="12"/>
        <v>2626.3428219191592</v>
      </c>
      <c r="AI63">
        <f t="shared" si="12"/>
        <v>2769.0792331651769</v>
      </c>
      <c r="AJ63">
        <f t="shared" si="12"/>
        <v>2834.1352805916081</v>
      </c>
      <c r="AK63">
        <f t="shared" si="12"/>
        <v>2969.3577033649981</v>
      </c>
      <c r="AL63">
        <f t="shared" si="12"/>
        <v>3073.073879897443</v>
      </c>
      <c r="AM63">
        <f t="shared" si="12"/>
        <v>3245.0100341481739</v>
      </c>
      <c r="AN63">
        <f t="shared" si="12"/>
        <v>3365.1167848017653</v>
      </c>
      <c r="AO63">
        <f>AVERAGE(AO50:AO52)</f>
        <v>3326.8048435309647</v>
      </c>
    </row>
    <row r="64" spans="1:41" x14ac:dyDescent="0.45">
      <c r="A64" s="1" t="s">
        <v>38</v>
      </c>
      <c r="B64">
        <f>AVERAGE(B53:B55)</f>
        <v>0</v>
      </c>
      <c r="C64">
        <f t="shared" ref="C64:AO64" si="13">AVERAGE(C53:C55)</f>
        <v>46.724635841791979</v>
      </c>
      <c r="D64">
        <f t="shared" si="13"/>
        <v>188.5969247591571</v>
      </c>
      <c r="E64">
        <f t="shared" si="13"/>
        <v>466.8647830684011</v>
      </c>
      <c r="F64">
        <f t="shared" si="13"/>
        <v>854.97210274022439</v>
      </c>
      <c r="G64">
        <f t="shared" si="13"/>
        <v>1300.936502727187</v>
      </c>
      <c r="H64">
        <f t="shared" si="13"/>
        <v>1767.0402218961208</v>
      </c>
      <c r="I64">
        <f t="shared" si="13"/>
        <v>2260.6989685820431</v>
      </c>
      <c r="J64">
        <f t="shared" si="13"/>
        <v>2778.109363508986</v>
      </c>
      <c r="K64">
        <f t="shared" si="13"/>
        <v>3212.047270277812</v>
      </c>
      <c r="L64">
        <f t="shared" si="13"/>
        <v>3637.5945345727941</v>
      </c>
      <c r="M64">
        <f t="shared" si="13"/>
        <v>3955.1243127225184</v>
      </c>
      <c r="N64">
        <f t="shared" si="13"/>
        <v>4278.3063584746151</v>
      </c>
      <c r="O64">
        <f t="shared" si="13"/>
        <v>4405.5517580621554</v>
      </c>
      <c r="P64">
        <f t="shared" si="13"/>
        <v>4624.2815128997972</v>
      </c>
      <c r="Q64">
        <f t="shared" si="13"/>
        <v>4826.411838607185</v>
      </c>
      <c r="R64">
        <f t="shared" si="13"/>
        <v>5078.2873374220799</v>
      </c>
      <c r="S64">
        <f t="shared" si="13"/>
        <v>5103.5791658874186</v>
      </c>
      <c r="T64">
        <f t="shared" si="13"/>
        <v>5247.8237557378925</v>
      </c>
      <c r="U64">
        <f t="shared" si="13"/>
        <v>5450.1244885261412</v>
      </c>
      <c r="V64">
        <f t="shared" si="13"/>
        <v>5557.2965424131644</v>
      </c>
      <c r="W64">
        <f t="shared" si="13"/>
        <v>5679.8685008260409</v>
      </c>
      <c r="X64">
        <f t="shared" si="13"/>
        <v>5759.7252244548099</v>
      </c>
      <c r="Y64">
        <f t="shared" si="13"/>
        <v>5912.667086378261</v>
      </c>
      <c r="Z64">
        <f t="shared" si="13"/>
        <v>5809.5423931968835</v>
      </c>
      <c r="AA64">
        <f t="shared" si="13"/>
        <v>5881.0617135335669</v>
      </c>
      <c r="AB64">
        <f t="shared" si="13"/>
        <v>5946.367733752596</v>
      </c>
      <c r="AC64">
        <f t="shared" si="13"/>
        <v>5864.4748980359363</v>
      </c>
      <c r="AD64">
        <f t="shared" si="13"/>
        <v>6027.7320136961289</v>
      </c>
      <c r="AE64">
        <f t="shared" si="13"/>
        <v>5940.5737751963688</v>
      </c>
      <c r="AF64">
        <f t="shared" si="13"/>
        <v>5879.4538828632894</v>
      </c>
      <c r="AG64">
        <f t="shared" si="13"/>
        <v>5997.1778445862828</v>
      </c>
      <c r="AH64">
        <f t="shared" si="13"/>
        <v>6055.5072313163919</v>
      </c>
      <c r="AI64">
        <f t="shared" si="13"/>
        <v>6175.3195474099166</v>
      </c>
      <c r="AJ64">
        <f t="shared" si="13"/>
        <v>6501.6394997867565</v>
      </c>
      <c r="AK64">
        <f t="shared" si="13"/>
        <v>6845.0713924326556</v>
      </c>
      <c r="AL64">
        <f t="shared" si="13"/>
        <v>7054.0782614687259</v>
      </c>
      <c r="AM64">
        <f t="shared" si="13"/>
        <v>7324.6747901238632</v>
      </c>
      <c r="AN64">
        <f t="shared" si="13"/>
        <v>7570.1878747963738</v>
      </c>
      <c r="AO64">
        <f t="shared" si="13"/>
        <v>7882.2571521298123</v>
      </c>
    </row>
    <row r="66" spans="1:39" x14ac:dyDescent="0.45">
      <c r="A66" s="4" t="s">
        <v>228</v>
      </c>
      <c r="B66" t="s">
        <v>28</v>
      </c>
      <c r="C66">
        <v>26.25</v>
      </c>
      <c r="D66">
        <v>35</v>
      </c>
      <c r="E66">
        <v>43.75</v>
      </c>
      <c r="F66">
        <v>52.5</v>
      </c>
      <c r="G66">
        <v>61.25</v>
      </c>
      <c r="H66">
        <v>70</v>
      </c>
      <c r="I66">
        <v>78.75</v>
      </c>
      <c r="J66">
        <v>87.5</v>
      </c>
      <c r="K66">
        <v>96.25</v>
      </c>
      <c r="L66">
        <v>105</v>
      </c>
      <c r="M66">
        <v>113.75</v>
      </c>
      <c r="N66">
        <v>122.5</v>
      </c>
      <c r="O66">
        <v>131.25</v>
      </c>
      <c r="P66">
        <v>140</v>
      </c>
      <c r="Q66">
        <v>148.75</v>
      </c>
      <c r="R66">
        <v>157.5</v>
      </c>
      <c r="S66">
        <v>166.25</v>
      </c>
      <c r="T66">
        <v>175</v>
      </c>
      <c r="U66">
        <v>183.75</v>
      </c>
      <c r="V66">
        <v>192.5</v>
      </c>
      <c r="W66">
        <v>201.25</v>
      </c>
      <c r="X66">
        <v>210</v>
      </c>
      <c r="Y66">
        <v>218.75</v>
      </c>
      <c r="Z66">
        <v>227.5</v>
      </c>
      <c r="AA66">
        <v>236.25</v>
      </c>
      <c r="AB66">
        <v>245</v>
      </c>
      <c r="AC66">
        <v>253.75</v>
      </c>
      <c r="AD66">
        <v>262.5</v>
      </c>
      <c r="AE66">
        <v>271.25</v>
      </c>
      <c r="AF66">
        <v>280</v>
      </c>
      <c r="AG66">
        <v>288.75</v>
      </c>
      <c r="AH66">
        <v>297.5</v>
      </c>
      <c r="AI66">
        <v>306.25</v>
      </c>
      <c r="AJ66">
        <v>315</v>
      </c>
      <c r="AK66">
        <v>323.75</v>
      </c>
      <c r="AL66">
        <v>332.5</v>
      </c>
      <c r="AM66">
        <v>341.25</v>
      </c>
    </row>
    <row r="67" spans="1:39" x14ac:dyDescent="0.45">
      <c r="A67" s="1" t="s">
        <v>2</v>
      </c>
      <c r="B67" s="18">
        <v>291</v>
      </c>
      <c r="C67" s="18">
        <v>295</v>
      </c>
      <c r="D67" s="18">
        <v>330</v>
      </c>
      <c r="E67" s="18">
        <v>342</v>
      </c>
      <c r="F67" s="18">
        <v>368</v>
      </c>
      <c r="G67" s="18">
        <v>394</v>
      </c>
      <c r="H67" s="18">
        <v>419</v>
      </c>
      <c r="I67" s="18">
        <v>426</v>
      </c>
      <c r="J67" s="18">
        <v>447</v>
      </c>
      <c r="K67" s="18">
        <v>442</v>
      </c>
      <c r="L67" s="18">
        <v>462</v>
      </c>
      <c r="M67" s="18">
        <v>464</v>
      </c>
      <c r="N67" s="18">
        <v>455</v>
      </c>
      <c r="O67" s="18">
        <v>462</v>
      </c>
      <c r="P67" s="18">
        <v>467</v>
      </c>
      <c r="Q67" s="18">
        <v>474</v>
      </c>
      <c r="R67" s="18">
        <v>451</v>
      </c>
      <c r="S67" s="18">
        <v>447</v>
      </c>
      <c r="T67" s="18">
        <v>468</v>
      </c>
      <c r="U67" s="18">
        <v>452</v>
      </c>
      <c r="V67" s="18">
        <v>443</v>
      </c>
      <c r="W67" s="18">
        <v>429</v>
      </c>
      <c r="X67" s="18">
        <v>438</v>
      </c>
      <c r="Y67" s="18">
        <v>442</v>
      </c>
      <c r="Z67" s="18">
        <v>424</v>
      </c>
      <c r="AA67" s="18">
        <v>427</v>
      </c>
      <c r="AB67" s="18">
        <v>422</v>
      </c>
      <c r="AC67" s="18">
        <v>384</v>
      </c>
      <c r="AD67" s="18">
        <v>391</v>
      </c>
      <c r="AE67" s="18">
        <v>366</v>
      </c>
      <c r="AF67" s="18">
        <v>346</v>
      </c>
      <c r="AG67" s="18">
        <v>318</v>
      </c>
      <c r="AH67" s="18">
        <v>290</v>
      </c>
      <c r="AI67" s="18">
        <v>277</v>
      </c>
      <c r="AJ67" s="18">
        <v>257</v>
      </c>
      <c r="AK67" s="18">
        <v>211</v>
      </c>
      <c r="AL67" s="18">
        <v>179</v>
      </c>
      <c r="AM67" s="18">
        <v>168</v>
      </c>
    </row>
    <row r="68" spans="1:39" x14ac:dyDescent="0.45">
      <c r="A68" s="1" t="s">
        <v>3</v>
      </c>
      <c r="B68" s="18">
        <v>202</v>
      </c>
      <c r="C68" s="18">
        <v>224</v>
      </c>
      <c r="D68" s="18">
        <v>255</v>
      </c>
      <c r="E68" s="18">
        <v>255</v>
      </c>
      <c r="F68" s="18">
        <v>273</v>
      </c>
      <c r="G68" s="18">
        <v>319</v>
      </c>
      <c r="H68" s="18">
        <v>345</v>
      </c>
      <c r="I68" s="18">
        <v>362</v>
      </c>
      <c r="J68" s="18">
        <v>364</v>
      </c>
      <c r="K68" s="18">
        <v>395</v>
      </c>
      <c r="L68" s="18">
        <v>385</v>
      </c>
      <c r="M68" s="18">
        <v>407</v>
      </c>
      <c r="N68" s="18">
        <v>406</v>
      </c>
      <c r="O68" s="18">
        <v>451</v>
      </c>
      <c r="P68" s="18">
        <v>459</v>
      </c>
      <c r="Q68" s="18">
        <v>471</v>
      </c>
      <c r="R68" s="18">
        <v>462</v>
      </c>
      <c r="S68" s="18">
        <v>483</v>
      </c>
      <c r="T68" s="18">
        <v>503</v>
      </c>
      <c r="U68" s="18">
        <v>507</v>
      </c>
      <c r="V68" s="18">
        <v>490</v>
      </c>
      <c r="W68" s="18">
        <v>497</v>
      </c>
      <c r="X68" s="18">
        <v>478</v>
      </c>
      <c r="Y68" s="18">
        <v>482</v>
      </c>
      <c r="Z68" s="18">
        <v>453</v>
      </c>
      <c r="AA68" s="18">
        <v>460</v>
      </c>
      <c r="AB68" s="18">
        <v>447</v>
      </c>
      <c r="AC68" s="18">
        <v>454</v>
      </c>
      <c r="AD68" s="18">
        <v>447</v>
      </c>
      <c r="AE68" s="18">
        <v>451</v>
      </c>
      <c r="AF68" s="18">
        <v>429</v>
      </c>
      <c r="AG68" s="18">
        <v>408</v>
      </c>
      <c r="AH68" s="18">
        <v>384</v>
      </c>
      <c r="AI68" s="18">
        <v>356</v>
      </c>
      <c r="AJ68" s="18">
        <v>347</v>
      </c>
      <c r="AK68" s="18">
        <v>310</v>
      </c>
      <c r="AL68" s="18">
        <v>289</v>
      </c>
      <c r="AM68" s="18">
        <v>278</v>
      </c>
    </row>
    <row r="69" spans="1:39" x14ac:dyDescent="0.45">
      <c r="A69" s="1" t="s">
        <v>4</v>
      </c>
      <c r="B69" s="18">
        <v>203</v>
      </c>
      <c r="C69" s="18">
        <v>238</v>
      </c>
      <c r="D69" s="18">
        <v>256</v>
      </c>
      <c r="E69" s="18">
        <v>262</v>
      </c>
      <c r="F69" s="18">
        <v>294</v>
      </c>
      <c r="G69" s="18">
        <v>299</v>
      </c>
      <c r="H69" s="18">
        <v>296</v>
      </c>
      <c r="I69" s="18">
        <v>301</v>
      </c>
      <c r="J69" s="18">
        <v>307</v>
      </c>
      <c r="K69" s="18">
        <v>320</v>
      </c>
      <c r="L69" s="18">
        <v>319</v>
      </c>
      <c r="M69" s="18">
        <v>355</v>
      </c>
      <c r="N69" s="18">
        <v>346</v>
      </c>
      <c r="O69" s="18">
        <v>343</v>
      </c>
      <c r="P69" s="18">
        <v>367</v>
      </c>
      <c r="Q69" s="18">
        <v>356</v>
      </c>
      <c r="R69" s="18">
        <v>367</v>
      </c>
      <c r="S69" s="18">
        <v>393</v>
      </c>
      <c r="T69" s="18">
        <v>408</v>
      </c>
      <c r="U69" s="18">
        <v>417</v>
      </c>
      <c r="V69" s="18">
        <v>422</v>
      </c>
      <c r="W69" s="18">
        <v>447</v>
      </c>
      <c r="X69" s="18">
        <v>481</v>
      </c>
      <c r="Y69" s="18">
        <v>489</v>
      </c>
      <c r="Z69" s="18">
        <v>501</v>
      </c>
      <c r="AA69" s="18">
        <v>516</v>
      </c>
      <c r="AB69" s="18">
        <v>520</v>
      </c>
      <c r="AC69" s="18">
        <v>532</v>
      </c>
      <c r="AD69" s="18">
        <v>523</v>
      </c>
      <c r="AE69" s="18">
        <v>523</v>
      </c>
      <c r="AF69" s="18">
        <v>527</v>
      </c>
      <c r="AG69" s="18">
        <v>493</v>
      </c>
      <c r="AH69" s="18">
        <v>436</v>
      </c>
      <c r="AI69" s="18">
        <v>407</v>
      </c>
      <c r="AJ69" s="18">
        <v>388</v>
      </c>
      <c r="AK69" s="18">
        <v>347</v>
      </c>
      <c r="AL69" s="18">
        <v>326</v>
      </c>
      <c r="AM69" s="18">
        <v>297</v>
      </c>
    </row>
    <row r="70" spans="1:39" x14ac:dyDescent="0.45">
      <c r="A70" s="1" t="s">
        <v>5</v>
      </c>
      <c r="B70" s="18">
        <v>271</v>
      </c>
      <c r="C70" s="18">
        <v>275</v>
      </c>
      <c r="D70" s="18">
        <v>305</v>
      </c>
      <c r="E70" s="18">
        <v>322</v>
      </c>
      <c r="F70" s="18">
        <v>352</v>
      </c>
      <c r="G70" s="18">
        <v>373</v>
      </c>
      <c r="H70" s="18">
        <v>361</v>
      </c>
      <c r="I70" s="18">
        <v>358</v>
      </c>
      <c r="J70" s="18">
        <v>381</v>
      </c>
      <c r="K70" s="18">
        <v>390</v>
      </c>
      <c r="L70" s="18">
        <v>386</v>
      </c>
      <c r="M70" s="18">
        <v>386</v>
      </c>
      <c r="N70" s="18">
        <v>378</v>
      </c>
      <c r="O70" s="18">
        <v>393</v>
      </c>
      <c r="P70" s="18">
        <v>400</v>
      </c>
      <c r="Q70" s="18">
        <v>398</v>
      </c>
      <c r="R70" s="18">
        <v>394</v>
      </c>
      <c r="S70" s="18">
        <v>398</v>
      </c>
      <c r="T70" s="18">
        <v>383</v>
      </c>
      <c r="U70" s="18">
        <v>385</v>
      </c>
      <c r="V70" s="18">
        <v>387</v>
      </c>
      <c r="W70" s="18">
        <v>406</v>
      </c>
      <c r="X70" s="18">
        <v>387</v>
      </c>
      <c r="Y70" s="18">
        <v>393</v>
      </c>
      <c r="Z70" s="18">
        <v>398</v>
      </c>
      <c r="AA70" s="18">
        <v>385</v>
      </c>
      <c r="AB70" s="18">
        <v>386</v>
      </c>
      <c r="AC70" s="18">
        <v>390</v>
      </c>
      <c r="AD70" s="18">
        <v>381</v>
      </c>
      <c r="AE70" s="18">
        <v>363</v>
      </c>
      <c r="AF70" s="18">
        <v>373</v>
      </c>
      <c r="AG70" s="18">
        <v>347</v>
      </c>
      <c r="AH70" s="18">
        <v>342</v>
      </c>
      <c r="AI70" s="18">
        <v>312</v>
      </c>
      <c r="AJ70" s="18">
        <v>324</v>
      </c>
      <c r="AK70" s="18">
        <v>285</v>
      </c>
      <c r="AL70" s="18">
        <v>269</v>
      </c>
      <c r="AM70" s="18">
        <v>270</v>
      </c>
    </row>
    <row r="71" spans="1:39" x14ac:dyDescent="0.45">
      <c r="A71" s="1" t="s">
        <v>6</v>
      </c>
      <c r="B71" s="18">
        <v>228</v>
      </c>
      <c r="C71" s="18">
        <v>260</v>
      </c>
      <c r="D71" s="18">
        <v>297</v>
      </c>
      <c r="E71" s="18">
        <v>335</v>
      </c>
      <c r="F71" s="18">
        <v>374</v>
      </c>
      <c r="G71" s="18">
        <v>392</v>
      </c>
      <c r="H71" s="18">
        <v>385</v>
      </c>
      <c r="I71" s="18">
        <v>397</v>
      </c>
      <c r="J71" s="18">
        <v>387</v>
      </c>
      <c r="K71" s="18">
        <v>398</v>
      </c>
      <c r="L71" s="18">
        <v>420</v>
      </c>
      <c r="M71" s="18">
        <v>403</v>
      </c>
      <c r="N71" s="18">
        <v>428</v>
      </c>
      <c r="O71" s="18">
        <v>426</v>
      </c>
      <c r="P71" s="18">
        <v>445</v>
      </c>
      <c r="Q71" s="18">
        <v>447</v>
      </c>
      <c r="R71" s="18">
        <v>449</v>
      </c>
      <c r="S71" s="18">
        <v>446</v>
      </c>
      <c r="T71" s="18">
        <v>460</v>
      </c>
      <c r="U71" s="18">
        <v>467</v>
      </c>
      <c r="V71" s="18">
        <v>473</v>
      </c>
      <c r="W71" s="18">
        <v>465</v>
      </c>
      <c r="X71" s="18">
        <v>478</v>
      </c>
      <c r="Y71" s="18">
        <v>462</v>
      </c>
      <c r="Z71" s="18">
        <v>470</v>
      </c>
      <c r="AA71" s="18">
        <v>473</v>
      </c>
      <c r="AB71" s="18">
        <v>464</v>
      </c>
      <c r="AC71" s="18">
        <v>462</v>
      </c>
      <c r="AD71" s="18">
        <v>459</v>
      </c>
      <c r="AE71" s="18">
        <v>476</v>
      </c>
      <c r="AF71" s="18">
        <v>483</v>
      </c>
      <c r="AG71" s="18">
        <v>462</v>
      </c>
      <c r="AH71" s="18">
        <v>453</v>
      </c>
      <c r="AI71" s="18">
        <v>415</v>
      </c>
      <c r="AJ71" s="18">
        <v>406</v>
      </c>
      <c r="AK71" s="18">
        <v>375</v>
      </c>
      <c r="AL71" s="18">
        <v>377</v>
      </c>
      <c r="AM71" s="18">
        <v>376</v>
      </c>
    </row>
    <row r="72" spans="1:39" x14ac:dyDescent="0.45">
      <c r="A72" s="1" t="s">
        <v>7</v>
      </c>
      <c r="B72" s="18">
        <v>183</v>
      </c>
      <c r="C72" s="18">
        <v>224</v>
      </c>
      <c r="D72" s="18">
        <v>276</v>
      </c>
      <c r="E72" s="18">
        <v>284</v>
      </c>
      <c r="F72" s="18">
        <v>329</v>
      </c>
      <c r="G72" s="18">
        <v>386</v>
      </c>
      <c r="H72" s="18">
        <v>403</v>
      </c>
      <c r="I72" s="18">
        <v>408</v>
      </c>
      <c r="J72" s="18">
        <v>395</v>
      </c>
      <c r="K72" s="18">
        <v>427</v>
      </c>
      <c r="L72" s="18">
        <v>463</v>
      </c>
      <c r="M72" s="18">
        <v>463</v>
      </c>
      <c r="N72" s="18">
        <v>456</v>
      </c>
      <c r="O72" s="18">
        <v>443</v>
      </c>
      <c r="P72" s="18">
        <v>464</v>
      </c>
      <c r="Q72" s="18">
        <v>485</v>
      </c>
      <c r="R72" s="18">
        <v>479</v>
      </c>
      <c r="S72" s="18">
        <v>501</v>
      </c>
      <c r="T72" s="18">
        <v>475</v>
      </c>
      <c r="U72" s="18">
        <v>513</v>
      </c>
      <c r="V72" s="18">
        <v>499</v>
      </c>
      <c r="W72" s="18">
        <v>476</v>
      </c>
      <c r="X72" s="18">
        <v>494</v>
      </c>
      <c r="Y72" s="18">
        <v>496</v>
      </c>
      <c r="Z72" s="18">
        <v>516</v>
      </c>
      <c r="AA72" s="18">
        <v>498</v>
      </c>
      <c r="AB72" s="18">
        <v>491</v>
      </c>
      <c r="AC72" s="18">
        <v>499</v>
      </c>
      <c r="AD72" s="18">
        <v>519</v>
      </c>
      <c r="AE72" s="18">
        <v>511</v>
      </c>
      <c r="AF72" s="18">
        <v>492</v>
      </c>
      <c r="AG72" s="18">
        <v>478</v>
      </c>
      <c r="AH72" s="18">
        <v>455</v>
      </c>
      <c r="AI72" s="18">
        <v>429</v>
      </c>
      <c r="AJ72" s="18">
        <v>409</v>
      </c>
      <c r="AK72" s="18">
        <v>398</v>
      </c>
      <c r="AL72" s="18">
        <v>366</v>
      </c>
      <c r="AM72" s="18">
        <v>347</v>
      </c>
    </row>
    <row r="73" spans="1:39" x14ac:dyDescent="0.45">
      <c r="A73" s="2" t="s">
        <v>8</v>
      </c>
      <c r="B73" s="18">
        <v>146</v>
      </c>
      <c r="C73" s="18">
        <v>168</v>
      </c>
      <c r="D73" s="18">
        <v>183</v>
      </c>
      <c r="E73" s="18">
        <v>184</v>
      </c>
      <c r="F73" s="18">
        <v>196</v>
      </c>
      <c r="G73" s="18">
        <v>230</v>
      </c>
      <c r="H73" s="18">
        <v>221</v>
      </c>
      <c r="I73" s="18">
        <v>210</v>
      </c>
      <c r="J73" s="18">
        <v>237</v>
      </c>
      <c r="K73" s="18">
        <v>242</v>
      </c>
      <c r="L73" s="18">
        <v>256</v>
      </c>
      <c r="M73" s="18">
        <v>252</v>
      </c>
      <c r="N73" s="18">
        <v>269</v>
      </c>
      <c r="O73" s="18">
        <v>274</v>
      </c>
      <c r="P73" s="18">
        <v>288</v>
      </c>
      <c r="Q73" s="18">
        <v>287</v>
      </c>
      <c r="R73" s="18">
        <v>303</v>
      </c>
      <c r="S73" s="18">
        <v>304</v>
      </c>
      <c r="T73" s="18">
        <v>321</v>
      </c>
      <c r="U73" s="18">
        <v>316</v>
      </c>
      <c r="V73" s="18">
        <v>331</v>
      </c>
      <c r="W73" s="18">
        <v>333</v>
      </c>
      <c r="X73" s="18">
        <v>344</v>
      </c>
      <c r="Y73" s="18">
        <v>374</v>
      </c>
      <c r="Z73" s="18">
        <v>375</v>
      </c>
      <c r="AA73" s="18">
        <v>373</v>
      </c>
      <c r="AB73" s="18">
        <v>386</v>
      </c>
      <c r="AC73" s="18">
        <v>419</v>
      </c>
      <c r="AD73" s="18">
        <v>405</v>
      </c>
      <c r="AE73" s="18">
        <v>416</v>
      </c>
      <c r="AF73" s="18">
        <v>402</v>
      </c>
      <c r="AG73" s="18">
        <v>381</v>
      </c>
      <c r="AH73" s="18">
        <v>365</v>
      </c>
      <c r="AI73" s="18">
        <v>342</v>
      </c>
      <c r="AJ73" s="18">
        <v>328</v>
      </c>
      <c r="AK73" s="18">
        <v>304</v>
      </c>
      <c r="AL73" s="18">
        <v>273</v>
      </c>
      <c r="AM73" s="18">
        <v>259</v>
      </c>
    </row>
    <row r="74" spans="1:39" x14ac:dyDescent="0.45">
      <c r="A74" s="2" t="s">
        <v>9</v>
      </c>
      <c r="B74" s="18">
        <v>297</v>
      </c>
      <c r="C74" s="18">
        <v>317</v>
      </c>
      <c r="D74" s="18">
        <v>350</v>
      </c>
      <c r="E74" s="18">
        <v>382</v>
      </c>
      <c r="F74" s="18">
        <v>413</v>
      </c>
      <c r="G74" s="18">
        <v>445</v>
      </c>
      <c r="H74" s="18">
        <v>453</v>
      </c>
      <c r="I74" s="18">
        <v>462</v>
      </c>
      <c r="J74" s="18">
        <v>437</v>
      </c>
      <c r="K74" s="18">
        <v>447</v>
      </c>
      <c r="L74" s="18">
        <v>450</v>
      </c>
      <c r="M74" s="18">
        <v>453</v>
      </c>
      <c r="N74" s="18">
        <v>455</v>
      </c>
      <c r="O74" s="18">
        <v>422</v>
      </c>
      <c r="P74" s="18">
        <v>407</v>
      </c>
      <c r="Q74" s="18">
        <v>396</v>
      </c>
      <c r="R74" s="18">
        <v>400</v>
      </c>
      <c r="S74" s="18">
        <v>363</v>
      </c>
      <c r="T74" s="18">
        <v>358</v>
      </c>
      <c r="U74" s="18">
        <v>359</v>
      </c>
      <c r="V74" s="18">
        <v>325</v>
      </c>
      <c r="W74" s="18">
        <v>315</v>
      </c>
      <c r="X74" s="18">
        <v>309</v>
      </c>
      <c r="Y74" s="18">
        <v>278</v>
      </c>
      <c r="Z74" s="18">
        <v>296</v>
      </c>
      <c r="AA74" s="18">
        <v>294</v>
      </c>
      <c r="AB74" s="18">
        <v>294</v>
      </c>
      <c r="AC74" s="18">
        <v>274</v>
      </c>
      <c r="AD74" s="18">
        <v>280</v>
      </c>
      <c r="AE74" s="18">
        <v>294</v>
      </c>
      <c r="AF74" s="18">
        <v>285</v>
      </c>
      <c r="AG74" s="18">
        <v>264</v>
      </c>
      <c r="AH74" s="18">
        <v>256</v>
      </c>
      <c r="AI74" s="18">
        <v>237</v>
      </c>
      <c r="AJ74" s="18">
        <v>237</v>
      </c>
      <c r="AK74" s="18">
        <v>216</v>
      </c>
      <c r="AL74" s="18">
        <v>199</v>
      </c>
      <c r="AM74" s="18">
        <v>179</v>
      </c>
    </row>
    <row r="75" spans="1:39" x14ac:dyDescent="0.45">
      <c r="A75" s="2" t="s">
        <v>10</v>
      </c>
      <c r="B75" s="18">
        <v>272</v>
      </c>
      <c r="C75" s="18">
        <v>280</v>
      </c>
      <c r="D75" s="18">
        <v>313</v>
      </c>
      <c r="E75" s="18">
        <v>333</v>
      </c>
      <c r="F75" s="18">
        <v>332</v>
      </c>
      <c r="G75" s="18">
        <v>363</v>
      </c>
      <c r="H75" s="18">
        <v>382</v>
      </c>
      <c r="I75" s="18">
        <v>380</v>
      </c>
      <c r="J75" s="18">
        <v>383</v>
      </c>
      <c r="K75" s="18">
        <v>378</v>
      </c>
      <c r="L75" s="18">
        <v>386</v>
      </c>
      <c r="M75" s="18">
        <v>391</v>
      </c>
      <c r="N75" s="18">
        <v>381</v>
      </c>
      <c r="O75" s="18">
        <v>381</v>
      </c>
      <c r="P75" s="18">
        <v>387</v>
      </c>
      <c r="Q75" s="18">
        <v>384</v>
      </c>
      <c r="R75" s="18">
        <v>388</v>
      </c>
      <c r="S75" s="18">
        <v>410</v>
      </c>
      <c r="T75" s="18">
        <v>397</v>
      </c>
      <c r="U75" s="18">
        <v>398</v>
      </c>
      <c r="V75" s="18">
        <v>419</v>
      </c>
      <c r="W75" s="18">
        <v>402</v>
      </c>
      <c r="X75" s="18">
        <v>426</v>
      </c>
      <c r="Y75" s="18">
        <v>428</v>
      </c>
      <c r="Z75" s="18">
        <v>409</v>
      </c>
      <c r="AA75" s="18">
        <v>444</v>
      </c>
      <c r="AB75" s="18">
        <v>427</v>
      </c>
      <c r="AC75" s="18">
        <v>445</v>
      </c>
      <c r="AD75" s="18">
        <v>470</v>
      </c>
      <c r="AE75" s="18">
        <v>457</v>
      </c>
      <c r="AF75" s="18">
        <v>465</v>
      </c>
      <c r="AG75" s="18">
        <v>455</v>
      </c>
      <c r="AH75" s="18">
        <v>433</v>
      </c>
      <c r="AI75" s="18">
        <v>399</v>
      </c>
      <c r="AJ75" s="18">
        <v>398</v>
      </c>
      <c r="AK75" s="18">
        <v>359</v>
      </c>
      <c r="AL75" s="18">
        <v>346</v>
      </c>
      <c r="AM75" s="18">
        <v>324</v>
      </c>
    </row>
    <row r="76" spans="1:39" x14ac:dyDescent="0.45">
      <c r="A76" s="1" t="s">
        <v>11</v>
      </c>
      <c r="B76" s="18">
        <v>258</v>
      </c>
      <c r="C76" s="18">
        <v>279</v>
      </c>
      <c r="D76" s="18">
        <v>281</v>
      </c>
      <c r="E76" s="18">
        <v>324</v>
      </c>
      <c r="F76" s="18">
        <v>344</v>
      </c>
      <c r="G76" s="18">
        <v>375</v>
      </c>
      <c r="H76" s="18">
        <v>355</v>
      </c>
      <c r="I76" s="18">
        <v>376</v>
      </c>
      <c r="J76" s="18">
        <v>379</v>
      </c>
      <c r="K76" s="18">
        <v>379</v>
      </c>
      <c r="L76" s="18">
        <v>379</v>
      </c>
      <c r="M76" s="18">
        <v>400</v>
      </c>
      <c r="N76" s="18">
        <v>403</v>
      </c>
      <c r="O76" s="18">
        <v>408</v>
      </c>
      <c r="P76" s="18">
        <v>408</v>
      </c>
      <c r="Q76" s="18">
        <v>418</v>
      </c>
      <c r="R76" s="18">
        <v>406</v>
      </c>
      <c r="S76" s="18">
        <v>428</v>
      </c>
      <c r="T76" s="18">
        <v>398</v>
      </c>
      <c r="U76" s="18">
        <v>406</v>
      </c>
      <c r="V76" s="18">
        <v>430</v>
      </c>
      <c r="W76" s="18">
        <v>425</v>
      </c>
      <c r="X76" s="18">
        <v>428</v>
      </c>
      <c r="Y76" s="18">
        <v>419</v>
      </c>
      <c r="Z76" s="18">
        <v>433</v>
      </c>
      <c r="AA76" s="18">
        <v>427</v>
      </c>
      <c r="AB76" s="18">
        <v>416</v>
      </c>
      <c r="AC76" s="18">
        <v>439</v>
      </c>
      <c r="AD76" s="18">
        <v>419</v>
      </c>
      <c r="AE76" s="18">
        <v>443</v>
      </c>
      <c r="AF76" s="18">
        <v>433</v>
      </c>
      <c r="AG76" s="18">
        <v>421</v>
      </c>
      <c r="AH76" s="18">
        <v>405</v>
      </c>
      <c r="AI76" s="18">
        <v>376</v>
      </c>
      <c r="AJ76" s="18">
        <v>372</v>
      </c>
      <c r="AK76" s="18">
        <v>352</v>
      </c>
      <c r="AL76" s="18">
        <v>343</v>
      </c>
      <c r="AM76" s="18">
        <v>329</v>
      </c>
    </row>
    <row r="77" spans="1:39" x14ac:dyDescent="0.45">
      <c r="A77" s="1" t="s">
        <v>13</v>
      </c>
      <c r="B77" s="18">
        <v>285</v>
      </c>
      <c r="C77" s="18">
        <v>318</v>
      </c>
      <c r="D77" s="18">
        <v>343</v>
      </c>
      <c r="E77" s="18">
        <v>375</v>
      </c>
      <c r="F77" s="18">
        <v>386</v>
      </c>
      <c r="G77" s="18">
        <v>433</v>
      </c>
      <c r="H77" s="18">
        <v>430</v>
      </c>
      <c r="I77" s="18">
        <v>425</v>
      </c>
      <c r="J77" s="18">
        <v>396</v>
      </c>
      <c r="K77" s="18">
        <v>414</v>
      </c>
      <c r="L77" s="18">
        <v>430</v>
      </c>
      <c r="M77" s="18">
        <v>442</v>
      </c>
      <c r="N77" s="18">
        <v>431</v>
      </c>
      <c r="O77" s="18">
        <v>454</v>
      </c>
      <c r="P77" s="18">
        <v>460</v>
      </c>
      <c r="Q77" s="18">
        <v>494</v>
      </c>
      <c r="R77" s="18">
        <v>523</v>
      </c>
      <c r="S77" s="18">
        <v>517</v>
      </c>
      <c r="T77" s="18">
        <v>508</v>
      </c>
      <c r="U77" s="18">
        <v>557</v>
      </c>
      <c r="V77" s="18">
        <v>543</v>
      </c>
      <c r="W77" s="18">
        <v>553</v>
      </c>
      <c r="X77" s="18">
        <v>543</v>
      </c>
      <c r="Y77" s="18">
        <v>549</v>
      </c>
      <c r="Z77" s="18">
        <v>526</v>
      </c>
      <c r="AA77" s="18">
        <v>538</v>
      </c>
      <c r="AB77" s="18">
        <v>537</v>
      </c>
      <c r="AC77" s="18">
        <v>550</v>
      </c>
      <c r="AD77" s="18">
        <v>538</v>
      </c>
      <c r="AE77" s="18">
        <v>563</v>
      </c>
      <c r="AF77" s="18">
        <v>521</v>
      </c>
      <c r="AG77" s="18">
        <v>531</v>
      </c>
      <c r="AH77" s="18">
        <v>480</v>
      </c>
      <c r="AI77" s="18">
        <v>463</v>
      </c>
      <c r="AJ77" s="18">
        <v>442</v>
      </c>
      <c r="AK77" s="18">
        <v>423</v>
      </c>
      <c r="AL77" s="18">
        <v>406</v>
      </c>
      <c r="AM77" s="18">
        <v>375</v>
      </c>
    </row>
    <row r="78" spans="1:39" x14ac:dyDescent="0.45">
      <c r="A78" s="1" t="s">
        <v>12</v>
      </c>
      <c r="B78" s="18">
        <v>239</v>
      </c>
      <c r="C78" s="18">
        <v>267</v>
      </c>
      <c r="D78" s="18">
        <v>298</v>
      </c>
      <c r="E78" s="18">
        <v>344</v>
      </c>
      <c r="F78" s="18">
        <v>382</v>
      </c>
      <c r="G78" s="18">
        <v>424</v>
      </c>
      <c r="H78" s="18">
        <v>472</v>
      </c>
      <c r="I78" s="18">
        <v>453</v>
      </c>
      <c r="J78" s="18">
        <v>464</v>
      </c>
      <c r="K78" s="18">
        <v>473</v>
      </c>
      <c r="L78" s="18">
        <v>489</v>
      </c>
      <c r="M78" s="18">
        <v>497</v>
      </c>
      <c r="N78" s="18">
        <v>478</v>
      </c>
      <c r="O78" s="18">
        <v>510</v>
      </c>
      <c r="P78" s="18">
        <v>493</v>
      </c>
      <c r="Q78" s="18">
        <v>505</v>
      </c>
      <c r="R78" s="18">
        <v>489</v>
      </c>
      <c r="S78" s="18">
        <v>531</v>
      </c>
      <c r="T78" s="18">
        <v>517</v>
      </c>
      <c r="U78" s="18">
        <v>515</v>
      </c>
      <c r="V78" s="18">
        <v>497</v>
      </c>
      <c r="W78" s="18">
        <v>504</v>
      </c>
      <c r="X78" s="18">
        <v>540</v>
      </c>
      <c r="Y78" s="18">
        <v>540</v>
      </c>
      <c r="Z78" s="18">
        <v>527</v>
      </c>
      <c r="AA78" s="18">
        <v>529</v>
      </c>
      <c r="AB78" s="18">
        <v>539</v>
      </c>
      <c r="AC78" s="18">
        <v>531</v>
      </c>
      <c r="AD78" s="18">
        <v>523</v>
      </c>
      <c r="AE78" s="18">
        <v>546</v>
      </c>
      <c r="AF78" s="18">
        <v>535</v>
      </c>
      <c r="AG78" s="18">
        <v>535</v>
      </c>
      <c r="AH78" s="18">
        <v>490</v>
      </c>
      <c r="AI78" s="18">
        <v>466</v>
      </c>
      <c r="AJ78" s="18">
        <v>455</v>
      </c>
      <c r="AK78" s="18">
        <v>431</v>
      </c>
      <c r="AL78" s="18">
        <v>416</v>
      </c>
      <c r="AM78" s="18">
        <v>400</v>
      </c>
    </row>
    <row r="79" spans="1:39" x14ac:dyDescent="0.45">
      <c r="A79" s="1" t="s">
        <v>14</v>
      </c>
      <c r="B79" s="18">
        <v>235</v>
      </c>
      <c r="C79" s="18">
        <v>254</v>
      </c>
      <c r="D79" s="18">
        <v>257</v>
      </c>
      <c r="E79" s="18">
        <v>265</v>
      </c>
      <c r="F79" s="18">
        <v>281</v>
      </c>
      <c r="G79" s="18">
        <v>298</v>
      </c>
      <c r="H79" s="18">
        <v>301</v>
      </c>
      <c r="I79" s="18">
        <v>306</v>
      </c>
      <c r="J79" s="18">
        <v>303</v>
      </c>
      <c r="K79" s="18">
        <v>313</v>
      </c>
      <c r="L79" s="18">
        <v>323</v>
      </c>
      <c r="M79" s="18">
        <v>305</v>
      </c>
      <c r="N79" s="18">
        <v>321</v>
      </c>
      <c r="O79" s="18">
        <v>330</v>
      </c>
      <c r="P79" s="18">
        <v>330</v>
      </c>
      <c r="Q79" s="18">
        <v>335</v>
      </c>
      <c r="R79" s="18">
        <v>338</v>
      </c>
      <c r="S79" s="18">
        <v>337</v>
      </c>
      <c r="T79" s="18">
        <v>344</v>
      </c>
      <c r="U79" s="18">
        <v>361</v>
      </c>
      <c r="V79" s="18">
        <v>371</v>
      </c>
      <c r="W79" s="18">
        <v>367</v>
      </c>
      <c r="X79" s="18">
        <v>372</v>
      </c>
      <c r="Y79" s="18">
        <v>373</v>
      </c>
      <c r="Z79" s="18">
        <v>363</v>
      </c>
      <c r="AA79" s="18">
        <v>363</v>
      </c>
      <c r="AB79" s="18">
        <v>380</v>
      </c>
      <c r="AC79" s="18">
        <v>379</v>
      </c>
      <c r="AD79" s="18">
        <v>378</v>
      </c>
      <c r="AE79" s="18">
        <v>388</v>
      </c>
      <c r="AF79" s="18">
        <v>388</v>
      </c>
      <c r="AG79" s="18">
        <v>372</v>
      </c>
      <c r="AH79" s="18">
        <v>347</v>
      </c>
      <c r="AI79" s="18">
        <v>340</v>
      </c>
      <c r="AJ79" s="18">
        <v>322</v>
      </c>
      <c r="AK79" s="18">
        <v>323</v>
      </c>
      <c r="AL79" s="18">
        <v>309</v>
      </c>
      <c r="AM79" s="18">
        <v>290</v>
      </c>
    </row>
    <row r="80" spans="1:39" x14ac:dyDescent="0.45">
      <c r="A80" s="1" t="s">
        <v>15</v>
      </c>
      <c r="B80" s="18">
        <v>258</v>
      </c>
      <c r="C80" s="18">
        <v>299</v>
      </c>
      <c r="D80" s="18">
        <v>343</v>
      </c>
      <c r="E80" s="18">
        <v>369</v>
      </c>
      <c r="F80" s="18">
        <v>388</v>
      </c>
      <c r="G80" s="18">
        <v>418</v>
      </c>
      <c r="H80" s="18">
        <v>410</v>
      </c>
      <c r="I80" s="18">
        <v>434</v>
      </c>
      <c r="J80" s="18">
        <v>419</v>
      </c>
      <c r="K80" s="18">
        <v>436</v>
      </c>
      <c r="L80" s="18">
        <v>445</v>
      </c>
      <c r="M80" s="18">
        <v>433</v>
      </c>
      <c r="N80" s="18">
        <v>435</v>
      </c>
      <c r="O80" s="18">
        <v>437</v>
      </c>
      <c r="P80" s="18">
        <v>463</v>
      </c>
      <c r="Q80" s="18">
        <v>459</v>
      </c>
      <c r="R80" s="18">
        <v>455</v>
      </c>
      <c r="S80" s="18">
        <v>456</v>
      </c>
      <c r="T80" s="18">
        <v>469</v>
      </c>
      <c r="U80" s="18">
        <v>473</v>
      </c>
      <c r="V80" s="18">
        <v>454</v>
      </c>
      <c r="W80" s="18">
        <v>468</v>
      </c>
      <c r="X80" s="18">
        <v>454</v>
      </c>
      <c r="Y80" s="18">
        <v>451</v>
      </c>
      <c r="Z80" s="18">
        <v>436</v>
      </c>
      <c r="AA80" s="18">
        <v>435</v>
      </c>
      <c r="AB80" s="18">
        <v>438</v>
      </c>
      <c r="AC80" s="18">
        <v>451</v>
      </c>
      <c r="AD80" s="18">
        <v>444</v>
      </c>
      <c r="AE80" s="18">
        <v>443</v>
      </c>
      <c r="AF80" s="18">
        <v>422</v>
      </c>
      <c r="AG80" s="18">
        <v>417</v>
      </c>
      <c r="AH80" s="18">
        <v>401</v>
      </c>
      <c r="AI80" s="18">
        <v>370</v>
      </c>
      <c r="AJ80" s="18">
        <v>358</v>
      </c>
      <c r="AK80" s="18">
        <v>335</v>
      </c>
      <c r="AL80" s="18">
        <v>320</v>
      </c>
      <c r="AM80" s="18">
        <v>314</v>
      </c>
    </row>
    <row r="81" spans="1:41" x14ac:dyDescent="0.45">
      <c r="A81" s="1" t="s">
        <v>16</v>
      </c>
      <c r="B81" s="18">
        <v>274</v>
      </c>
      <c r="C81" s="18">
        <v>306</v>
      </c>
      <c r="D81" s="18">
        <v>326</v>
      </c>
      <c r="E81" s="18">
        <v>368</v>
      </c>
      <c r="F81" s="18">
        <v>405</v>
      </c>
      <c r="G81" s="18">
        <v>427</v>
      </c>
      <c r="H81" s="18">
        <v>445</v>
      </c>
      <c r="I81" s="18">
        <v>468</v>
      </c>
      <c r="J81" s="18">
        <v>462</v>
      </c>
      <c r="K81" s="18">
        <v>471</v>
      </c>
      <c r="L81" s="18">
        <v>491</v>
      </c>
      <c r="M81" s="18">
        <v>484</v>
      </c>
      <c r="N81" s="18">
        <v>482</v>
      </c>
      <c r="O81" s="18">
        <v>470</v>
      </c>
      <c r="P81" s="18">
        <v>468</v>
      </c>
      <c r="Q81" s="18">
        <v>458</v>
      </c>
      <c r="R81" s="18">
        <v>449</v>
      </c>
      <c r="S81" s="18">
        <v>447</v>
      </c>
      <c r="T81" s="18">
        <v>443</v>
      </c>
      <c r="U81" s="18">
        <v>452</v>
      </c>
      <c r="V81" s="18">
        <v>440</v>
      </c>
      <c r="W81" s="18">
        <v>439</v>
      </c>
      <c r="X81" s="18">
        <v>449</v>
      </c>
      <c r="Y81" s="18">
        <v>438</v>
      </c>
      <c r="Z81" s="18">
        <v>443</v>
      </c>
      <c r="AA81" s="18">
        <v>434</v>
      </c>
      <c r="AB81" s="18">
        <v>445</v>
      </c>
      <c r="AC81" s="18">
        <v>432</v>
      </c>
      <c r="AD81" s="18">
        <v>447</v>
      </c>
      <c r="AE81" s="18">
        <v>448</v>
      </c>
      <c r="AF81" s="18">
        <v>433</v>
      </c>
      <c r="AG81" s="18">
        <v>396</v>
      </c>
      <c r="AH81" s="18">
        <v>404</v>
      </c>
      <c r="AI81" s="18">
        <v>373</v>
      </c>
      <c r="AJ81" s="18">
        <v>358</v>
      </c>
      <c r="AK81" s="18">
        <v>359</v>
      </c>
      <c r="AL81" s="18">
        <v>342</v>
      </c>
      <c r="AM81" s="18">
        <v>341</v>
      </c>
    </row>
    <row r="82" spans="1:41" x14ac:dyDescent="0.45">
      <c r="A82" s="1" t="s">
        <v>17</v>
      </c>
      <c r="B82" s="18">
        <v>379</v>
      </c>
      <c r="C82" s="18">
        <v>391</v>
      </c>
      <c r="D82" s="18">
        <v>405</v>
      </c>
      <c r="E82" s="18">
        <v>426</v>
      </c>
      <c r="F82" s="18">
        <v>473</v>
      </c>
      <c r="G82" s="18">
        <v>502</v>
      </c>
      <c r="H82" s="18">
        <v>501</v>
      </c>
      <c r="I82" s="18">
        <v>495</v>
      </c>
      <c r="J82" s="18">
        <v>503</v>
      </c>
      <c r="K82" s="18">
        <v>515</v>
      </c>
      <c r="L82" s="18">
        <v>498</v>
      </c>
      <c r="M82" s="18">
        <v>497</v>
      </c>
      <c r="N82" s="18">
        <v>496</v>
      </c>
      <c r="O82" s="18">
        <v>513</v>
      </c>
      <c r="P82" s="18">
        <v>508</v>
      </c>
      <c r="Q82" s="18">
        <v>494</v>
      </c>
      <c r="R82" s="18">
        <v>487</v>
      </c>
      <c r="S82" s="18">
        <v>512</v>
      </c>
      <c r="T82" s="18">
        <v>496</v>
      </c>
      <c r="U82" s="18">
        <v>486</v>
      </c>
      <c r="V82" s="18">
        <v>478</v>
      </c>
      <c r="W82" s="18">
        <v>482</v>
      </c>
      <c r="X82" s="18">
        <v>478</v>
      </c>
      <c r="Y82" s="18">
        <v>488</v>
      </c>
      <c r="Z82" s="18">
        <v>485</v>
      </c>
      <c r="AA82" s="18">
        <v>474</v>
      </c>
      <c r="AB82" s="18">
        <v>468</v>
      </c>
      <c r="AC82" s="18">
        <v>486</v>
      </c>
      <c r="AD82" s="18">
        <v>500</v>
      </c>
      <c r="AE82" s="18">
        <v>491</v>
      </c>
      <c r="AF82" s="18">
        <v>479</v>
      </c>
      <c r="AG82" s="18">
        <v>465</v>
      </c>
      <c r="AH82" s="18">
        <v>461</v>
      </c>
      <c r="AI82" s="18">
        <v>435</v>
      </c>
      <c r="AJ82" s="18">
        <v>412</v>
      </c>
      <c r="AK82" s="18">
        <v>392</v>
      </c>
      <c r="AL82" s="18">
        <v>372</v>
      </c>
      <c r="AM82" s="18">
        <v>375</v>
      </c>
    </row>
    <row r="83" spans="1:41" x14ac:dyDescent="0.45">
      <c r="A83" s="1" t="s">
        <v>18</v>
      </c>
      <c r="B83" s="18">
        <v>234</v>
      </c>
      <c r="C83" s="18">
        <v>252</v>
      </c>
      <c r="D83" s="18">
        <v>270</v>
      </c>
      <c r="E83" s="18">
        <v>299</v>
      </c>
      <c r="F83" s="18">
        <v>309</v>
      </c>
      <c r="G83" s="18">
        <v>333</v>
      </c>
      <c r="H83" s="18">
        <v>340</v>
      </c>
      <c r="I83" s="18">
        <v>349</v>
      </c>
      <c r="J83" s="18">
        <v>351</v>
      </c>
      <c r="K83" s="18">
        <v>368</v>
      </c>
      <c r="L83" s="18">
        <v>381</v>
      </c>
      <c r="M83" s="18">
        <v>385</v>
      </c>
      <c r="N83" s="18">
        <v>382</v>
      </c>
      <c r="O83" s="18">
        <v>382</v>
      </c>
      <c r="P83" s="18">
        <v>398</v>
      </c>
      <c r="Q83" s="18">
        <v>403</v>
      </c>
      <c r="R83" s="18">
        <v>369</v>
      </c>
      <c r="S83" s="18">
        <v>386</v>
      </c>
      <c r="T83" s="18">
        <v>384</v>
      </c>
      <c r="U83" s="18">
        <v>370</v>
      </c>
      <c r="V83" s="18">
        <v>351</v>
      </c>
      <c r="W83" s="18">
        <v>389</v>
      </c>
      <c r="X83" s="18">
        <v>375</v>
      </c>
      <c r="Y83" s="18">
        <v>376</v>
      </c>
      <c r="Z83" s="18">
        <v>371</v>
      </c>
      <c r="AA83" s="18">
        <v>382</v>
      </c>
      <c r="AB83" s="18">
        <v>369</v>
      </c>
      <c r="AC83" s="18">
        <v>373</v>
      </c>
      <c r="AD83" s="18">
        <v>365</v>
      </c>
      <c r="AE83" s="18">
        <v>370</v>
      </c>
      <c r="AF83" s="18">
        <v>366</v>
      </c>
      <c r="AG83" s="18">
        <v>312</v>
      </c>
      <c r="AH83" s="18">
        <v>335</v>
      </c>
      <c r="AI83" s="18">
        <v>313</v>
      </c>
      <c r="AJ83" s="18">
        <v>301</v>
      </c>
      <c r="AK83" s="18">
        <v>254</v>
      </c>
      <c r="AL83" s="18">
        <v>269</v>
      </c>
      <c r="AM83" s="18">
        <v>279</v>
      </c>
    </row>
    <row r="84" spans="1:41" x14ac:dyDescent="0.45">
      <c r="A84" s="1" t="s">
        <v>19</v>
      </c>
      <c r="B84" s="18">
        <v>139</v>
      </c>
      <c r="C84" s="18">
        <v>159</v>
      </c>
      <c r="D84" s="18">
        <v>166</v>
      </c>
      <c r="E84" s="18">
        <v>184</v>
      </c>
      <c r="F84" s="18">
        <v>183</v>
      </c>
      <c r="G84" s="18">
        <v>177</v>
      </c>
      <c r="H84" s="18">
        <v>205</v>
      </c>
      <c r="I84" s="18">
        <v>223</v>
      </c>
      <c r="J84" s="18">
        <v>246</v>
      </c>
      <c r="K84" s="18">
        <v>242</v>
      </c>
      <c r="L84" s="18">
        <v>274</v>
      </c>
      <c r="M84" s="18">
        <v>252</v>
      </c>
      <c r="N84" s="18">
        <v>267</v>
      </c>
      <c r="O84" s="18">
        <v>274</v>
      </c>
      <c r="P84" s="18">
        <v>302</v>
      </c>
      <c r="Q84" s="18">
        <v>317</v>
      </c>
      <c r="R84" s="18">
        <v>304</v>
      </c>
      <c r="S84" s="18">
        <v>347</v>
      </c>
      <c r="T84" s="18">
        <v>331</v>
      </c>
      <c r="U84" s="18">
        <v>334</v>
      </c>
      <c r="V84" s="18">
        <v>327</v>
      </c>
      <c r="W84" s="18">
        <v>342</v>
      </c>
      <c r="X84" s="18">
        <v>349</v>
      </c>
      <c r="Y84" s="18">
        <v>356</v>
      </c>
      <c r="Z84" s="18">
        <v>316</v>
      </c>
      <c r="AA84" s="18">
        <v>352</v>
      </c>
      <c r="AB84" s="18">
        <v>337</v>
      </c>
      <c r="AC84" s="18">
        <v>315</v>
      </c>
      <c r="AD84" s="18">
        <v>308</v>
      </c>
      <c r="AE84" s="18">
        <v>345</v>
      </c>
      <c r="AF84" s="18">
        <v>341</v>
      </c>
      <c r="AG84" s="18">
        <v>335</v>
      </c>
      <c r="AH84" s="18">
        <v>311</v>
      </c>
      <c r="AI84" s="18">
        <v>304</v>
      </c>
      <c r="AJ84" s="18">
        <v>299</v>
      </c>
      <c r="AK84" s="18">
        <v>256</v>
      </c>
      <c r="AL84" s="18">
        <v>281</v>
      </c>
      <c r="AM84" s="18">
        <v>289</v>
      </c>
    </row>
    <row r="85" spans="1:41" x14ac:dyDescent="0.45">
      <c r="A85" s="1" t="s">
        <v>20</v>
      </c>
      <c r="B85" s="18">
        <v>275</v>
      </c>
      <c r="C85" s="18">
        <v>306</v>
      </c>
      <c r="D85" s="18">
        <v>307</v>
      </c>
      <c r="E85" s="18">
        <v>362</v>
      </c>
      <c r="F85" s="18">
        <v>403</v>
      </c>
      <c r="G85" s="18">
        <v>426</v>
      </c>
      <c r="H85" s="18">
        <v>470</v>
      </c>
      <c r="I85" s="18">
        <v>472</v>
      </c>
      <c r="J85" s="18">
        <v>480</v>
      </c>
      <c r="K85" s="18">
        <v>485</v>
      </c>
      <c r="L85" s="18">
        <v>475</v>
      </c>
      <c r="M85" s="18">
        <v>480</v>
      </c>
      <c r="N85" s="18">
        <v>485</v>
      </c>
      <c r="O85" s="18">
        <v>494</v>
      </c>
      <c r="P85" s="18">
        <v>487</v>
      </c>
      <c r="Q85" s="18">
        <v>501</v>
      </c>
      <c r="R85" s="18">
        <v>511</v>
      </c>
      <c r="S85" s="18">
        <v>508</v>
      </c>
      <c r="T85" s="18">
        <v>516</v>
      </c>
      <c r="U85" s="18">
        <v>515</v>
      </c>
      <c r="V85" s="18">
        <v>495</v>
      </c>
      <c r="W85" s="18">
        <v>503</v>
      </c>
      <c r="X85" s="18">
        <v>521</v>
      </c>
      <c r="Y85" s="18">
        <v>504</v>
      </c>
      <c r="Z85" s="18">
        <v>491</v>
      </c>
      <c r="AA85" s="18">
        <v>496</v>
      </c>
      <c r="AB85" s="18">
        <v>477</v>
      </c>
      <c r="AC85" s="18">
        <v>489</v>
      </c>
      <c r="AD85" s="18">
        <v>476</v>
      </c>
      <c r="AE85" s="18">
        <v>473</v>
      </c>
      <c r="AF85" s="18">
        <v>479</v>
      </c>
      <c r="AG85" s="18">
        <v>469</v>
      </c>
      <c r="AH85" s="18">
        <v>452</v>
      </c>
      <c r="AI85" s="18">
        <v>386</v>
      </c>
      <c r="AJ85" s="18">
        <v>373</v>
      </c>
      <c r="AK85" s="18">
        <v>383</v>
      </c>
      <c r="AL85" s="18">
        <v>361</v>
      </c>
      <c r="AM85" s="18">
        <v>348</v>
      </c>
    </row>
    <row r="86" spans="1:41" x14ac:dyDescent="0.45">
      <c r="A86" s="1" t="s">
        <v>21</v>
      </c>
      <c r="B86" s="18">
        <v>290</v>
      </c>
      <c r="C86" s="18">
        <v>311</v>
      </c>
      <c r="D86" s="18">
        <v>352</v>
      </c>
      <c r="E86" s="18">
        <v>386</v>
      </c>
      <c r="F86" s="18">
        <v>428</v>
      </c>
      <c r="G86" s="18">
        <v>471</v>
      </c>
      <c r="H86" s="18">
        <v>488</v>
      </c>
      <c r="I86" s="18">
        <v>515</v>
      </c>
      <c r="J86" s="18">
        <v>536</v>
      </c>
      <c r="K86" s="18">
        <v>532</v>
      </c>
      <c r="L86" s="18">
        <v>520</v>
      </c>
      <c r="M86" s="18">
        <v>535</v>
      </c>
      <c r="N86" s="18">
        <v>528</v>
      </c>
      <c r="O86" s="18">
        <v>540</v>
      </c>
      <c r="P86" s="18">
        <v>550</v>
      </c>
      <c r="Q86" s="18">
        <v>551</v>
      </c>
      <c r="R86" s="18">
        <v>527</v>
      </c>
      <c r="S86" s="18">
        <v>548</v>
      </c>
      <c r="T86" s="18">
        <v>560</v>
      </c>
      <c r="U86" s="18">
        <v>547</v>
      </c>
      <c r="V86" s="18">
        <v>528</v>
      </c>
      <c r="W86" s="18">
        <v>537</v>
      </c>
      <c r="X86" s="18">
        <v>553</v>
      </c>
      <c r="Y86" s="18">
        <v>545</v>
      </c>
      <c r="Z86" s="18">
        <v>547</v>
      </c>
      <c r="AA86" s="18">
        <v>553</v>
      </c>
      <c r="AB86" s="18">
        <v>541</v>
      </c>
      <c r="AC86" s="18">
        <v>557</v>
      </c>
      <c r="AD86" s="18">
        <v>578</v>
      </c>
      <c r="AE86" s="18">
        <v>552</v>
      </c>
      <c r="AF86" s="18">
        <v>541</v>
      </c>
      <c r="AG86" s="18">
        <v>547</v>
      </c>
      <c r="AH86" s="18">
        <v>524</v>
      </c>
      <c r="AI86" s="18">
        <v>500</v>
      </c>
      <c r="AJ86" s="18">
        <v>477</v>
      </c>
      <c r="AK86" s="18">
        <v>479</v>
      </c>
      <c r="AL86" s="18">
        <v>454</v>
      </c>
      <c r="AM86" s="18">
        <v>444</v>
      </c>
    </row>
    <row r="87" spans="1:41" x14ac:dyDescent="0.45">
      <c r="A87" s="1" t="s">
        <v>22</v>
      </c>
      <c r="B87" s="18">
        <v>254</v>
      </c>
      <c r="C87" s="18">
        <v>266</v>
      </c>
      <c r="D87" s="18">
        <v>278</v>
      </c>
      <c r="E87" s="18">
        <v>325</v>
      </c>
      <c r="F87" s="18">
        <v>367</v>
      </c>
      <c r="G87" s="18">
        <v>404</v>
      </c>
      <c r="H87" s="18">
        <v>407</v>
      </c>
      <c r="I87" s="18">
        <v>434</v>
      </c>
      <c r="J87" s="18">
        <v>448</v>
      </c>
      <c r="K87" s="18">
        <v>438</v>
      </c>
      <c r="L87" s="18">
        <v>441</v>
      </c>
      <c r="M87" s="18">
        <v>449</v>
      </c>
      <c r="N87" s="18">
        <v>451</v>
      </c>
      <c r="O87" s="18">
        <v>458</v>
      </c>
      <c r="P87" s="18">
        <v>434</v>
      </c>
      <c r="Q87" s="18">
        <v>447</v>
      </c>
      <c r="R87" s="18">
        <v>444</v>
      </c>
      <c r="S87" s="18">
        <v>432</v>
      </c>
      <c r="T87" s="18">
        <v>446</v>
      </c>
      <c r="U87" s="18">
        <v>432</v>
      </c>
      <c r="V87" s="18">
        <v>432</v>
      </c>
      <c r="W87" s="18">
        <v>440</v>
      </c>
      <c r="X87" s="18">
        <v>445</v>
      </c>
      <c r="Y87" s="18">
        <v>420</v>
      </c>
      <c r="Z87" s="18">
        <v>439</v>
      </c>
      <c r="AA87" s="18">
        <v>428</v>
      </c>
      <c r="AB87" s="18">
        <v>432</v>
      </c>
      <c r="AC87" s="18">
        <v>439</v>
      </c>
      <c r="AD87" s="18">
        <v>438</v>
      </c>
      <c r="AE87" s="18">
        <v>434</v>
      </c>
      <c r="AF87" s="18">
        <v>421</v>
      </c>
      <c r="AG87" s="18">
        <v>407</v>
      </c>
      <c r="AH87" s="18">
        <v>387</v>
      </c>
      <c r="AI87" s="18">
        <v>371</v>
      </c>
      <c r="AJ87" s="18">
        <v>355</v>
      </c>
      <c r="AK87" s="18">
        <v>348</v>
      </c>
      <c r="AL87" s="18">
        <v>338</v>
      </c>
      <c r="AM87" s="18">
        <v>325</v>
      </c>
    </row>
    <row r="89" spans="1:41" x14ac:dyDescent="0.45">
      <c r="A89" s="4" t="s">
        <v>230</v>
      </c>
      <c r="B89" t="s">
        <v>24</v>
      </c>
      <c r="C89">
        <v>8.75</v>
      </c>
      <c r="D89">
        <v>17.5</v>
      </c>
      <c r="E89">
        <v>26.25</v>
      </c>
      <c r="F89">
        <v>35</v>
      </c>
      <c r="G89">
        <v>43.75</v>
      </c>
      <c r="H89">
        <v>52.5</v>
      </c>
      <c r="I89">
        <v>61.25</v>
      </c>
      <c r="J89">
        <v>70</v>
      </c>
      <c r="K89">
        <v>78.75</v>
      </c>
      <c r="L89">
        <v>87.5</v>
      </c>
      <c r="M89">
        <v>96.25</v>
      </c>
      <c r="N89">
        <v>105</v>
      </c>
      <c r="O89">
        <v>113.75</v>
      </c>
      <c r="P89">
        <v>122.5</v>
      </c>
      <c r="Q89">
        <v>131.25</v>
      </c>
      <c r="R89">
        <v>140</v>
      </c>
      <c r="S89">
        <v>148.75</v>
      </c>
      <c r="T89">
        <v>157.5</v>
      </c>
      <c r="U89">
        <v>166.25</v>
      </c>
      <c r="V89">
        <v>175</v>
      </c>
      <c r="W89">
        <v>183.75</v>
      </c>
      <c r="X89">
        <v>192.5</v>
      </c>
      <c r="Y89">
        <v>201.25</v>
      </c>
      <c r="Z89">
        <v>210</v>
      </c>
      <c r="AA89">
        <v>218.75</v>
      </c>
      <c r="AB89">
        <v>227.5</v>
      </c>
      <c r="AC89">
        <v>236.25</v>
      </c>
      <c r="AD89">
        <v>245</v>
      </c>
      <c r="AE89">
        <v>253.75</v>
      </c>
      <c r="AF89">
        <v>262.5</v>
      </c>
      <c r="AG89">
        <v>271.25</v>
      </c>
      <c r="AH89">
        <v>280</v>
      </c>
      <c r="AI89">
        <v>288.75</v>
      </c>
      <c r="AJ89">
        <v>297.5</v>
      </c>
      <c r="AK89">
        <v>306.25</v>
      </c>
      <c r="AL89">
        <v>315</v>
      </c>
      <c r="AM89">
        <v>323.75</v>
      </c>
      <c r="AN89">
        <v>332.5</v>
      </c>
      <c r="AO89">
        <v>341.25</v>
      </c>
    </row>
    <row r="90" spans="1:41" x14ac:dyDescent="0.45">
      <c r="A90" s="1" t="s">
        <v>2</v>
      </c>
      <c r="B90" s="18">
        <v>254</v>
      </c>
      <c r="C90" s="18">
        <v>287</v>
      </c>
      <c r="D90" s="18">
        <v>291</v>
      </c>
      <c r="E90" s="18">
        <v>295</v>
      </c>
      <c r="F90" s="18">
        <v>330</v>
      </c>
      <c r="G90" s="18">
        <v>342</v>
      </c>
      <c r="H90" s="18">
        <v>368</v>
      </c>
      <c r="I90" s="18">
        <v>394</v>
      </c>
      <c r="J90" s="18">
        <v>419</v>
      </c>
      <c r="K90" s="18">
        <v>426</v>
      </c>
      <c r="L90" s="18">
        <v>447</v>
      </c>
      <c r="M90" s="18">
        <v>442</v>
      </c>
      <c r="N90" s="18">
        <v>462</v>
      </c>
      <c r="O90" s="18">
        <v>464</v>
      </c>
      <c r="P90" s="18">
        <v>455</v>
      </c>
      <c r="Q90" s="18">
        <v>462</v>
      </c>
      <c r="R90" s="18">
        <v>467</v>
      </c>
      <c r="S90" s="18">
        <v>474</v>
      </c>
      <c r="T90" s="18">
        <v>451</v>
      </c>
      <c r="U90" s="18">
        <v>447</v>
      </c>
      <c r="V90" s="18">
        <v>468</v>
      </c>
      <c r="W90" s="18">
        <v>452</v>
      </c>
      <c r="X90" s="18">
        <v>443</v>
      </c>
      <c r="Y90" s="18">
        <v>429</v>
      </c>
      <c r="Z90" s="18">
        <v>438</v>
      </c>
      <c r="AA90" s="18">
        <v>442</v>
      </c>
      <c r="AB90" s="18">
        <v>424</v>
      </c>
      <c r="AC90" s="18">
        <v>427</v>
      </c>
      <c r="AD90" s="18">
        <v>422</v>
      </c>
      <c r="AE90" s="18">
        <v>384</v>
      </c>
      <c r="AF90" s="18">
        <v>391</v>
      </c>
      <c r="AG90" s="18">
        <v>366</v>
      </c>
      <c r="AH90" s="18">
        <v>346</v>
      </c>
      <c r="AI90" s="18">
        <v>318</v>
      </c>
      <c r="AJ90" s="18">
        <v>290</v>
      </c>
      <c r="AK90" s="18">
        <v>277</v>
      </c>
      <c r="AL90" s="18">
        <v>257</v>
      </c>
      <c r="AM90" s="18">
        <v>211</v>
      </c>
      <c r="AN90" s="18">
        <v>179</v>
      </c>
      <c r="AO90" s="18">
        <v>168</v>
      </c>
    </row>
    <row r="91" spans="1:41" x14ac:dyDescent="0.45">
      <c r="A91" s="1" t="s">
        <v>3</v>
      </c>
      <c r="B91" s="18">
        <v>156</v>
      </c>
      <c r="C91" s="18">
        <v>173</v>
      </c>
      <c r="D91" s="18">
        <v>202</v>
      </c>
      <c r="E91" s="18">
        <v>224</v>
      </c>
      <c r="F91" s="18">
        <v>255</v>
      </c>
      <c r="G91" s="18">
        <v>255</v>
      </c>
      <c r="H91" s="18">
        <v>273</v>
      </c>
      <c r="I91" s="18">
        <v>319</v>
      </c>
      <c r="J91" s="18">
        <v>345</v>
      </c>
      <c r="K91" s="18">
        <v>362</v>
      </c>
      <c r="L91" s="18">
        <v>364</v>
      </c>
      <c r="M91" s="18">
        <v>395</v>
      </c>
      <c r="N91" s="18">
        <v>385</v>
      </c>
      <c r="O91" s="18">
        <v>407</v>
      </c>
      <c r="P91" s="18">
        <v>406</v>
      </c>
      <c r="Q91" s="18">
        <v>451</v>
      </c>
      <c r="R91" s="18">
        <v>459</v>
      </c>
      <c r="S91" s="18">
        <v>471</v>
      </c>
      <c r="T91" s="18">
        <v>462</v>
      </c>
      <c r="U91" s="18">
        <v>483</v>
      </c>
      <c r="V91" s="18">
        <v>503</v>
      </c>
      <c r="W91" s="18">
        <v>507</v>
      </c>
      <c r="X91" s="18">
        <v>490</v>
      </c>
      <c r="Y91" s="18">
        <v>497</v>
      </c>
      <c r="Z91" s="18">
        <v>478</v>
      </c>
      <c r="AA91" s="18">
        <v>482</v>
      </c>
      <c r="AB91" s="18">
        <v>453</v>
      </c>
      <c r="AC91" s="18">
        <v>460</v>
      </c>
      <c r="AD91" s="18">
        <v>447</v>
      </c>
      <c r="AE91" s="18">
        <v>454</v>
      </c>
      <c r="AF91" s="18">
        <v>447</v>
      </c>
      <c r="AG91" s="18">
        <v>451</v>
      </c>
      <c r="AH91" s="18">
        <v>429</v>
      </c>
      <c r="AI91" s="18">
        <v>408</v>
      </c>
      <c r="AJ91" s="18">
        <v>384</v>
      </c>
      <c r="AK91" s="18">
        <v>356</v>
      </c>
      <c r="AL91" s="18">
        <v>347</v>
      </c>
      <c r="AM91" s="18">
        <v>310</v>
      </c>
      <c r="AN91" s="18">
        <v>289</v>
      </c>
      <c r="AO91" s="18">
        <v>278</v>
      </c>
    </row>
    <row r="92" spans="1:41" x14ac:dyDescent="0.45">
      <c r="A92" s="1" t="s">
        <v>4</v>
      </c>
      <c r="B92" s="18">
        <v>169</v>
      </c>
      <c r="C92" s="18">
        <v>186</v>
      </c>
      <c r="D92" s="18">
        <v>203</v>
      </c>
      <c r="E92" s="18">
        <v>238</v>
      </c>
      <c r="F92" s="18">
        <v>256</v>
      </c>
      <c r="G92" s="18">
        <v>262</v>
      </c>
      <c r="H92" s="18">
        <v>294</v>
      </c>
      <c r="I92" s="18">
        <v>299</v>
      </c>
      <c r="J92" s="18">
        <v>296</v>
      </c>
      <c r="K92" s="18">
        <v>301</v>
      </c>
      <c r="L92" s="18">
        <v>307</v>
      </c>
      <c r="M92" s="18">
        <v>320</v>
      </c>
      <c r="N92" s="18">
        <v>319</v>
      </c>
      <c r="O92" s="18">
        <v>355</v>
      </c>
      <c r="P92" s="18">
        <v>346</v>
      </c>
      <c r="Q92" s="18">
        <v>343</v>
      </c>
      <c r="R92" s="18">
        <v>367</v>
      </c>
      <c r="S92" s="18">
        <v>356</v>
      </c>
      <c r="T92" s="18">
        <v>367</v>
      </c>
      <c r="U92" s="18">
        <v>393</v>
      </c>
      <c r="V92" s="18">
        <v>408</v>
      </c>
      <c r="W92" s="18">
        <v>417</v>
      </c>
      <c r="X92" s="18">
        <v>422</v>
      </c>
      <c r="Y92" s="18">
        <v>447</v>
      </c>
      <c r="Z92" s="18">
        <v>481</v>
      </c>
      <c r="AA92" s="18">
        <v>489</v>
      </c>
      <c r="AB92" s="18">
        <v>501</v>
      </c>
      <c r="AC92" s="18">
        <v>516</v>
      </c>
      <c r="AD92" s="18">
        <v>520</v>
      </c>
      <c r="AE92" s="18">
        <v>532</v>
      </c>
      <c r="AF92" s="18">
        <v>523</v>
      </c>
      <c r="AG92" s="18">
        <v>523</v>
      </c>
      <c r="AH92" s="18">
        <v>527</v>
      </c>
      <c r="AI92" s="18">
        <v>493</v>
      </c>
      <c r="AJ92" s="18">
        <v>436</v>
      </c>
      <c r="AK92" s="18">
        <v>407</v>
      </c>
      <c r="AL92" s="18">
        <v>388</v>
      </c>
      <c r="AM92" s="18">
        <v>347</v>
      </c>
      <c r="AN92" s="18">
        <v>326</v>
      </c>
      <c r="AO92" s="18">
        <v>297</v>
      </c>
    </row>
    <row r="93" spans="1:41" x14ac:dyDescent="0.45">
      <c r="A93" s="1" t="s">
        <v>5</v>
      </c>
      <c r="B93" s="18">
        <v>249</v>
      </c>
      <c r="C93" s="18">
        <v>266</v>
      </c>
      <c r="D93" s="18">
        <v>271</v>
      </c>
      <c r="E93" s="18">
        <v>275</v>
      </c>
      <c r="F93" s="18">
        <v>305</v>
      </c>
      <c r="G93" s="18">
        <v>322</v>
      </c>
      <c r="H93" s="18">
        <v>352</v>
      </c>
      <c r="I93" s="18">
        <v>373</v>
      </c>
      <c r="J93" s="18">
        <v>361</v>
      </c>
      <c r="K93" s="18">
        <v>358</v>
      </c>
      <c r="L93" s="18">
        <v>381</v>
      </c>
      <c r="M93" s="18">
        <v>390</v>
      </c>
      <c r="N93" s="18">
        <v>386</v>
      </c>
      <c r="O93" s="18">
        <v>386</v>
      </c>
      <c r="P93" s="18">
        <v>378</v>
      </c>
      <c r="Q93" s="18">
        <v>393</v>
      </c>
      <c r="R93" s="18">
        <v>400</v>
      </c>
      <c r="S93" s="18">
        <v>398</v>
      </c>
      <c r="T93" s="18">
        <v>394</v>
      </c>
      <c r="U93" s="18">
        <v>398</v>
      </c>
      <c r="V93" s="18">
        <v>383</v>
      </c>
      <c r="W93" s="18">
        <v>385</v>
      </c>
      <c r="X93" s="18">
        <v>387</v>
      </c>
      <c r="Y93" s="18">
        <v>406</v>
      </c>
      <c r="Z93" s="18">
        <v>387</v>
      </c>
      <c r="AA93" s="18">
        <v>393</v>
      </c>
      <c r="AB93" s="18">
        <v>398</v>
      </c>
      <c r="AC93" s="18">
        <v>385</v>
      </c>
      <c r="AD93" s="18">
        <v>386</v>
      </c>
      <c r="AE93" s="18">
        <v>390</v>
      </c>
      <c r="AF93" s="18">
        <v>381</v>
      </c>
      <c r="AG93" s="18">
        <v>363</v>
      </c>
      <c r="AH93" s="18">
        <v>373</v>
      </c>
      <c r="AI93" s="18">
        <v>347</v>
      </c>
      <c r="AJ93" s="18">
        <v>342</v>
      </c>
      <c r="AK93" s="18">
        <v>312</v>
      </c>
      <c r="AL93" s="18">
        <v>324</v>
      </c>
      <c r="AM93" s="18">
        <v>285</v>
      </c>
      <c r="AN93" s="18">
        <v>269</v>
      </c>
      <c r="AO93" s="18">
        <v>270</v>
      </c>
    </row>
    <row r="94" spans="1:41" x14ac:dyDescent="0.45">
      <c r="A94" s="1" t="s">
        <v>6</v>
      </c>
      <c r="B94" s="18">
        <v>211</v>
      </c>
      <c r="C94" s="18">
        <v>218</v>
      </c>
      <c r="D94" s="18">
        <v>228</v>
      </c>
      <c r="E94" s="18">
        <v>260</v>
      </c>
      <c r="F94" s="18">
        <v>297</v>
      </c>
      <c r="G94" s="18">
        <v>335</v>
      </c>
      <c r="H94" s="18">
        <v>374</v>
      </c>
      <c r="I94" s="18">
        <v>392</v>
      </c>
      <c r="J94" s="18">
        <v>385</v>
      </c>
      <c r="K94" s="18">
        <v>397</v>
      </c>
      <c r="L94" s="18">
        <v>387</v>
      </c>
      <c r="M94" s="18">
        <v>398</v>
      </c>
      <c r="N94" s="18">
        <v>420</v>
      </c>
      <c r="O94" s="18">
        <v>403</v>
      </c>
      <c r="P94" s="18">
        <v>428</v>
      </c>
      <c r="Q94" s="18">
        <v>426</v>
      </c>
      <c r="R94" s="18">
        <v>445</v>
      </c>
      <c r="S94" s="18">
        <v>447</v>
      </c>
      <c r="T94" s="18">
        <v>449</v>
      </c>
      <c r="U94" s="18">
        <v>446</v>
      </c>
      <c r="V94" s="18">
        <v>460</v>
      </c>
      <c r="W94" s="18">
        <v>467</v>
      </c>
      <c r="X94" s="18">
        <v>473</v>
      </c>
      <c r="Y94" s="18">
        <v>465</v>
      </c>
      <c r="Z94" s="18">
        <v>478</v>
      </c>
      <c r="AA94" s="18">
        <v>462</v>
      </c>
      <c r="AB94" s="18">
        <v>470</v>
      </c>
      <c r="AC94" s="18">
        <v>473</v>
      </c>
      <c r="AD94" s="18">
        <v>464</v>
      </c>
      <c r="AE94" s="18">
        <v>462</v>
      </c>
      <c r="AF94" s="18">
        <v>459</v>
      </c>
      <c r="AG94" s="18">
        <v>476</v>
      </c>
      <c r="AH94" s="18">
        <v>483</v>
      </c>
      <c r="AI94" s="18">
        <v>462</v>
      </c>
      <c r="AJ94" s="18">
        <v>453</v>
      </c>
      <c r="AK94" s="18">
        <v>415</v>
      </c>
      <c r="AL94" s="18">
        <v>406</v>
      </c>
      <c r="AM94" s="18">
        <v>375</v>
      </c>
      <c r="AN94" s="18">
        <v>377</v>
      </c>
      <c r="AO94" s="18">
        <v>376</v>
      </c>
    </row>
    <row r="95" spans="1:41" x14ac:dyDescent="0.45">
      <c r="A95" s="1" t="s">
        <v>7</v>
      </c>
      <c r="B95" s="18">
        <v>131</v>
      </c>
      <c r="C95" s="18">
        <v>150</v>
      </c>
      <c r="D95" s="18">
        <v>183</v>
      </c>
      <c r="E95" s="18">
        <v>224</v>
      </c>
      <c r="F95" s="18">
        <v>276</v>
      </c>
      <c r="G95" s="18">
        <v>284</v>
      </c>
      <c r="H95" s="18">
        <v>329</v>
      </c>
      <c r="I95" s="18">
        <v>386</v>
      </c>
      <c r="J95" s="18">
        <v>403</v>
      </c>
      <c r="K95" s="18">
        <v>408</v>
      </c>
      <c r="L95" s="18">
        <v>395</v>
      </c>
      <c r="M95" s="18">
        <v>427</v>
      </c>
      <c r="N95" s="18">
        <v>463</v>
      </c>
      <c r="O95" s="18">
        <v>463</v>
      </c>
      <c r="P95" s="18">
        <v>456</v>
      </c>
      <c r="Q95" s="18">
        <v>443</v>
      </c>
      <c r="R95" s="18">
        <v>464</v>
      </c>
      <c r="S95" s="18">
        <v>485</v>
      </c>
      <c r="T95" s="18">
        <v>479</v>
      </c>
      <c r="U95" s="18">
        <v>501</v>
      </c>
      <c r="V95" s="18">
        <v>475</v>
      </c>
      <c r="W95" s="18">
        <v>513</v>
      </c>
      <c r="X95" s="18">
        <v>499</v>
      </c>
      <c r="Y95" s="18">
        <v>476</v>
      </c>
      <c r="Z95" s="18">
        <v>494</v>
      </c>
      <c r="AA95" s="18">
        <v>496</v>
      </c>
      <c r="AB95" s="18">
        <v>516</v>
      </c>
      <c r="AC95" s="18">
        <v>498</v>
      </c>
      <c r="AD95" s="18">
        <v>491</v>
      </c>
      <c r="AE95" s="18">
        <v>499</v>
      </c>
      <c r="AF95" s="18">
        <v>519</v>
      </c>
      <c r="AG95" s="18">
        <v>511</v>
      </c>
      <c r="AH95" s="18">
        <v>492</v>
      </c>
      <c r="AI95" s="18">
        <v>478</v>
      </c>
      <c r="AJ95" s="18">
        <v>455</v>
      </c>
      <c r="AK95" s="18">
        <v>429</v>
      </c>
      <c r="AL95" s="18">
        <v>409</v>
      </c>
      <c r="AM95" s="18">
        <v>398</v>
      </c>
      <c r="AN95" s="18">
        <v>366</v>
      </c>
      <c r="AO95" s="18">
        <v>347</v>
      </c>
    </row>
    <row r="96" spans="1:41" x14ac:dyDescent="0.45">
      <c r="A96" s="2" t="s">
        <v>8</v>
      </c>
      <c r="B96" s="18">
        <v>115</v>
      </c>
      <c r="C96" s="18">
        <v>136</v>
      </c>
      <c r="D96" s="18">
        <v>146</v>
      </c>
      <c r="E96" s="18">
        <v>168</v>
      </c>
      <c r="F96" s="18">
        <v>183</v>
      </c>
      <c r="G96" s="18">
        <v>184</v>
      </c>
      <c r="H96" s="18">
        <v>196</v>
      </c>
      <c r="I96" s="18">
        <v>230</v>
      </c>
      <c r="J96" s="18">
        <v>221</v>
      </c>
      <c r="K96" s="18">
        <v>210</v>
      </c>
      <c r="L96" s="18">
        <v>237</v>
      </c>
      <c r="M96" s="18">
        <v>242</v>
      </c>
      <c r="N96" s="18">
        <v>256</v>
      </c>
      <c r="O96" s="18">
        <v>252</v>
      </c>
      <c r="P96" s="18">
        <v>269</v>
      </c>
      <c r="Q96" s="18">
        <v>274</v>
      </c>
      <c r="R96" s="18">
        <v>288</v>
      </c>
      <c r="S96" s="18">
        <v>287</v>
      </c>
      <c r="T96" s="18">
        <v>303</v>
      </c>
      <c r="U96" s="18">
        <v>304</v>
      </c>
      <c r="V96" s="18">
        <v>321</v>
      </c>
      <c r="W96" s="18">
        <v>316</v>
      </c>
      <c r="X96" s="18">
        <v>331</v>
      </c>
      <c r="Y96" s="18">
        <v>333</v>
      </c>
      <c r="Z96" s="18">
        <v>344</v>
      </c>
      <c r="AA96" s="18">
        <v>374</v>
      </c>
      <c r="AB96" s="18">
        <v>375</v>
      </c>
      <c r="AC96" s="18">
        <v>373</v>
      </c>
      <c r="AD96" s="18">
        <v>386</v>
      </c>
      <c r="AE96" s="18">
        <v>419</v>
      </c>
      <c r="AF96" s="18">
        <v>405</v>
      </c>
      <c r="AG96" s="18">
        <v>416</v>
      </c>
      <c r="AH96" s="18">
        <v>402</v>
      </c>
      <c r="AI96" s="18">
        <v>381</v>
      </c>
      <c r="AJ96" s="18">
        <v>365</v>
      </c>
      <c r="AK96" s="18">
        <v>342</v>
      </c>
      <c r="AL96" s="18">
        <v>328</v>
      </c>
      <c r="AM96" s="18">
        <v>304</v>
      </c>
      <c r="AN96" s="18">
        <v>273</v>
      </c>
      <c r="AO96" s="18">
        <v>259</v>
      </c>
    </row>
    <row r="97" spans="1:41" x14ac:dyDescent="0.45">
      <c r="A97" s="2" t="s">
        <v>9</v>
      </c>
      <c r="B97" s="18">
        <v>246</v>
      </c>
      <c r="C97" s="18">
        <v>279</v>
      </c>
      <c r="D97" s="18">
        <v>297</v>
      </c>
      <c r="E97" s="18">
        <v>317</v>
      </c>
      <c r="F97" s="18">
        <v>350</v>
      </c>
      <c r="G97" s="18">
        <v>382</v>
      </c>
      <c r="H97" s="18">
        <v>413</v>
      </c>
      <c r="I97" s="18">
        <v>445</v>
      </c>
      <c r="J97" s="18">
        <v>453</v>
      </c>
      <c r="K97" s="18">
        <v>462</v>
      </c>
      <c r="L97" s="18">
        <v>437</v>
      </c>
      <c r="M97" s="18">
        <v>447</v>
      </c>
      <c r="N97" s="18">
        <v>450</v>
      </c>
      <c r="O97" s="18">
        <v>453</v>
      </c>
      <c r="P97" s="18">
        <v>455</v>
      </c>
      <c r="Q97" s="18">
        <v>422</v>
      </c>
      <c r="R97" s="18">
        <v>407</v>
      </c>
      <c r="S97" s="18">
        <v>396</v>
      </c>
      <c r="T97" s="18">
        <v>400</v>
      </c>
      <c r="U97" s="18">
        <v>363</v>
      </c>
      <c r="V97" s="18">
        <v>358</v>
      </c>
      <c r="W97" s="18">
        <v>359</v>
      </c>
      <c r="X97" s="18">
        <v>325</v>
      </c>
      <c r="Y97" s="18">
        <v>315</v>
      </c>
      <c r="Z97" s="18">
        <v>309</v>
      </c>
      <c r="AA97" s="18">
        <v>278</v>
      </c>
      <c r="AB97" s="18">
        <v>296</v>
      </c>
      <c r="AC97" s="18">
        <v>294</v>
      </c>
      <c r="AD97" s="18">
        <v>294</v>
      </c>
      <c r="AE97" s="18">
        <v>274</v>
      </c>
      <c r="AF97" s="18">
        <v>280</v>
      </c>
      <c r="AG97" s="18">
        <v>294</v>
      </c>
      <c r="AH97" s="18">
        <v>285</v>
      </c>
      <c r="AI97" s="18">
        <v>264</v>
      </c>
      <c r="AJ97" s="18">
        <v>256</v>
      </c>
      <c r="AK97" s="18">
        <v>237</v>
      </c>
      <c r="AL97" s="18">
        <v>237</v>
      </c>
      <c r="AM97" s="18">
        <v>216</v>
      </c>
      <c r="AN97" s="18">
        <v>199</v>
      </c>
      <c r="AO97" s="18">
        <v>179</v>
      </c>
    </row>
    <row r="98" spans="1:41" x14ac:dyDescent="0.45">
      <c r="A98" s="2" t="s">
        <v>10</v>
      </c>
      <c r="B98" s="18">
        <v>237</v>
      </c>
      <c r="C98" s="18">
        <v>254</v>
      </c>
      <c r="D98" s="18">
        <v>272</v>
      </c>
      <c r="E98" s="18">
        <v>280</v>
      </c>
      <c r="F98" s="18">
        <v>313</v>
      </c>
      <c r="G98" s="18">
        <v>333</v>
      </c>
      <c r="H98" s="18">
        <v>332</v>
      </c>
      <c r="I98" s="18">
        <v>363</v>
      </c>
      <c r="J98" s="18">
        <v>382</v>
      </c>
      <c r="K98" s="18">
        <v>380</v>
      </c>
      <c r="L98" s="18">
        <v>383</v>
      </c>
      <c r="M98" s="18">
        <v>378</v>
      </c>
      <c r="N98" s="18">
        <v>386</v>
      </c>
      <c r="O98" s="18">
        <v>391</v>
      </c>
      <c r="P98" s="18">
        <v>381</v>
      </c>
      <c r="Q98" s="18">
        <v>381</v>
      </c>
      <c r="R98" s="18">
        <v>387</v>
      </c>
      <c r="S98" s="18">
        <v>384</v>
      </c>
      <c r="T98" s="18">
        <v>388</v>
      </c>
      <c r="U98" s="18">
        <v>410</v>
      </c>
      <c r="V98" s="18">
        <v>397</v>
      </c>
      <c r="W98" s="18">
        <v>398</v>
      </c>
      <c r="X98" s="18">
        <v>419</v>
      </c>
      <c r="Y98" s="18">
        <v>402</v>
      </c>
      <c r="Z98" s="18">
        <v>426</v>
      </c>
      <c r="AA98" s="18">
        <v>428</v>
      </c>
      <c r="AB98" s="18">
        <v>409</v>
      </c>
      <c r="AC98" s="18">
        <v>444</v>
      </c>
      <c r="AD98" s="18">
        <v>427</v>
      </c>
      <c r="AE98" s="18">
        <v>445</v>
      </c>
      <c r="AF98" s="18">
        <v>470</v>
      </c>
      <c r="AG98" s="18">
        <v>457</v>
      </c>
      <c r="AH98" s="18">
        <v>465</v>
      </c>
      <c r="AI98" s="18">
        <v>455</v>
      </c>
      <c r="AJ98" s="18">
        <v>433</v>
      </c>
      <c r="AK98" s="18">
        <v>399</v>
      </c>
      <c r="AL98" s="18">
        <v>398</v>
      </c>
      <c r="AM98" s="18">
        <v>359</v>
      </c>
      <c r="AN98" s="18">
        <v>346</v>
      </c>
      <c r="AO98" s="18">
        <v>324</v>
      </c>
    </row>
    <row r="99" spans="1:41" x14ac:dyDescent="0.45">
      <c r="A99" s="1" t="s">
        <v>11</v>
      </c>
      <c r="B99" s="18">
        <v>206</v>
      </c>
      <c r="C99" s="18">
        <v>238</v>
      </c>
      <c r="D99" s="18">
        <v>258</v>
      </c>
      <c r="E99" s="18">
        <v>279</v>
      </c>
      <c r="F99" s="18">
        <v>281</v>
      </c>
      <c r="G99" s="18">
        <v>324</v>
      </c>
      <c r="H99" s="18">
        <v>344</v>
      </c>
      <c r="I99" s="18">
        <v>375</v>
      </c>
      <c r="J99" s="18">
        <v>355</v>
      </c>
      <c r="K99" s="18">
        <v>376</v>
      </c>
      <c r="L99" s="18">
        <v>379</v>
      </c>
      <c r="M99" s="18">
        <v>379</v>
      </c>
      <c r="N99" s="18">
        <v>379</v>
      </c>
      <c r="O99" s="18">
        <v>400</v>
      </c>
      <c r="P99" s="18">
        <v>403</v>
      </c>
      <c r="Q99" s="18">
        <v>408</v>
      </c>
      <c r="R99" s="18">
        <v>408</v>
      </c>
      <c r="S99" s="18">
        <v>418</v>
      </c>
      <c r="T99" s="18">
        <v>406</v>
      </c>
      <c r="U99" s="18">
        <v>428</v>
      </c>
      <c r="V99" s="18">
        <v>398</v>
      </c>
      <c r="W99" s="18">
        <v>406</v>
      </c>
      <c r="X99" s="18">
        <v>430</v>
      </c>
      <c r="Y99" s="18">
        <v>425</v>
      </c>
      <c r="Z99" s="18">
        <v>428</v>
      </c>
      <c r="AA99" s="18">
        <v>419</v>
      </c>
      <c r="AB99" s="18">
        <v>433</v>
      </c>
      <c r="AC99" s="18">
        <v>427</v>
      </c>
      <c r="AD99" s="18">
        <v>416</v>
      </c>
      <c r="AE99" s="18">
        <v>439</v>
      </c>
      <c r="AF99" s="18">
        <v>419</v>
      </c>
      <c r="AG99" s="18">
        <v>443</v>
      </c>
      <c r="AH99" s="18">
        <v>433</v>
      </c>
      <c r="AI99" s="18">
        <v>421</v>
      </c>
      <c r="AJ99" s="18">
        <v>405</v>
      </c>
      <c r="AK99" s="18">
        <v>376</v>
      </c>
      <c r="AL99" s="18">
        <v>372</v>
      </c>
      <c r="AM99" s="18">
        <v>352</v>
      </c>
      <c r="AN99" s="18">
        <v>343</v>
      </c>
      <c r="AO99" s="18">
        <v>329</v>
      </c>
    </row>
    <row r="100" spans="1:41" x14ac:dyDescent="0.45">
      <c r="A100" s="1" t="s">
        <v>13</v>
      </c>
      <c r="B100" s="18">
        <v>256</v>
      </c>
      <c r="C100" s="18">
        <v>269</v>
      </c>
      <c r="D100" s="18">
        <v>285</v>
      </c>
      <c r="E100" s="18">
        <v>318</v>
      </c>
      <c r="F100" s="18">
        <v>343</v>
      </c>
      <c r="G100" s="18">
        <v>375</v>
      </c>
      <c r="H100" s="18">
        <v>386</v>
      </c>
      <c r="I100" s="18">
        <v>433</v>
      </c>
      <c r="J100" s="18">
        <v>430</v>
      </c>
      <c r="K100" s="18">
        <v>425</v>
      </c>
      <c r="L100" s="18">
        <v>396</v>
      </c>
      <c r="M100" s="18">
        <v>414</v>
      </c>
      <c r="N100" s="18">
        <v>430</v>
      </c>
      <c r="O100" s="18">
        <v>442</v>
      </c>
      <c r="P100" s="18">
        <v>431</v>
      </c>
      <c r="Q100" s="18">
        <v>454</v>
      </c>
      <c r="R100" s="18">
        <v>460</v>
      </c>
      <c r="S100" s="18">
        <v>494</v>
      </c>
      <c r="T100" s="18">
        <v>523</v>
      </c>
      <c r="U100" s="18">
        <v>517</v>
      </c>
      <c r="V100" s="18">
        <v>508</v>
      </c>
      <c r="W100" s="18">
        <v>557</v>
      </c>
      <c r="X100" s="18">
        <v>543</v>
      </c>
      <c r="Y100" s="18">
        <v>553</v>
      </c>
      <c r="Z100" s="18">
        <v>543</v>
      </c>
      <c r="AA100" s="18">
        <v>549</v>
      </c>
      <c r="AB100" s="18">
        <v>526</v>
      </c>
      <c r="AC100" s="18">
        <v>538</v>
      </c>
      <c r="AD100" s="18">
        <v>537</v>
      </c>
      <c r="AE100" s="18">
        <v>550</v>
      </c>
      <c r="AF100" s="18">
        <v>538</v>
      </c>
      <c r="AG100" s="18">
        <v>563</v>
      </c>
      <c r="AH100" s="18">
        <v>521</v>
      </c>
      <c r="AI100" s="18">
        <v>531</v>
      </c>
      <c r="AJ100" s="18">
        <v>480</v>
      </c>
      <c r="AK100" s="18">
        <v>463</v>
      </c>
      <c r="AL100" s="18">
        <v>442</v>
      </c>
      <c r="AM100" s="18">
        <v>423</v>
      </c>
      <c r="AN100" s="18">
        <v>406</v>
      </c>
      <c r="AO100" s="18">
        <v>375</v>
      </c>
    </row>
    <row r="101" spans="1:41" x14ac:dyDescent="0.45">
      <c r="A101" s="1" t="s">
        <v>12</v>
      </c>
      <c r="B101" s="18">
        <v>210</v>
      </c>
      <c r="C101" s="18">
        <v>224</v>
      </c>
      <c r="D101" s="18">
        <v>239</v>
      </c>
      <c r="E101" s="18">
        <v>267</v>
      </c>
      <c r="F101" s="18">
        <v>298</v>
      </c>
      <c r="G101" s="18">
        <v>344</v>
      </c>
      <c r="H101" s="18">
        <v>382</v>
      </c>
      <c r="I101" s="18">
        <v>424</v>
      </c>
      <c r="J101" s="18">
        <v>472</v>
      </c>
      <c r="K101" s="18">
        <v>453</v>
      </c>
      <c r="L101" s="18">
        <v>464</v>
      </c>
      <c r="M101" s="18">
        <v>473</v>
      </c>
      <c r="N101" s="18">
        <v>489</v>
      </c>
      <c r="O101" s="18">
        <v>497</v>
      </c>
      <c r="P101" s="18">
        <v>478</v>
      </c>
      <c r="Q101" s="18">
        <v>510</v>
      </c>
      <c r="R101" s="18">
        <v>493</v>
      </c>
      <c r="S101" s="18">
        <v>505</v>
      </c>
      <c r="T101" s="18">
        <v>489</v>
      </c>
      <c r="U101" s="18">
        <v>531</v>
      </c>
      <c r="V101" s="18">
        <v>517</v>
      </c>
      <c r="W101" s="18">
        <v>515</v>
      </c>
      <c r="X101" s="18">
        <v>497</v>
      </c>
      <c r="Y101" s="18">
        <v>504</v>
      </c>
      <c r="Z101" s="18">
        <v>540</v>
      </c>
      <c r="AA101" s="18">
        <v>540</v>
      </c>
      <c r="AB101" s="18">
        <v>527</v>
      </c>
      <c r="AC101" s="18">
        <v>529</v>
      </c>
      <c r="AD101" s="18">
        <v>539</v>
      </c>
      <c r="AE101" s="18">
        <v>531</v>
      </c>
      <c r="AF101" s="18">
        <v>523</v>
      </c>
      <c r="AG101" s="18">
        <v>546</v>
      </c>
      <c r="AH101" s="18">
        <v>535</v>
      </c>
      <c r="AI101" s="18">
        <v>535</v>
      </c>
      <c r="AJ101" s="18">
        <v>490</v>
      </c>
      <c r="AK101" s="18">
        <v>466</v>
      </c>
      <c r="AL101" s="18">
        <v>455</v>
      </c>
      <c r="AM101" s="18">
        <v>431</v>
      </c>
      <c r="AN101" s="18">
        <v>416</v>
      </c>
      <c r="AO101" s="18">
        <v>400</v>
      </c>
    </row>
    <row r="102" spans="1:41" x14ac:dyDescent="0.45">
      <c r="A102" s="1" t="s">
        <v>14</v>
      </c>
      <c r="B102" s="18">
        <v>214</v>
      </c>
      <c r="C102" s="18">
        <v>229</v>
      </c>
      <c r="D102" s="18">
        <v>235</v>
      </c>
      <c r="E102" s="18">
        <v>254</v>
      </c>
      <c r="F102" s="18">
        <v>257</v>
      </c>
      <c r="G102" s="18">
        <v>265</v>
      </c>
      <c r="H102" s="18">
        <v>281</v>
      </c>
      <c r="I102" s="18">
        <v>298</v>
      </c>
      <c r="J102" s="18">
        <v>301</v>
      </c>
      <c r="K102" s="18">
        <v>306</v>
      </c>
      <c r="L102" s="18">
        <v>303</v>
      </c>
      <c r="M102" s="18">
        <v>313</v>
      </c>
      <c r="N102" s="18">
        <v>323</v>
      </c>
      <c r="O102" s="18">
        <v>305</v>
      </c>
      <c r="P102" s="18">
        <v>321</v>
      </c>
      <c r="Q102" s="18">
        <v>330</v>
      </c>
      <c r="R102" s="18">
        <v>330</v>
      </c>
      <c r="S102" s="18">
        <v>335</v>
      </c>
      <c r="T102" s="18">
        <v>338</v>
      </c>
      <c r="U102" s="18">
        <v>337</v>
      </c>
      <c r="V102" s="18">
        <v>344</v>
      </c>
      <c r="W102" s="18">
        <v>361</v>
      </c>
      <c r="X102" s="18">
        <v>371</v>
      </c>
      <c r="Y102" s="18">
        <v>367</v>
      </c>
      <c r="Z102" s="18">
        <v>372</v>
      </c>
      <c r="AA102" s="18">
        <v>373</v>
      </c>
      <c r="AB102" s="18">
        <v>363</v>
      </c>
      <c r="AC102" s="18">
        <v>363</v>
      </c>
      <c r="AD102" s="18">
        <v>380</v>
      </c>
      <c r="AE102" s="18">
        <v>379</v>
      </c>
      <c r="AF102" s="18">
        <v>378</v>
      </c>
      <c r="AG102" s="18">
        <v>388</v>
      </c>
      <c r="AH102" s="18">
        <v>388</v>
      </c>
      <c r="AI102" s="18">
        <v>372</v>
      </c>
      <c r="AJ102" s="18">
        <v>347</v>
      </c>
      <c r="AK102" s="18">
        <v>340</v>
      </c>
      <c r="AL102" s="18">
        <v>322</v>
      </c>
      <c r="AM102" s="18">
        <v>323</v>
      </c>
      <c r="AN102" s="18">
        <v>309</v>
      </c>
      <c r="AO102" s="18">
        <v>290</v>
      </c>
    </row>
    <row r="103" spans="1:41" x14ac:dyDescent="0.45">
      <c r="A103" s="1" t="s">
        <v>15</v>
      </c>
      <c r="B103" s="18">
        <v>208</v>
      </c>
      <c r="C103" s="18">
        <v>230</v>
      </c>
      <c r="D103" s="18">
        <v>258</v>
      </c>
      <c r="E103" s="18">
        <v>299</v>
      </c>
      <c r="F103" s="18">
        <v>343</v>
      </c>
      <c r="G103" s="18">
        <v>369</v>
      </c>
      <c r="H103" s="18">
        <v>388</v>
      </c>
      <c r="I103" s="18">
        <v>418</v>
      </c>
      <c r="J103" s="18">
        <v>410</v>
      </c>
      <c r="K103" s="18">
        <v>434</v>
      </c>
      <c r="L103" s="18">
        <v>419</v>
      </c>
      <c r="M103" s="18">
        <v>436</v>
      </c>
      <c r="N103" s="18">
        <v>445</v>
      </c>
      <c r="O103" s="18">
        <v>433</v>
      </c>
      <c r="P103" s="18">
        <v>435</v>
      </c>
      <c r="Q103" s="18">
        <v>437</v>
      </c>
      <c r="R103" s="18">
        <v>463</v>
      </c>
      <c r="S103" s="18">
        <v>459</v>
      </c>
      <c r="T103" s="18">
        <v>455</v>
      </c>
      <c r="U103" s="18">
        <v>456</v>
      </c>
      <c r="V103" s="18">
        <v>469</v>
      </c>
      <c r="W103" s="18">
        <v>473</v>
      </c>
      <c r="X103" s="18">
        <v>454</v>
      </c>
      <c r="Y103" s="18">
        <v>468</v>
      </c>
      <c r="Z103" s="18">
        <v>454</v>
      </c>
      <c r="AA103" s="18">
        <v>451</v>
      </c>
      <c r="AB103" s="18">
        <v>436</v>
      </c>
      <c r="AC103" s="18">
        <v>435</v>
      </c>
      <c r="AD103" s="18">
        <v>438</v>
      </c>
      <c r="AE103" s="18">
        <v>451</v>
      </c>
      <c r="AF103" s="18">
        <v>444</v>
      </c>
      <c r="AG103" s="18">
        <v>443</v>
      </c>
      <c r="AH103" s="18">
        <v>422</v>
      </c>
      <c r="AI103" s="18">
        <v>417</v>
      </c>
      <c r="AJ103" s="18">
        <v>401</v>
      </c>
      <c r="AK103" s="18">
        <v>370</v>
      </c>
      <c r="AL103" s="18">
        <v>358</v>
      </c>
      <c r="AM103" s="18">
        <v>335</v>
      </c>
      <c r="AN103" s="18">
        <v>320</v>
      </c>
      <c r="AO103" s="18">
        <v>314</v>
      </c>
    </row>
    <row r="104" spans="1:41" x14ac:dyDescent="0.45">
      <c r="A104" s="1" t="s">
        <v>16</v>
      </c>
      <c r="B104" s="18">
        <v>196</v>
      </c>
      <c r="C104" s="18">
        <v>226</v>
      </c>
      <c r="D104" s="18">
        <v>274</v>
      </c>
      <c r="E104" s="18">
        <v>306</v>
      </c>
      <c r="F104" s="18">
        <v>326</v>
      </c>
      <c r="G104" s="18">
        <v>368</v>
      </c>
      <c r="H104" s="18">
        <v>405</v>
      </c>
      <c r="I104" s="18">
        <v>427</v>
      </c>
      <c r="J104" s="18">
        <v>445</v>
      </c>
      <c r="K104" s="18">
        <v>468</v>
      </c>
      <c r="L104" s="18">
        <v>462</v>
      </c>
      <c r="M104" s="18">
        <v>471</v>
      </c>
      <c r="N104" s="18">
        <v>491</v>
      </c>
      <c r="O104" s="18">
        <v>484</v>
      </c>
      <c r="P104" s="18">
        <v>482</v>
      </c>
      <c r="Q104" s="18">
        <v>470</v>
      </c>
      <c r="R104" s="18">
        <v>468</v>
      </c>
      <c r="S104" s="18">
        <v>458</v>
      </c>
      <c r="T104" s="18">
        <v>449</v>
      </c>
      <c r="U104" s="18">
        <v>447</v>
      </c>
      <c r="V104" s="18">
        <v>443</v>
      </c>
      <c r="W104" s="18">
        <v>452</v>
      </c>
      <c r="X104" s="18">
        <v>440</v>
      </c>
      <c r="Y104" s="18">
        <v>439</v>
      </c>
      <c r="Z104" s="18">
        <v>449</v>
      </c>
      <c r="AA104" s="18">
        <v>438</v>
      </c>
      <c r="AB104" s="18">
        <v>443</v>
      </c>
      <c r="AC104" s="18">
        <v>434</v>
      </c>
      <c r="AD104" s="18">
        <v>445</v>
      </c>
      <c r="AE104" s="18">
        <v>432</v>
      </c>
      <c r="AF104" s="18">
        <v>447</v>
      </c>
      <c r="AG104" s="18">
        <v>448</v>
      </c>
      <c r="AH104" s="18">
        <v>433</v>
      </c>
      <c r="AI104" s="18">
        <v>396</v>
      </c>
      <c r="AJ104" s="18">
        <v>404</v>
      </c>
      <c r="AK104" s="18">
        <v>373</v>
      </c>
      <c r="AL104" s="18">
        <v>358</v>
      </c>
      <c r="AM104" s="18">
        <v>359</v>
      </c>
      <c r="AN104" s="18">
        <v>342</v>
      </c>
      <c r="AO104" s="18">
        <v>341</v>
      </c>
    </row>
    <row r="105" spans="1:41" x14ac:dyDescent="0.45">
      <c r="A105" s="1" t="s">
        <v>17</v>
      </c>
      <c r="B105" s="18">
        <v>350</v>
      </c>
      <c r="C105" s="18">
        <v>349</v>
      </c>
      <c r="D105" s="18">
        <v>379</v>
      </c>
      <c r="E105" s="18">
        <v>391</v>
      </c>
      <c r="F105" s="18">
        <v>405</v>
      </c>
      <c r="G105" s="18">
        <v>426</v>
      </c>
      <c r="H105" s="18">
        <v>473</v>
      </c>
      <c r="I105" s="18">
        <v>502</v>
      </c>
      <c r="J105" s="18">
        <v>501</v>
      </c>
      <c r="K105" s="18">
        <v>495</v>
      </c>
      <c r="L105" s="18">
        <v>503</v>
      </c>
      <c r="M105" s="18">
        <v>515</v>
      </c>
      <c r="N105" s="18">
        <v>498</v>
      </c>
      <c r="O105" s="18">
        <v>497</v>
      </c>
      <c r="P105" s="18">
        <v>496</v>
      </c>
      <c r="Q105" s="18">
        <v>513</v>
      </c>
      <c r="R105" s="18">
        <v>508</v>
      </c>
      <c r="S105" s="18">
        <v>494</v>
      </c>
      <c r="T105" s="18">
        <v>487</v>
      </c>
      <c r="U105" s="18">
        <v>512</v>
      </c>
      <c r="V105" s="18">
        <v>496</v>
      </c>
      <c r="W105" s="18">
        <v>486</v>
      </c>
      <c r="X105" s="18">
        <v>478</v>
      </c>
      <c r="Y105" s="18">
        <v>482</v>
      </c>
      <c r="Z105" s="18">
        <v>478</v>
      </c>
      <c r="AA105" s="18">
        <v>488</v>
      </c>
      <c r="AB105" s="18">
        <v>485</v>
      </c>
      <c r="AC105" s="18">
        <v>474</v>
      </c>
      <c r="AD105" s="18">
        <v>468</v>
      </c>
      <c r="AE105" s="18">
        <v>486</v>
      </c>
      <c r="AF105" s="18">
        <v>500</v>
      </c>
      <c r="AG105" s="18">
        <v>491</v>
      </c>
      <c r="AH105" s="18">
        <v>479</v>
      </c>
      <c r="AI105" s="18">
        <v>465</v>
      </c>
      <c r="AJ105" s="18">
        <v>461</v>
      </c>
      <c r="AK105" s="18">
        <v>435</v>
      </c>
      <c r="AL105" s="18">
        <v>412</v>
      </c>
      <c r="AM105" s="18">
        <v>392</v>
      </c>
      <c r="AN105" s="18">
        <v>372</v>
      </c>
      <c r="AO105" s="18">
        <v>375</v>
      </c>
    </row>
    <row r="106" spans="1:41" x14ac:dyDescent="0.45">
      <c r="A106" s="1" t="s">
        <v>18</v>
      </c>
      <c r="B106" s="18">
        <v>192</v>
      </c>
      <c r="C106" s="18">
        <v>219</v>
      </c>
      <c r="D106" s="18">
        <v>234</v>
      </c>
      <c r="E106" s="18">
        <v>252</v>
      </c>
      <c r="F106" s="18">
        <v>270</v>
      </c>
      <c r="G106" s="18">
        <v>299</v>
      </c>
      <c r="H106" s="18">
        <v>309</v>
      </c>
      <c r="I106" s="18">
        <v>333</v>
      </c>
      <c r="J106" s="18">
        <v>340</v>
      </c>
      <c r="K106" s="18">
        <v>349</v>
      </c>
      <c r="L106" s="18">
        <v>351</v>
      </c>
      <c r="M106" s="18">
        <v>368</v>
      </c>
      <c r="N106" s="18">
        <v>381</v>
      </c>
      <c r="O106" s="18">
        <v>385</v>
      </c>
      <c r="P106" s="18">
        <v>382</v>
      </c>
      <c r="Q106" s="18">
        <v>382</v>
      </c>
      <c r="R106" s="18">
        <v>398</v>
      </c>
      <c r="S106" s="18">
        <v>403</v>
      </c>
      <c r="T106" s="18">
        <v>369</v>
      </c>
      <c r="U106" s="18">
        <v>386</v>
      </c>
      <c r="V106" s="18">
        <v>384</v>
      </c>
      <c r="W106" s="18">
        <v>370</v>
      </c>
      <c r="X106" s="18">
        <v>351</v>
      </c>
      <c r="Y106" s="18">
        <v>389</v>
      </c>
      <c r="Z106" s="18">
        <v>375</v>
      </c>
      <c r="AA106" s="18">
        <v>376</v>
      </c>
      <c r="AB106" s="18">
        <v>371</v>
      </c>
      <c r="AC106" s="18">
        <v>382</v>
      </c>
      <c r="AD106" s="18">
        <v>369</v>
      </c>
      <c r="AE106" s="18">
        <v>373</v>
      </c>
      <c r="AF106" s="18">
        <v>365</v>
      </c>
      <c r="AG106" s="18">
        <v>370</v>
      </c>
      <c r="AH106" s="18">
        <v>366</v>
      </c>
      <c r="AI106" s="18">
        <v>312</v>
      </c>
      <c r="AJ106" s="18">
        <v>335</v>
      </c>
      <c r="AK106" s="18">
        <v>313</v>
      </c>
      <c r="AL106" s="18">
        <v>301</v>
      </c>
      <c r="AM106" s="18">
        <v>254</v>
      </c>
      <c r="AN106" s="18">
        <v>269</v>
      </c>
      <c r="AO106" s="18">
        <v>279</v>
      </c>
    </row>
    <row r="107" spans="1:41" x14ac:dyDescent="0.45">
      <c r="A107" s="1" t="s">
        <v>19</v>
      </c>
      <c r="B107" s="18">
        <v>110</v>
      </c>
      <c r="C107" s="18">
        <v>118</v>
      </c>
      <c r="D107" s="18">
        <v>139</v>
      </c>
      <c r="E107" s="18">
        <v>159</v>
      </c>
      <c r="F107" s="18">
        <v>166</v>
      </c>
      <c r="G107" s="18">
        <v>184</v>
      </c>
      <c r="H107" s="18">
        <v>183</v>
      </c>
      <c r="I107" s="18">
        <v>177</v>
      </c>
      <c r="J107" s="18">
        <v>205</v>
      </c>
      <c r="K107" s="18">
        <v>223</v>
      </c>
      <c r="L107" s="18">
        <v>246</v>
      </c>
      <c r="M107" s="18">
        <v>242</v>
      </c>
      <c r="N107" s="18">
        <v>274</v>
      </c>
      <c r="O107" s="18">
        <v>252</v>
      </c>
      <c r="P107" s="18">
        <v>267</v>
      </c>
      <c r="Q107" s="18">
        <v>274</v>
      </c>
      <c r="R107" s="18">
        <v>302</v>
      </c>
      <c r="S107" s="18">
        <v>317</v>
      </c>
      <c r="T107" s="18">
        <v>304</v>
      </c>
      <c r="U107" s="18">
        <v>347</v>
      </c>
      <c r="V107" s="18">
        <v>331</v>
      </c>
      <c r="W107" s="18">
        <v>334</v>
      </c>
      <c r="X107" s="18">
        <v>327</v>
      </c>
      <c r="Y107" s="18">
        <v>342</v>
      </c>
      <c r="Z107" s="18">
        <v>349</v>
      </c>
      <c r="AA107" s="18">
        <v>356</v>
      </c>
      <c r="AB107" s="18">
        <v>316</v>
      </c>
      <c r="AC107" s="18">
        <v>352</v>
      </c>
      <c r="AD107" s="18">
        <v>337</v>
      </c>
      <c r="AE107" s="18">
        <v>315</v>
      </c>
      <c r="AF107" s="18">
        <v>308</v>
      </c>
      <c r="AG107" s="18">
        <v>345</v>
      </c>
      <c r="AH107" s="18">
        <v>341</v>
      </c>
      <c r="AI107" s="18">
        <v>335</v>
      </c>
      <c r="AJ107" s="18">
        <v>311</v>
      </c>
      <c r="AK107" s="18">
        <v>304</v>
      </c>
      <c r="AL107" s="18">
        <v>299</v>
      </c>
      <c r="AM107" s="18">
        <v>256</v>
      </c>
      <c r="AN107" s="18">
        <v>281</v>
      </c>
      <c r="AO107" s="18">
        <v>289</v>
      </c>
    </row>
    <row r="108" spans="1:41" x14ac:dyDescent="0.45">
      <c r="A108" s="1" t="s">
        <v>20</v>
      </c>
      <c r="B108" s="18">
        <v>259</v>
      </c>
      <c r="C108" s="18">
        <v>262</v>
      </c>
      <c r="D108" s="18">
        <v>275</v>
      </c>
      <c r="E108" s="18">
        <v>306</v>
      </c>
      <c r="F108" s="18">
        <v>307</v>
      </c>
      <c r="G108" s="18">
        <v>362</v>
      </c>
      <c r="H108" s="18">
        <v>403</v>
      </c>
      <c r="I108" s="18">
        <v>426</v>
      </c>
      <c r="J108" s="18">
        <v>470</v>
      </c>
      <c r="K108" s="18">
        <v>472</v>
      </c>
      <c r="L108" s="18">
        <v>480</v>
      </c>
      <c r="M108" s="18">
        <v>485</v>
      </c>
      <c r="N108" s="18">
        <v>475</v>
      </c>
      <c r="O108" s="18">
        <v>480</v>
      </c>
      <c r="P108" s="18">
        <v>485</v>
      </c>
      <c r="Q108" s="18">
        <v>494</v>
      </c>
      <c r="R108" s="18">
        <v>487</v>
      </c>
      <c r="S108" s="18">
        <v>501</v>
      </c>
      <c r="T108" s="18">
        <v>511</v>
      </c>
      <c r="U108" s="18">
        <v>508</v>
      </c>
      <c r="V108" s="18">
        <v>516</v>
      </c>
      <c r="W108" s="18">
        <v>515</v>
      </c>
      <c r="X108" s="18">
        <v>495</v>
      </c>
      <c r="Y108" s="18">
        <v>503</v>
      </c>
      <c r="Z108" s="18">
        <v>521</v>
      </c>
      <c r="AA108" s="18">
        <v>504</v>
      </c>
      <c r="AB108" s="18">
        <v>491</v>
      </c>
      <c r="AC108" s="18">
        <v>496</v>
      </c>
      <c r="AD108" s="18">
        <v>477</v>
      </c>
      <c r="AE108" s="18">
        <v>489</v>
      </c>
      <c r="AF108" s="18">
        <v>476</v>
      </c>
      <c r="AG108" s="18">
        <v>473</v>
      </c>
      <c r="AH108" s="18">
        <v>479</v>
      </c>
      <c r="AI108" s="18">
        <v>469</v>
      </c>
      <c r="AJ108" s="18">
        <v>452</v>
      </c>
      <c r="AK108" s="18">
        <v>386</v>
      </c>
      <c r="AL108" s="18">
        <v>373</v>
      </c>
      <c r="AM108" s="18">
        <v>383</v>
      </c>
      <c r="AN108" s="18">
        <v>361</v>
      </c>
      <c r="AO108" s="18">
        <v>348</v>
      </c>
    </row>
    <row r="109" spans="1:41" x14ac:dyDescent="0.45">
      <c r="A109" s="1" t="s">
        <v>21</v>
      </c>
      <c r="B109" s="18">
        <v>239</v>
      </c>
      <c r="C109" s="18">
        <v>255</v>
      </c>
      <c r="D109" s="18">
        <v>290</v>
      </c>
      <c r="E109" s="18">
        <v>311</v>
      </c>
      <c r="F109" s="18">
        <v>352</v>
      </c>
      <c r="G109" s="18">
        <v>386</v>
      </c>
      <c r="H109" s="18">
        <v>428</v>
      </c>
      <c r="I109" s="18">
        <v>471</v>
      </c>
      <c r="J109" s="18">
        <v>488</v>
      </c>
      <c r="K109" s="18">
        <v>515</v>
      </c>
      <c r="L109" s="18">
        <v>536</v>
      </c>
      <c r="M109" s="18">
        <v>532</v>
      </c>
      <c r="N109" s="18">
        <v>520</v>
      </c>
      <c r="O109" s="18">
        <v>535</v>
      </c>
      <c r="P109" s="18">
        <v>528</v>
      </c>
      <c r="Q109" s="18">
        <v>540</v>
      </c>
      <c r="R109" s="18">
        <v>550</v>
      </c>
      <c r="S109" s="18">
        <v>551</v>
      </c>
      <c r="T109" s="18">
        <v>527</v>
      </c>
      <c r="U109" s="18">
        <v>548</v>
      </c>
      <c r="V109" s="18">
        <v>560</v>
      </c>
      <c r="W109" s="18">
        <v>547</v>
      </c>
      <c r="X109" s="18">
        <v>528</v>
      </c>
      <c r="Y109" s="18">
        <v>537</v>
      </c>
      <c r="Z109" s="18">
        <v>553</v>
      </c>
      <c r="AA109" s="18">
        <v>545</v>
      </c>
      <c r="AB109" s="18">
        <v>547</v>
      </c>
      <c r="AC109" s="18">
        <v>553</v>
      </c>
      <c r="AD109" s="18">
        <v>541</v>
      </c>
      <c r="AE109" s="18">
        <v>557</v>
      </c>
      <c r="AF109" s="18">
        <v>578</v>
      </c>
      <c r="AG109" s="18">
        <v>552</v>
      </c>
      <c r="AH109" s="18">
        <v>541</v>
      </c>
      <c r="AI109" s="18">
        <v>547</v>
      </c>
      <c r="AJ109" s="18">
        <v>524</v>
      </c>
      <c r="AK109" s="18">
        <v>500</v>
      </c>
      <c r="AL109" s="18">
        <v>477</v>
      </c>
      <c r="AM109" s="18">
        <v>479</v>
      </c>
      <c r="AN109" s="18">
        <v>454</v>
      </c>
      <c r="AO109" s="18">
        <v>444</v>
      </c>
    </row>
    <row r="110" spans="1:41" x14ac:dyDescent="0.45">
      <c r="A110" s="1" t="s">
        <v>22</v>
      </c>
      <c r="B110" s="18">
        <v>214</v>
      </c>
      <c r="C110" s="18">
        <v>231</v>
      </c>
      <c r="D110" s="18">
        <v>254</v>
      </c>
      <c r="E110" s="18">
        <v>266</v>
      </c>
      <c r="F110" s="18">
        <v>278</v>
      </c>
      <c r="G110" s="18">
        <v>325</v>
      </c>
      <c r="H110" s="18">
        <v>367</v>
      </c>
      <c r="I110" s="18">
        <v>404</v>
      </c>
      <c r="J110" s="18">
        <v>407</v>
      </c>
      <c r="K110" s="18">
        <v>434</v>
      </c>
      <c r="L110" s="18">
        <v>448</v>
      </c>
      <c r="M110" s="18">
        <v>438</v>
      </c>
      <c r="N110" s="18">
        <v>441</v>
      </c>
      <c r="O110" s="18">
        <v>449</v>
      </c>
      <c r="P110" s="18">
        <v>451</v>
      </c>
      <c r="Q110" s="18">
        <v>458</v>
      </c>
      <c r="R110" s="18">
        <v>434</v>
      </c>
      <c r="S110" s="18">
        <v>447</v>
      </c>
      <c r="T110" s="18">
        <v>444</v>
      </c>
      <c r="U110" s="18">
        <v>432</v>
      </c>
      <c r="V110" s="18">
        <v>446</v>
      </c>
      <c r="W110" s="18">
        <v>432</v>
      </c>
      <c r="X110" s="18">
        <v>432</v>
      </c>
      <c r="Y110" s="18">
        <v>440</v>
      </c>
      <c r="Z110" s="18">
        <v>445</v>
      </c>
      <c r="AA110" s="18">
        <v>420</v>
      </c>
      <c r="AB110" s="18">
        <v>439</v>
      </c>
      <c r="AC110" s="18">
        <v>428</v>
      </c>
      <c r="AD110" s="18">
        <v>432</v>
      </c>
      <c r="AE110" s="18">
        <v>439</v>
      </c>
      <c r="AF110" s="18">
        <v>438</v>
      </c>
      <c r="AG110" s="18">
        <v>434</v>
      </c>
      <c r="AH110" s="18">
        <v>421</v>
      </c>
      <c r="AI110" s="18">
        <v>407</v>
      </c>
      <c r="AJ110" s="18">
        <v>387</v>
      </c>
      <c r="AK110" s="18">
        <v>371</v>
      </c>
      <c r="AL110" s="18">
        <v>355</v>
      </c>
      <c r="AM110" s="18">
        <v>348</v>
      </c>
      <c r="AN110" s="18">
        <v>338</v>
      </c>
      <c r="AO110" s="18">
        <v>325</v>
      </c>
    </row>
  </sheetData>
  <sortState ref="B2:AN22">
    <sortCondition descending="1" ref="B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4"/>
  <sheetViews>
    <sheetView workbookViewId="0"/>
  </sheetViews>
  <sheetFormatPr defaultRowHeight="14.25" x14ac:dyDescent="0.45"/>
  <cols>
    <col min="1" max="1" width="13.86328125" customWidth="1"/>
    <col min="6" max="6" width="13.6640625" customWidth="1"/>
    <col min="11" max="11" width="14" customWidth="1"/>
    <col min="16" max="16" width="11.33203125" customWidth="1"/>
    <col min="21" max="21" width="12.1328125" customWidth="1"/>
    <col min="26" max="26" width="15.86328125" customWidth="1"/>
  </cols>
  <sheetData>
    <row r="1" spans="1:56" x14ac:dyDescent="0.45">
      <c r="A1" s="3" t="s">
        <v>114</v>
      </c>
      <c r="B1" s="7" t="s">
        <v>58</v>
      </c>
      <c r="C1" s="7" t="s">
        <v>59</v>
      </c>
      <c r="D1" s="7" t="s">
        <v>60</v>
      </c>
      <c r="F1" s="8" t="s">
        <v>122</v>
      </c>
      <c r="G1" s="7" t="s">
        <v>58</v>
      </c>
      <c r="H1" s="7" t="s">
        <v>59</v>
      </c>
      <c r="I1" s="7" t="s">
        <v>60</v>
      </c>
      <c r="K1" s="3" t="s">
        <v>121</v>
      </c>
      <c r="L1" s="7" t="s">
        <v>58</v>
      </c>
      <c r="M1" s="7" t="s">
        <v>59</v>
      </c>
      <c r="N1" s="7" t="s">
        <v>60</v>
      </c>
      <c r="P1" s="3" t="s">
        <v>113</v>
      </c>
      <c r="Q1" s="7" t="s">
        <v>58</v>
      </c>
      <c r="R1" s="7" t="s">
        <v>59</v>
      </c>
      <c r="S1" s="7" t="s">
        <v>60</v>
      </c>
      <c r="U1" s="3" t="s">
        <v>123</v>
      </c>
      <c r="V1" s="7" t="s">
        <v>58</v>
      </c>
      <c r="W1" s="7" t="s">
        <v>59</v>
      </c>
      <c r="X1" s="7" t="s">
        <v>60</v>
      </c>
      <c r="Z1" s="3" t="s">
        <v>134</v>
      </c>
      <c r="AA1" s="7" t="s">
        <v>58</v>
      </c>
      <c r="AB1" s="7" t="s">
        <v>59</v>
      </c>
      <c r="AC1" s="7" t="s">
        <v>60</v>
      </c>
    </row>
    <row r="2" spans="1:56" x14ac:dyDescent="0.45">
      <c r="A2" t="s">
        <v>61</v>
      </c>
      <c r="B2" s="6">
        <v>182.54179999999999</v>
      </c>
      <c r="C2" s="6">
        <v>0.258216</v>
      </c>
      <c r="D2" s="6">
        <v>34.739409999999999</v>
      </c>
      <c r="F2" t="s">
        <v>61</v>
      </c>
      <c r="G2" s="6">
        <v>140.16030000000001</v>
      </c>
      <c r="H2" s="6">
        <v>14.95020747</v>
      </c>
      <c r="I2" s="6">
        <v>109.49720000000001</v>
      </c>
      <c r="J2" s="6"/>
      <c r="K2" t="s">
        <v>116</v>
      </c>
      <c r="L2" s="6">
        <v>10.01216</v>
      </c>
      <c r="M2" s="6">
        <v>2.1365530000000001</v>
      </c>
      <c r="N2" s="6">
        <v>47.822420000000001</v>
      </c>
      <c r="O2" s="6"/>
      <c r="P2" t="s">
        <v>61</v>
      </c>
      <c r="Q2" s="6">
        <v>27.24784</v>
      </c>
      <c r="R2" s="6">
        <v>6.1389829999999996</v>
      </c>
      <c r="S2" s="6">
        <v>0.22033900000000001</v>
      </c>
      <c r="T2" s="6"/>
      <c r="U2" t="s">
        <v>61</v>
      </c>
      <c r="V2" s="6">
        <v>249.9765625</v>
      </c>
      <c r="W2" s="6">
        <v>14.33779</v>
      </c>
      <c r="X2" s="6">
        <v>93.6678</v>
      </c>
      <c r="Z2" t="s">
        <v>124</v>
      </c>
      <c r="AA2" s="6">
        <v>19.231369999999998</v>
      </c>
      <c r="AB2" s="6">
        <v>0.11466999999999999</v>
      </c>
      <c r="AC2" s="6">
        <v>15.4956</v>
      </c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</row>
    <row r="3" spans="1:56" x14ac:dyDescent="0.45">
      <c r="A3" t="s">
        <v>67</v>
      </c>
      <c r="B3" s="6">
        <v>117.03740000000001</v>
      </c>
      <c r="C3" s="6">
        <v>6.3768000000000005E-2</v>
      </c>
      <c r="D3" s="6">
        <v>32.151389999999999</v>
      </c>
      <c r="F3" t="s">
        <v>67</v>
      </c>
      <c r="G3" s="6">
        <v>119.0222</v>
      </c>
      <c r="H3" s="6">
        <v>35.552447549999997</v>
      </c>
      <c r="I3" s="6">
        <v>167.07980000000001</v>
      </c>
      <c r="J3" s="6"/>
      <c r="K3" t="s">
        <v>117</v>
      </c>
      <c r="L3" s="6">
        <v>10.14598</v>
      </c>
      <c r="M3" s="6">
        <v>0.82745500000000005</v>
      </c>
      <c r="N3" s="6">
        <v>30.680890000000002</v>
      </c>
      <c r="O3" s="6"/>
      <c r="P3" t="s">
        <v>67</v>
      </c>
      <c r="Q3" s="6">
        <v>23.606449999999999</v>
      </c>
      <c r="R3" s="6">
        <v>13.31359</v>
      </c>
      <c r="S3" s="6">
        <v>0.49032300000000001</v>
      </c>
      <c r="T3" s="6"/>
      <c r="U3" t="s">
        <v>67</v>
      </c>
      <c r="V3" s="6">
        <v>252.83233530000001</v>
      </c>
      <c r="W3" s="6">
        <v>1.5285709999999999</v>
      </c>
      <c r="X3" s="6">
        <v>136.41720000000001</v>
      </c>
      <c r="Z3" t="s">
        <v>125</v>
      </c>
      <c r="AA3" s="6">
        <v>18.118040000000001</v>
      </c>
      <c r="AB3" s="6">
        <v>4.2748000000000001E-2</v>
      </c>
      <c r="AC3" s="6">
        <v>9.1613290000000003</v>
      </c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</row>
    <row r="4" spans="1:56" x14ac:dyDescent="0.45">
      <c r="A4" t="s">
        <v>62</v>
      </c>
      <c r="B4" s="6">
        <v>192.27500000000001</v>
      </c>
      <c r="C4" s="6">
        <v>1.7828E-2</v>
      </c>
      <c r="D4" s="6">
        <v>84.574929999999995</v>
      </c>
      <c r="F4" t="s">
        <v>62</v>
      </c>
      <c r="G4" s="6">
        <v>133.36760000000001</v>
      </c>
      <c r="H4" s="6">
        <v>30.07602339</v>
      </c>
      <c r="I4" s="6">
        <v>142.0239</v>
      </c>
      <c r="J4" s="6"/>
      <c r="K4" t="s">
        <v>118</v>
      </c>
      <c r="L4" s="6">
        <v>11.400069999999999</v>
      </c>
      <c r="M4" s="6">
        <v>0.66632999999999998</v>
      </c>
      <c r="N4" s="6">
        <v>52.570869999999999</v>
      </c>
      <c r="O4" s="6"/>
      <c r="P4" t="s">
        <v>62</v>
      </c>
      <c r="Q4" s="6">
        <v>51.530299999999997</v>
      </c>
      <c r="R4" s="6">
        <v>0.66386599999999996</v>
      </c>
      <c r="S4" s="6">
        <v>0.367089</v>
      </c>
      <c r="T4" s="6"/>
      <c r="U4" t="s">
        <v>62</v>
      </c>
      <c r="V4" s="6">
        <v>220.2683706</v>
      </c>
      <c r="W4" s="6">
        <v>1.1511629999999999</v>
      </c>
      <c r="X4" s="6">
        <v>79.404039999999995</v>
      </c>
      <c r="Z4" t="s">
        <v>126</v>
      </c>
      <c r="AA4" s="6">
        <v>15.517709999999999</v>
      </c>
      <c r="AB4" s="6">
        <v>2.6171579999999999</v>
      </c>
      <c r="AC4" s="6">
        <v>23.19003</v>
      </c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</row>
    <row r="5" spans="1:56" x14ac:dyDescent="0.45">
      <c r="A5" t="s">
        <v>64</v>
      </c>
      <c r="B5" s="6">
        <v>243.7278</v>
      </c>
      <c r="C5" s="6">
        <v>4.7078000000000002E-2</v>
      </c>
      <c r="D5" s="6">
        <v>63.19847</v>
      </c>
      <c r="F5" t="s">
        <v>64</v>
      </c>
      <c r="G5" s="6">
        <v>131.7757</v>
      </c>
      <c r="H5" s="6">
        <v>2.2262569829999999</v>
      </c>
      <c r="I5" s="6">
        <v>127.2783</v>
      </c>
      <c r="K5" t="s">
        <v>119</v>
      </c>
      <c r="L5" s="6">
        <v>17.416679999999999</v>
      </c>
      <c r="M5" s="6">
        <v>0.63599499999999998</v>
      </c>
      <c r="N5" s="6">
        <v>47.136539999999997</v>
      </c>
      <c r="P5" t="s">
        <v>64</v>
      </c>
      <c r="Q5" s="6">
        <v>66.583010000000002</v>
      </c>
      <c r="R5" s="6">
        <v>0.40845100000000001</v>
      </c>
      <c r="S5" s="6">
        <v>0.14946599999999999</v>
      </c>
      <c r="U5" t="s">
        <v>64</v>
      </c>
      <c r="V5" s="6">
        <v>208.37237239999999</v>
      </c>
      <c r="W5" s="6">
        <v>1.3233079999999999</v>
      </c>
      <c r="X5" s="6">
        <v>74.246880000000004</v>
      </c>
      <c r="Z5" t="s">
        <v>127</v>
      </c>
      <c r="AA5" s="6">
        <v>18.550940000000001</v>
      </c>
      <c r="AB5" s="6">
        <v>0.23876</v>
      </c>
      <c r="AC5" s="6">
        <v>19.052879999999998</v>
      </c>
    </row>
    <row r="6" spans="1:56" x14ac:dyDescent="0.45">
      <c r="A6" t="s">
        <v>65</v>
      </c>
      <c r="B6" s="6">
        <v>242.65430000000001</v>
      </c>
      <c r="C6" s="6">
        <v>0</v>
      </c>
      <c r="D6" s="6">
        <v>5.25</v>
      </c>
      <c r="F6" t="s">
        <v>65</v>
      </c>
      <c r="G6" s="6">
        <v>152.7364</v>
      </c>
      <c r="H6" s="6">
        <v>2.904761905</v>
      </c>
      <c r="I6" s="6">
        <v>113.8676</v>
      </c>
      <c r="K6" t="s">
        <v>120</v>
      </c>
      <c r="L6" s="6">
        <v>15.049390000000001</v>
      </c>
      <c r="M6" s="6">
        <v>0.48760900000000001</v>
      </c>
      <c r="N6" s="6">
        <v>38.812269999999998</v>
      </c>
      <c r="P6" t="s">
        <v>65</v>
      </c>
      <c r="Q6" s="6">
        <v>50.033470000000001</v>
      </c>
      <c r="R6" s="6">
        <v>2.6178E-2</v>
      </c>
      <c r="S6" s="6">
        <v>0.19018399999999999</v>
      </c>
      <c r="U6" t="s">
        <v>65</v>
      </c>
      <c r="V6" s="6">
        <v>243.5389831</v>
      </c>
      <c r="W6" s="6">
        <v>0.26478099999999999</v>
      </c>
      <c r="X6" s="6">
        <v>96.472669999999994</v>
      </c>
      <c r="Z6" t="s">
        <v>128</v>
      </c>
      <c r="AA6" s="6">
        <v>31.17257</v>
      </c>
      <c r="AB6" s="6">
        <v>5.9641E-2</v>
      </c>
      <c r="AC6" s="6">
        <v>21.413270000000001</v>
      </c>
    </row>
    <row r="7" spans="1:56" x14ac:dyDescent="0.45">
      <c r="A7" t="s">
        <v>63</v>
      </c>
      <c r="B7" s="6">
        <v>187.26480000000001</v>
      </c>
      <c r="C7" s="6">
        <v>0.125612</v>
      </c>
      <c r="D7" s="6">
        <v>3.6202019999999999</v>
      </c>
      <c r="F7" t="s">
        <v>63</v>
      </c>
      <c r="G7" s="6">
        <v>105.681</v>
      </c>
      <c r="H7" s="6">
        <v>2.163461538</v>
      </c>
      <c r="I7" s="6">
        <v>84.373390000000001</v>
      </c>
      <c r="K7" s="5" t="s">
        <v>111</v>
      </c>
      <c r="L7">
        <f>AVERAGE(L2:L6)</f>
        <v>12.804856000000001</v>
      </c>
      <c r="M7">
        <f t="shared" ref="M7:N7" si="0">AVERAGE(M2:M6)</f>
        <v>0.95078840000000009</v>
      </c>
      <c r="N7">
        <f t="shared" si="0"/>
        <v>43.404598</v>
      </c>
      <c r="P7" t="s">
        <v>63</v>
      </c>
      <c r="Q7" s="6">
        <v>41.72242</v>
      </c>
      <c r="R7" s="6">
        <v>4.0589890000000004</v>
      </c>
      <c r="S7" s="6">
        <v>0.20746899999999999</v>
      </c>
      <c r="U7" t="s">
        <v>63</v>
      </c>
      <c r="V7" s="6">
        <v>249.9474836</v>
      </c>
      <c r="W7" s="6">
        <v>86.179400000000001</v>
      </c>
      <c r="X7" s="6">
        <v>52.195970000000003</v>
      </c>
      <c r="Z7" t="s">
        <v>129</v>
      </c>
      <c r="AA7" s="6">
        <v>33.077737740000003</v>
      </c>
      <c r="AB7" s="6">
        <v>4.5996365999999997E-2</v>
      </c>
      <c r="AC7" s="6">
        <v>24.42637972</v>
      </c>
    </row>
    <row r="8" spans="1:56" x14ac:dyDescent="0.45">
      <c r="A8" t="s">
        <v>66</v>
      </c>
      <c r="B8" s="6">
        <v>200.8895</v>
      </c>
      <c r="C8" s="6">
        <v>3.3849999999999998E-2</v>
      </c>
      <c r="D8" s="6">
        <v>34.290909999999997</v>
      </c>
      <c r="F8" t="s">
        <v>66</v>
      </c>
      <c r="G8" s="6">
        <v>88.629390000000001</v>
      </c>
      <c r="H8" s="6">
        <v>0.89795918399999997</v>
      </c>
      <c r="I8" s="6">
        <v>56.203699999999998</v>
      </c>
      <c r="K8" s="5" t="s">
        <v>115</v>
      </c>
      <c r="L8">
        <f>STDEV(L2:L6)</f>
        <v>3.2843968137893955</v>
      </c>
      <c r="M8">
        <f t="shared" ref="M8:N8" si="1">STDEV(M2:M6)</f>
        <v>0.67375727023298249</v>
      </c>
      <c r="N8">
        <f t="shared" si="1"/>
        <v>8.6667079450890707</v>
      </c>
      <c r="P8" t="s">
        <v>66</v>
      </c>
      <c r="Q8" s="6">
        <v>18.503270000000001</v>
      </c>
      <c r="R8" s="6">
        <v>7.3427110000000004</v>
      </c>
      <c r="S8" s="6">
        <v>0.15082000000000001</v>
      </c>
      <c r="U8" t="s">
        <v>66</v>
      </c>
      <c r="V8" s="6">
        <v>252.70179949999999</v>
      </c>
      <c r="W8" s="6">
        <v>0.140351</v>
      </c>
      <c r="X8" s="6">
        <v>26.298459999999999</v>
      </c>
      <c r="Z8" t="s">
        <v>130</v>
      </c>
      <c r="AA8" s="6">
        <v>30.426570000000002</v>
      </c>
      <c r="AB8" s="6">
        <v>1.1089830000000001</v>
      </c>
      <c r="AC8" s="6">
        <v>35.93956</v>
      </c>
    </row>
    <row r="9" spans="1:56" x14ac:dyDescent="0.45">
      <c r="A9" t="s">
        <v>69</v>
      </c>
      <c r="B9" s="6">
        <v>206.17349999999999</v>
      </c>
      <c r="C9" s="6">
        <v>0.183971</v>
      </c>
      <c r="D9" s="6">
        <v>25.53003</v>
      </c>
      <c r="F9" t="s">
        <v>69</v>
      </c>
      <c r="G9" s="6">
        <v>102.794</v>
      </c>
      <c r="H9" s="6">
        <v>0.89591078099999999</v>
      </c>
      <c r="I9" s="6">
        <v>63</v>
      </c>
      <c r="K9" s="5" t="s">
        <v>112</v>
      </c>
      <c r="L9">
        <f>L8/SQRT(5)</f>
        <v>1.4688269081433614</v>
      </c>
      <c r="M9">
        <f t="shared" ref="M9:N9" si="2">M8/SQRT(5)</f>
        <v>0.30131341131512884</v>
      </c>
      <c r="N9">
        <f t="shared" si="2"/>
        <v>3.8758696212713351</v>
      </c>
      <c r="P9" t="s">
        <v>69</v>
      </c>
      <c r="Q9" s="6">
        <v>30.537120000000002</v>
      </c>
      <c r="R9" s="6">
        <v>4.7458E-2</v>
      </c>
      <c r="S9" s="6">
        <v>0.10084</v>
      </c>
      <c r="U9" t="s">
        <v>69</v>
      </c>
      <c r="V9" s="6">
        <v>243.6692506</v>
      </c>
      <c r="W9" s="6">
        <v>0.10495599999999999</v>
      </c>
      <c r="X9" s="6">
        <v>29.045770000000001</v>
      </c>
      <c r="Z9" t="s">
        <v>131</v>
      </c>
      <c r="AA9" s="6">
        <v>53.289299999999997</v>
      </c>
      <c r="AB9" s="6">
        <v>0.61017100000000002</v>
      </c>
      <c r="AC9" s="6">
        <v>21.882739999999998</v>
      </c>
    </row>
    <row r="10" spans="1:56" x14ac:dyDescent="0.45">
      <c r="A10" t="s">
        <v>68</v>
      </c>
      <c r="B10" s="6">
        <v>251.17400000000001</v>
      </c>
      <c r="C10" s="6">
        <v>5.6367E-2</v>
      </c>
      <c r="D10" s="6">
        <v>30.4755</v>
      </c>
      <c r="F10" t="s">
        <v>68</v>
      </c>
      <c r="G10" s="6">
        <v>120.32689999999999</v>
      </c>
      <c r="H10" s="6">
        <v>0.42642642600000003</v>
      </c>
      <c r="I10" s="6">
        <v>39.309420000000003</v>
      </c>
      <c r="P10" t="s">
        <v>68</v>
      </c>
      <c r="Q10" s="6">
        <v>38.945689999999999</v>
      </c>
      <c r="R10" s="6">
        <v>5.3332999999999998E-2</v>
      </c>
      <c r="S10" s="6">
        <v>0.37336799999999998</v>
      </c>
      <c r="U10" t="s">
        <v>68</v>
      </c>
      <c r="V10" s="6">
        <v>244.57908159999999</v>
      </c>
      <c r="W10" s="6">
        <v>4.3103000000000002E-2</v>
      </c>
      <c r="X10" s="6">
        <v>18.747209999999999</v>
      </c>
      <c r="Z10" t="s">
        <v>132</v>
      </c>
      <c r="AA10" s="6">
        <v>31.905217050000001</v>
      </c>
      <c r="AB10" s="6">
        <v>1.4871285780000001</v>
      </c>
      <c r="AC10" s="6">
        <v>48.941708660000003</v>
      </c>
    </row>
    <row r="11" spans="1:56" x14ac:dyDescent="0.45">
      <c r="A11" t="s">
        <v>70</v>
      </c>
      <c r="B11" s="6">
        <v>242.29130000000001</v>
      </c>
      <c r="C11" s="6">
        <v>7.6753000000000002E-2</v>
      </c>
      <c r="D11" s="6">
        <v>7.2621039999999999</v>
      </c>
      <c r="F11" t="s">
        <v>70</v>
      </c>
      <c r="G11" s="6">
        <v>106.6872</v>
      </c>
      <c r="H11" s="6">
        <v>51.630081300000001</v>
      </c>
      <c r="I11" s="6">
        <v>54.25658</v>
      </c>
      <c r="P11" t="s">
        <v>70</v>
      </c>
      <c r="Q11" s="6">
        <v>70.424149999999997</v>
      </c>
      <c r="R11" s="6">
        <v>0</v>
      </c>
      <c r="S11" s="6">
        <v>6.3545000000000004E-2</v>
      </c>
      <c r="U11" t="s">
        <v>70</v>
      </c>
      <c r="V11" s="6">
        <v>242.9848485</v>
      </c>
      <c r="W11" s="6">
        <v>21.471830000000001</v>
      </c>
      <c r="X11" s="6">
        <v>15.51698</v>
      </c>
      <c r="Z11" t="s">
        <v>133</v>
      </c>
      <c r="AA11" s="6">
        <v>49.246940000000002</v>
      </c>
      <c r="AB11" s="6">
        <v>0.96119600000000005</v>
      </c>
      <c r="AC11" s="6">
        <v>45.525210000000001</v>
      </c>
    </row>
    <row r="12" spans="1:56" x14ac:dyDescent="0.45">
      <c r="A12" t="s">
        <v>71</v>
      </c>
      <c r="B12" s="6">
        <v>195.3442</v>
      </c>
      <c r="C12" s="6">
        <v>9.719595</v>
      </c>
      <c r="D12" s="6">
        <v>90.0852</v>
      </c>
      <c r="F12" t="s">
        <v>71</v>
      </c>
      <c r="G12" s="6">
        <v>119.07040000000001</v>
      </c>
      <c r="H12" s="6">
        <v>1.051136364</v>
      </c>
      <c r="I12" s="6">
        <v>20.331019999999999</v>
      </c>
      <c r="P12" t="s">
        <v>71</v>
      </c>
      <c r="Q12" s="6">
        <v>6.4828770000000002</v>
      </c>
      <c r="R12" s="6">
        <v>25.57958</v>
      </c>
      <c r="S12" s="6">
        <v>0.50809099999999996</v>
      </c>
      <c r="U12" t="s">
        <v>71</v>
      </c>
      <c r="V12" s="6">
        <v>214.74210529999999</v>
      </c>
      <c r="W12" s="6">
        <v>9.7147889999999997</v>
      </c>
      <c r="X12" s="6">
        <v>92.071209999999994</v>
      </c>
      <c r="Z12" s="5" t="s">
        <v>111</v>
      </c>
      <c r="AA12">
        <f>AVERAGE(AA2:AA11)</f>
        <v>30.053639479000005</v>
      </c>
      <c r="AB12">
        <f t="shared" ref="AB12:AC12" si="3">AVERAGE(AB2:AB11)</f>
        <v>0.72864519440000008</v>
      </c>
      <c r="AC12">
        <f t="shared" si="3"/>
        <v>26.502870738000002</v>
      </c>
    </row>
    <row r="13" spans="1:56" x14ac:dyDescent="0.45">
      <c r="A13" t="s">
        <v>72</v>
      </c>
      <c r="B13" s="6">
        <v>235.76390000000001</v>
      </c>
      <c r="C13" s="6">
        <v>6.9238749999999998</v>
      </c>
      <c r="D13" s="6">
        <v>87.755489999999995</v>
      </c>
      <c r="F13" t="s">
        <v>72</v>
      </c>
      <c r="G13" s="6">
        <v>138.12469999999999</v>
      </c>
      <c r="H13" s="6">
        <v>0.62162162200000004</v>
      </c>
      <c r="I13" s="6">
        <v>14.872249999999999</v>
      </c>
      <c r="P13" t="s">
        <v>72</v>
      </c>
      <c r="Q13" s="6">
        <v>6.7094589999999998</v>
      </c>
      <c r="R13" s="6">
        <v>17.545750000000002</v>
      </c>
      <c r="S13" s="6">
        <v>0.27526099999999998</v>
      </c>
      <c r="U13" t="s">
        <v>72</v>
      </c>
      <c r="V13" s="6">
        <v>234.58957649999999</v>
      </c>
      <c r="W13" s="6">
        <v>0.14325099999999999</v>
      </c>
      <c r="X13" s="6">
        <v>117.56489999999999</v>
      </c>
      <c r="Z13" s="5" t="s">
        <v>115</v>
      </c>
      <c r="AA13">
        <f>STDEV(AA2:AA11)</f>
        <v>13.018912268680319</v>
      </c>
      <c r="AB13">
        <f t="shared" ref="AB13:AC13" si="4">STDEV(AB2:AB11)</f>
        <v>0.84033951853881139</v>
      </c>
      <c r="AC13">
        <f t="shared" si="4"/>
        <v>12.88552053824723</v>
      </c>
    </row>
    <row r="14" spans="1:56" x14ac:dyDescent="0.45">
      <c r="A14" t="s">
        <v>73</v>
      </c>
      <c r="B14" s="6">
        <v>156.36500000000001</v>
      </c>
      <c r="C14" s="6">
        <v>9.2024100000000004</v>
      </c>
      <c r="D14" s="6">
        <v>130.227</v>
      </c>
      <c r="F14" t="s">
        <v>73</v>
      </c>
      <c r="G14" s="6">
        <v>123.10809999999999</v>
      </c>
      <c r="H14" s="6">
        <v>0.385321101</v>
      </c>
      <c r="I14" s="6">
        <v>30.657599999999999</v>
      </c>
      <c r="P14" t="s">
        <v>73</v>
      </c>
      <c r="Q14" s="6">
        <v>18.840910000000001</v>
      </c>
      <c r="R14" s="6">
        <v>19.75789</v>
      </c>
      <c r="S14" s="6">
        <v>6.4516000000000004E-2</v>
      </c>
      <c r="U14" t="s">
        <v>73</v>
      </c>
      <c r="V14" s="6">
        <v>77.10153846</v>
      </c>
      <c r="W14" s="6">
        <v>6.0070999999999999E-2</v>
      </c>
      <c r="X14" s="6">
        <v>79.615380000000002</v>
      </c>
      <c r="Z14" s="5" t="s">
        <v>112</v>
      </c>
      <c r="AA14">
        <f>AA13/SQRT(10)</f>
        <v>4.1169415426939802</v>
      </c>
      <c r="AB14">
        <f t="shared" ref="AB14:AC14" si="5">AB13/SQRT(10)</f>
        <v>0.2657386886431935</v>
      </c>
      <c r="AC14">
        <f t="shared" si="5"/>
        <v>4.074759373774004</v>
      </c>
    </row>
    <row r="15" spans="1:56" x14ac:dyDescent="0.45">
      <c r="A15" t="s">
        <v>74</v>
      </c>
      <c r="B15" s="6">
        <v>110.8835</v>
      </c>
      <c r="C15" s="6">
        <v>16.619050000000001</v>
      </c>
      <c r="D15" s="6">
        <v>94.191919999999996</v>
      </c>
      <c r="F15" t="s">
        <v>74</v>
      </c>
      <c r="G15" s="6">
        <v>198.9957</v>
      </c>
      <c r="H15" s="6">
        <v>0.52238806000000004</v>
      </c>
      <c r="I15" s="6">
        <v>20.061450000000001</v>
      </c>
      <c r="P15" t="s">
        <v>74</v>
      </c>
      <c r="Q15" s="6">
        <v>72.223020000000005</v>
      </c>
      <c r="R15" s="6">
        <v>25.242249999999999</v>
      </c>
      <c r="S15" s="6">
        <v>0.2</v>
      </c>
      <c r="U15" t="s">
        <v>74</v>
      </c>
      <c r="V15" s="6">
        <v>102.64</v>
      </c>
      <c r="W15" s="6">
        <v>9.1222569999999994</v>
      </c>
      <c r="X15" s="6">
        <v>61.010910000000003</v>
      </c>
    </row>
    <row r="16" spans="1:56" x14ac:dyDescent="0.45">
      <c r="A16" t="s">
        <v>75</v>
      </c>
      <c r="B16" s="6">
        <v>105.7268</v>
      </c>
      <c r="C16" s="6">
        <v>32.6051</v>
      </c>
      <c r="D16" s="6">
        <v>72.826490000000007</v>
      </c>
      <c r="F16" t="s">
        <v>75</v>
      </c>
      <c r="G16" s="6">
        <v>127.4345</v>
      </c>
      <c r="H16" s="6">
        <v>0.182692308</v>
      </c>
      <c r="I16" s="6">
        <v>24.850210000000001</v>
      </c>
      <c r="P16" t="s">
        <v>75</v>
      </c>
      <c r="Q16" s="6">
        <v>0.296296</v>
      </c>
      <c r="R16" s="6">
        <v>11.98438</v>
      </c>
      <c r="S16" s="6">
        <v>4.1237000000000003E-2</v>
      </c>
      <c r="U16" t="s">
        <v>75</v>
      </c>
      <c r="V16" s="6">
        <v>37.469387759999996</v>
      </c>
      <c r="W16" s="6">
        <v>8.9189190000000007</v>
      </c>
      <c r="X16" s="6">
        <v>39.223210000000002</v>
      </c>
    </row>
    <row r="17" spans="1:24" x14ac:dyDescent="0.45">
      <c r="A17" t="s">
        <v>76</v>
      </c>
      <c r="B17" s="6">
        <v>166.32169999999999</v>
      </c>
      <c r="C17" s="6">
        <v>2.9598390000000001</v>
      </c>
      <c r="D17" s="6">
        <v>19.45309</v>
      </c>
      <c r="F17" t="s">
        <v>76</v>
      </c>
      <c r="G17" s="6">
        <v>127.80289999999999</v>
      </c>
      <c r="H17" s="6">
        <v>0.14655172399999999</v>
      </c>
      <c r="I17" s="6">
        <v>65.016620000000003</v>
      </c>
      <c r="P17" t="s">
        <v>76</v>
      </c>
      <c r="Q17" s="6">
        <v>21.987880000000001</v>
      </c>
      <c r="R17" s="6">
        <v>8.8760000000000002E-3</v>
      </c>
      <c r="S17" s="6">
        <v>3.8122999999999997E-2</v>
      </c>
      <c r="U17" t="s">
        <v>76</v>
      </c>
      <c r="V17" s="6">
        <v>209.54682779999999</v>
      </c>
      <c r="W17" s="6">
        <v>8.6770189999999996</v>
      </c>
      <c r="X17" s="6">
        <v>192.37110000000001</v>
      </c>
    </row>
    <row r="18" spans="1:24" x14ac:dyDescent="0.45">
      <c r="A18" t="s">
        <v>77</v>
      </c>
      <c r="B18" s="6">
        <v>236.97909999999999</v>
      </c>
      <c r="C18" s="6">
        <v>2.8179189999999998</v>
      </c>
      <c r="D18" s="6">
        <v>24.662710000000001</v>
      </c>
      <c r="F18" t="s">
        <v>77</v>
      </c>
      <c r="G18" s="6">
        <v>65.763490000000004</v>
      </c>
      <c r="H18" s="6">
        <v>0.12676056299999999</v>
      </c>
      <c r="I18" s="6">
        <v>97.91534</v>
      </c>
      <c r="P18" t="s">
        <v>77</v>
      </c>
      <c r="Q18" s="6">
        <v>32.872219999999999</v>
      </c>
      <c r="R18" s="6">
        <v>2.4910999999999999E-2</v>
      </c>
      <c r="S18" s="6">
        <v>2.7692000000000001E-2</v>
      </c>
      <c r="U18" t="s">
        <v>77</v>
      </c>
      <c r="V18" s="6">
        <v>153.62690359999999</v>
      </c>
      <c r="W18" s="6">
        <v>0.140127</v>
      </c>
      <c r="X18" s="6">
        <v>225.7304</v>
      </c>
    </row>
    <row r="19" spans="1:24" x14ac:dyDescent="0.45">
      <c r="A19" t="s">
        <v>78</v>
      </c>
      <c r="B19" s="6">
        <v>168.23249999999999</v>
      </c>
      <c r="C19" s="6">
        <v>5.1119399999999997</v>
      </c>
      <c r="D19" s="6">
        <v>37.638300000000001</v>
      </c>
      <c r="F19" t="s">
        <v>78</v>
      </c>
      <c r="G19" s="6">
        <v>176.74189999999999</v>
      </c>
      <c r="H19" s="6">
        <v>1.162162162</v>
      </c>
      <c r="I19" s="6">
        <v>117.2191</v>
      </c>
      <c r="P19" t="s">
        <v>78</v>
      </c>
      <c r="Q19" s="6">
        <v>11.02308</v>
      </c>
      <c r="R19" s="6">
        <v>6.6284830000000001</v>
      </c>
      <c r="S19" s="6">
        <v>3.7267000000000002E-2</v>
      </c>
      <c r="U19" t="s">
        <v>78</v>
      </c>
      <c r="V19" s="6">
        <v>242.13513510000001</v>
      </c>
      <c r="W19" s="6">
        <v>7.3120570000000003</v>
      </c>
      <c r="X19" s="6">
        <v>180.52520000000001</v>
      </c>
    </row>
    <row r="20" spans="1:24" x14ac:dyDescent="0.45">
      <c r="A20" t="s">
        <v>79</v>
      </c>
      <c r="B20" s="6">
        <v>141.47049999999999</v>
      </c>
      <c r="C20" s="6">
        <v>19.325880000000002</v>
      </c>
      <c r="D20" s="6">
        <v>28.70909</v>
      </c>
      <c r="F20" t="s">
        <v>79</v>
      </c>
      <c r="G20" s="6">
        <v>100.41549999999999</v>
      </c>
      <c r="H20" s="6">
        <v>0.22556391000000001</v>
      </c>
      <c r="I20" s="6">
        <v>83.762379999999993</v>
      </c>
      <c r="P20" t="s">
        <v>79</v>
      </c>
      <c r="Q20" s="6">
        <v>24.798120000000001</v>
      </c>
      <c r="R20" s="6">
        <v>53.3</v>
      </c>
      <c r="S20" s="6">
        <v>6.7678570000000002</v>
      </c>
      <c r="U20" t="s">
        <v>79</v>
      </c>
      <c r="V20" s="6">
        <v>220.80299249999999</v>
      </c>
      <c r="W20" s="6">
        <v>4.7388320000000004</v>
      </c>
      <c r="X20" s="6">
        <v>108.9212</v>
      </c>
    </row>
    <row r="21" spans="1:24" x14ac:dyDescent="0.45">
      <c r="A21" t="s">
        <v>80</v>
      </c>
      <c r="B21" s="6">
        <v>166.96549999999999</v>
      </c>
      <c r="C21" s="6">
        <v>12.02535</v>
      </c>
      <c r="D21" s="6">
        <v>37.518349999999998</v>
      </c>
      <c r="F21" t="s">
        <v>80</v>
      </c>
      <c r="G21" s="6">
        <v>80.234229999999997</v>
      </c>
      <c r="H21" s="6">
        <v>0.42372881400000001</v>
      </c>
      <c r="I21" s="6">
        <v>104.01179999999999</v>
      </c>
      <c r="P21" t="s">
        <v>80</v>
      </c>
      <c r="Q21" s="6">
        <v>30.9619</v>
      </c>
      <c r="R21" s="6">
        <v>7.7520000000000002E-3</v>
      </c>
      <c r="S21" s="6">
        <v>3.0029590000000002</v>
      </c>
      <c r="U21" t="s">
        <v>80</v>
      </c>
      <c r="V21" s="6">
        <v>250.77410470000001</v>
      </c>
      <c r="W21" s="6">
        <v>1.6904760000000001</v>
      </c>
      <c r="X21" s="6">
        <v>139.0035</v>
      </c>
    </row>
    <row r="22" spans="1:24" x14ac:dyDescent="0.45">
      <c r="A22" t="s">
        <v>81</v>
      </c>
      <c r="B22" s="6">
        <v>122.1831</v>
      </c>
      <c r="C22" s="6">
        <v>20.865500000000001</v>
      </c>
      <c r="D22" s="6">
        <v>0.111836</v>
      </c>
      <c r="F22" t="s">
        <v>81</v>
      </c>
      <c r="G22" s="6">
        <v>195.51589999999999</v>
      </c>
      <c r="H22" s="6">
        <v>1</v>
      </c>
      <c r="I22" s="6">
        <v>26.197030000000002</v>
      </c>
      <c r="P22" t="s">
        <v>81</v>
      </c>
      <c r="Q22" s="6">
        <v>17.85586</v>
      </c>
      <c r="R22" s="6">
        <v>15.42121</v>
      </c>
      <c r="S22" s="6">
        <v>7.3171E-2</v>
      </c>
      <c r="U22" t="s">
        <v>81</v>
      </c>
      <c r="V22" s="6">
        <v>198.9058824</v>
      </c>
      <c r="W22" s="6">
        <v>21.953849999999999</v>
      </c>
      <c r="X22" s="6">
        <v>206.69149999999999</v>
      </c>
    </row>
    <row r="23" spans="1:24" x14ac:dyDescent="0.45">
      <c r="A23" t="s">
        <v>82</v>
      </c>
      <c r="B23" s="6">
        <v>102.4939</v>
      </c>
      <c r="C23" s="6">
        <v>31.648</v>
      </c>
      <c r="D23" s="6">
        <v>0.16744500000000001</v>
      </c>
      <c r="F23" t="s">
        <v>82</v>
      </c>
      <c r="G23" s="6">
        <v>229.20060000000001</v>
      </c>
      <c r="H23" s="6">
        <v>0.49006622500000002</v>
      </c>
      <c r="I23" s="6">
        <v>55.493659999999998</v>
      </c>
      <c r="P23" t="s">
        <v>82</v>
      </c>
      <c r="Q23" s="6">
        <v>61.572000000000003</v>
      </c>
      <c r="R23" s="6">
        <v>2.649E-2</v>
      </c>
      <c r="S23" s="6">
        <v>0.92280700000000004</v>
      </c>
      <c r="U23" t="s">
        <v>82</v>
      </c>
      <c r="V23" s="6">
        <v>115.5631399</v>
      </c>
      <c r="W23" s="6">
        <v>12.89691</v>
      </c>
      <c r="X23" s="6">
        <v>220.79810000000001</v>
      </c>
    </row>
    <row r="24" spans="1:24" x14ac:dyDescent="0.45">
      <c r="A24" t="s">
        <v>83</v>
      </c>
      <c r="B24" s="6">
        <v>95.059600000000003</v>
      </c>
      <c r="C24" s="6">
        <v>4.5449869999999999</v>
      </c>
      <c r="D24" s="6">
        <v>9.2298000000000005E-2</v>
      </c>
      <c r="F24" t="s">
        <v>83</v>
      </c>
      <c r="G24" s="6">
        <v>208.63740000000001</v>
      </c>
      <c r="H24" s="6">
        <v>0.44067796599999998</v>
      </c>
      <c r="I24" s="6">
        <v>28.30245</v>
      </c>
      <c r="P24" t="s">
        <v>83</v>
      </c>
      <c r="Q24" s="6">
        <v>51.826090000000001</v>
      </c>
      <c r="R24" s="6">
        <v>2.214E-2</v>
      </c>
      <c r="S24" s="6">
        <v>2.5396999999999999E-2</v>
      </c>
      <c r="U24" t="s">
        <v>83</v>
      </c>
      <c r="V24" s="6">
        <v>159.43657820000001</v>
      </c>
      <c r="W24" s="6">
        <v>15.27304</v>
      </c>
      <c r="X24" s="6">
        <v>226.4014</v>
      </c>
    </row>
    <row r="25" spans="1:24" x14ac:dyDescent="0.45">
      <c r="A25" t="s">
        <v>84</v>
      </c>
      <c r="B25" s="6">
        <v>69.964399999999998</v>
      </c>
      <c r="C25" s="6">
        <v>16.047619999999998</v>
      </c>
      <c r="D25" s="6">
        <v>0.171429</v>
      </c>
      <c r="F25" t="s">
        <v>84</v>
      </c>
      <c r="G25" s="6">
        <v>221.91849999999999</v>
      </c>
      <c r="H25" s="6">
        <v>0.49450549500000002</v>
      </c>
      <c r="I25" s="6">
        <v>38.625599999999999</v>
      </c>
      <c r="P25" t="s">
        <v>84</v>
      </c>
      <c r="Q25" s="6">
        <v>67.80189</v>
      </c>
      <c r="R25" s="6">
        <v>5.8428570000000004</v>
      </c>
      <c r="S25" s="6">
        <v>0.106825</v>
      </c>
      <c r="U25" t="s">
        <v>84</v>
      </c>
      <c r="V25" s="6">
        <v>224.76821190000001</v>
      </c>
      <c r="W25" s="6">
        <v>8.657807</v>
      </c>
      <c r="X25" s="6">
        <v>225.68</v>
      </c>
    </row>
    <row r="26" spans="1:24" x14ac:dyDescent="0.45">
      <c r="A26" t="s">
        <v>85</v>
      </c>
      <c r="B26" s="6">
        <v>98.192130000000006</v>
      </c>
      <c r="C26" s="6">
        <v>3.177E-2</v>
      </c>
      <c r="D26" s="6">
        <v>0.152341</v>
      </c>
      <c r="F26" t="s">
        <v>85</v>
      </c>
      <c r="G26" s="6">
        <v>209.9546</v>
      </c>
      <c r="H26" s="6">
        <v>0.25225225200000001</v>
      </c>
      <c r="I26" s="6">
        <v>93.614459999999994</v>
      </c>
      <c r="P26" t="s">
        <v>85</v>
      </c>
      <c r="Q26" s="6">
        <v>34.946019999999997</v>
      </c>
      <c r="R26" s="6">
        <v>1.6447E-2</v>
      </c>
      <c r="S26" s="6">
        <v>0.116564</v>
      </c>
      <c r="U26" t="s">
        <v>85</v>
      </c>
      <c r="V26" s="6">
        <v>182.1857143</v>
      </c>
      <c r="W26" s="6">
        <v>2.8637679999999999</v>
      </c>
      <c r="X26" s="6">
        <v>216.7424</v>
      </c>
    </row>
    <row r="27" spans="1:24" x14ac:dyDescent="0.45">
      <c r="A27" t="s">
        <v>86</v>
      </c>
      <c r="B27" s="6">
        <v>162.61709999999999</v>
      </c>
      <c r="C27" s="6">
        <v>3.0891999999999999E-2</v>
      </c>
      <c r="D27" s="6">
        <v>4.5254999999999997E-2</v>
      </c>
      <c r="F27" t="s">
        <v>86</v>
      </c>
      <c r="G27" s="6">
        <v>206.47929999999999</v>
      </c>
      <c r="H27" s="6">
        <v>0.18110236199999999</v>
      </c>
      <c r="I27" s="6">
        <v>55.215910000000001</v>
      </c>
      <c r="P27" t="s">
        <v>86</v>
      </c>
      <c r="Q27" s="6">
        <v>43.073860000000003</v>
      </c>
      <c r="R27" s="6">
        <v>1.5559E-2</v>
      </c>
      <c r="S27" s="6">
        <v>0.66959100000000005</v>
      </c>
      <c r="U27" t="s">
        <v>86</v>
      </c>
      <c r="V27" s="6">
        <v>183.01444040000001</v>
      </c>
      <c r="W27" s="6">
        <v>4.3505750000000001</v>
      </c>
      <c r="X27" s="6">
        <v>72.2346</v>
      </c>
    </row>
    <row r="28" spans="1:24" x14ac:dyDescent="0.45">
      <c r="A28" t="s">
        <v>87</v>
      </c>
      <c r="B28" s="6">
        <v>143.0384</v>
      </c>
      <c r="C28" s="6">
        <v>1.361426</v>
      </c>
      <c r="D28" s="6">
        <v>0.11477</v>
      </c>
      <c r="F28" t="s">
        <v>87</v>
      </c>
      <c r="G28" s="6">
        <v>194.59139999999999</v>
      </c>
      <c r="H28" s="6">
        <v>7.0866141999999993E-2</v>
      </c>
      <c r="I28" s="6">
        <v>34.267240000000001</v>
      </c>
      <c r="P28" t="s">
        <v>87</v>
      </c>
      <c r="Q28" s="6">
        <v>70.628380000000007</v>
      </c>
      <c r="R28" s="6">
        <v>1.1475000000000001E-2</v>
      </c>
      <c r="S28" s="6">
        <v>0.408696</v>
      </c>
      <c r="U28" t="s">
        <v>87</v>
      </c>
      <c r="V28" s="6">
        <v>182.1815182</v>
      </c>
      <c r="W28" s="6">
        <v>0.30221100000000001</v>
      </c>
      <c r="X28" s="6">
        <v>64.003829999999994</v>
      </c>
    </row>
    <row r="29" spans="1:24" x14ac:dyDescent="0.45">
      <c r="A29" t="s">
        <v>88</v>
      </c>
      <c r="B29" s="6">
        <v>90.734070000000003</v>
      </c>
      <c r="C29" s="6">
        <v>8.1789470000000009</v>
      </c>
      <c r="D29" s="6">
        <v>0.115174</v>
      </c>
      <c r="F29" t="s">
        <v>88</v>
      </c>
      <c r="G29" s="6">
        <v>188.27690000000001</v>
      </c>
      <c r="H29" s="6">
        <v>1.1711711709999999</v>
      </c>
      <c r="I29" s="6">
        <v>23.858560000000001</v>
      </c>
      <c r="P29" t="s">
        <v>88</v>
      </c>
      <c r="Q29" s="6">
        <v>105.14109999999999</v>
      </c>
      <c r="R29" s="6">
        <v>0.02</v>
      </c>
      <c r="S29" s="6">
        <v>0.36246</v>
      </c>
      <c r="U29" t="s">
        <v>88</v>
      </c>
      <c r="V29" s="6">
        <v>240.305136</v>
      </c>
      <c r="W29" s="6">
        <v>8.9140130000000006</v>
      </c>
      <c r="X29" s="6">
        <v>239.43100000000001</v>
      </c>
    </row>
    <row r="30" spans="1:24" x14ac:dyDescent="0.45">
      <c r="A30" t="s">
        <v>89</v>
      </c>
      <c r="B30" s="6">
        <v>163.63589999999999</v>
      </c>
      <c r="C30" s="6">
        <v>4.827089</v>
      </c>
      <c r="D30" s="6">
        <v>0.124208</v>
      </c>
      <c r="F30" t="s">
        <v>89</v>
      </c>
      <c r="G30" s="6">
        <v>225.98</v>
      </c>
      <c r="H30" s="6">
        <v>0.25</v>
      </c>
      <c r="I30" s="6">
        <v>12.11886</v>
      </c>
      <c r="P30" t="s">
        <v>89</v>
      </c>
      <c r="Q30" s="6">
        <v>216.51820000000001</v>
      </c>
      <c r="R30" s="6">
        <v>5.2710840000000001</v>
      </c>
      <c r="S30" s="6">
        <v>0.117302</v>
      </c>
      <c r="U30" t="s">
        <v>89</v>
      </c>
      <c r="V30" s="6">
        <v>191.60714290000001</v>
      </c>
      <c r="W30" s="6">
        <v>26.373670000000001</v>
      </c>
      <c r="X30" s="6">
        <v>127.8509</v>
      </c>
    </row>
    <row r="31" spans="1:24" x14ac:dyDescent="0.45">
      <c r="A31" t="s">
        <v>90</v>
      </c>
      <c r="B31" s="6">
        <v>134.60300000000001</v>
      </c>
      <c r="C31" s="6">
        <v>5.8891749999999998</v>
      </c>
      <c r="D31" s="6">
        <v>8.9902999999999997E-2</v>
      </c>
      <c r="F31" t="s">
        <v>90</v>
      </c>
      <c r="G31" s="6">
        <v>104.4727</v>
      </c>
      <c r="H31" s="6">
        <v>2.326732673</v>
      </c>
      <c r="I31" s="6">
        <v>7.4150159999999996</v>
      </c>
      <c r="P31" t="s">
        <v>90</v>
      </c>
      <c r="Q31" s="6">
        <v>221.34909999999999</v>
      </c>
      <c r="R31" s="6">
        <v>1.8237E-2</v>
      </c>
      <c r="S31" s="6">
        <v>0.13333300000000001</v>
      </c>
      <c r="U31" t="s">
        <v>90</v>
      </c>
      <c r="V31" s="6">
        <v>221.6360947</v>
      </c>
      <c r="W31" s="6">
        <v>64.551159999999996</v>
      </c>
      <c r="X31" s="6">
        <v>143.1866</v>
      </c>
    </row>
    <row r="32" spans="1:24" x14ac:dyDescent="0.45">
      <c r="A32" t="s">
        <v>91</v>
      </c>
      <c r="B32" s="6">
        <v>208.0052</v>
      </c>
      <c r="C32" s="6">
        <v>24.278790000000001</v>
      </c>
      <c r="D32" s="6">
        <v>0.90518500000000002</v>
      </c>
      <c r="F32" t="s">
        <v>91</v>
      </c>
      <c r="G32" s="6">
        <v>138.839</v>
      </c>
      <c r="H32" s="6">
        <v>2.6832061070000002</v>
      </c>
      <c r="I32" s="6">
        <v>59.26549</v>
      </c>
      <c r="P32" t="s">
        <v>91</v>
      </c>
      <c r="Q32" s="6">
        <v>30.689319999999999</v>
      </c>
      <c r="R32" s="6">
        <v>22.186669999999999</v>
      </c>
      <c r="S32" s="6">
        <v>0.74581900000000001</v>
      </c>
      <c r="U32" t="s">
        <v>91</v>
      </c>
      <c r="V32" s="6">
        <v>195.6</v>
      </c>
      <c r="W32" s="6">
        <v>30.6309</v>
      </c>
      <c r="X32" s="6">
        <v>250.46729999999999</v>
      </c>
    </row>
    <row r="33" spans="1:24" x14ac:dyDescent="0.45">
      <c r="A33" t="s">
        <v>92</v>
      </c>
      <c r="B33" s="6">
        <v>211.44200000000001</v>
      </c>
      <c r="C33" s="6">
        <v>65.964190000000002</v>
      </c>
      <c r="D33" s="6">
        <v>0.966584</v>
      </c>
      <c r="F33" t="s">
        <v>92</v>
      </c>
      <c r="G33" s="6">
        <v>168.77199999999999</v>
      </c>
      <c r="H33" s="6">
        <v>0.64541832700000001</v>
      </c>
      <c r="I33" s="6">
        <v>44.615380000000002</v>
      </c>
      <c r="P33" t="s">
        <v>92</v>
      </c>
      <c r="Q33" s="6">
        <v>28.051089999999999</v>
      </c>
      <c r="R33" s="6">
        <v>10.430110000000001</v>
      </c>
      <c r="S33" s="6">
        <v>0.35335699999999998</v>
      </c>
      <c r="U33" t="s">
        <v>92</v>
      </c>
      <c r="V33" s="6">
        <v>131.27272730000001</v>
      </c>
      <c r="W33" s="6">
        <v>1.563361</v>
      </c>
      <c r="X33" s="6">
        <v>251.15649999999999</v>
      </c>
    </row>
    <row r="34" spans="1:24" x14ac:dyDescent="0.45">
      <c r="A34" t="s">
        <v>93</v>
      </c>
      <c r="B34" s="6">
        <v>231.4683</v>
      </c>
      <c r="C34" s="6">
        <v>10.54386</v>
      </c>
      <c r="D34" s="6">
        <v>0.76687099999999997</v>
      </c>
      <c r="F34" t="s">
        <v>93</v>
      </c>
      <c r="G34" s="6">
        <v>135.47319999999999</v>
      </c>
      <c r="H34" s="6">
        <v>0.64953271000000001</v>
      </c>
      <c r="I34" s="6">
        <v>58.687919999999998</v>
      </c>
      <c r="P34" t="s">
        <v>93</v>
      </c>
      <c r="Q34" s="6">
        <v>9.7881940000000007</v>
      </c>
      <c r="R34" s="6">
        <v>2.8455000000000001E-2</v>
      </c>
      <c r="S34" s="6">
        <v>0.28666700000000001</v>
      </c>
      <c r="U34" t="s">
        <v>93</v>
      </c>
      <c r="V34" s="6">
        <v>171.9534161</v>
      </c>
      <c r="W34" s="6">
        <v>0.42342299999999999</v>
      </c>
      <c r="X34" s="6">
        <v>253.90289999999999</v>
      </c>
    </row>
    <row r="35" spans="1:24" x14ac:dyDescent="0.45">
      <c r="A35" t="s">
        <v>94</v>
      </c>
      <c r="B35" s="6">
        <v>151.9821</v>
      </c>
      <c r="C35" s="6">
        <v>22.828040000000001</v>
      </c>
      <c r="D35" s="6">
        <v>1.960413</v>
      </c>
      <c r="F35" t="s">
        <v>94</v>
      </c>
      <c r="G35" s="6">
        <v>151.23670000000001</v>
      </c>
      <c r="H35" s="6">
        <v>0.10373444</v>
      </c>
      <c r="I35" s="6">
        <v>22.807690000000001</v>
      </c>
      <c r="P35" t="s">
        <v>94</v>
      </c>
      <c r="Q35" s="6">
        <v>3.700758</v>
      </c>
      <c r="R35" s="6">
        <v>3.4359999999999998E-3</v>
      </c>
      <c r="S35" s="6">
        <v>0.18846199999999999</v>
      </c>
      <c r="U35" t="s">
        <v>94</v>
      </c>
      <c r="V35" s="6">
        <v>177.85542169999999</v>
      </c>
      <c r="W35" s="6">
        <v>8.3333000000000004E-2</v>
      </c>
      <c r="X35" s="6">
        <v>254.8562</v>
      </c>
    </row>
    <row r="36" spans="1:24" x14ac:dyDescent="0.45">
      <c r="A36" t="s">
        <v>95</v>
      </c>
      <c r="B36" s="6">
        <v>170.75909999999999</v>
      </c>
      <c r="C36" s="6">
        <v>17.276119999999999</v>
      </c>
      <c r="D36" s="6">
        <v>1.125297</v>
      </c>
      <c r="F36" t="s">
        <v>95</v>
      </c>
      <c r="G36" s="6">
        <v>185.05789999999999</v>
      </c>
      <c r="H36" s="6">
        <v>0.23255814</v>
      </c>
      <c r="I36" s="6">
        <v>38.197760000000002</v>
      </c>
      <c r="P36" t="s">
        <v>95</v>
      </c>
      <c r="Q36" s="6">
        <v>58.08081</v>
      </c>
      <c r="R36" s="6">
        <v>3.206642</v>
      </c>
      <c r="S36" s="6">
        <v>0.28777000000000003</v>
      </c>
      <c r="U36" t="s">
        <v>95</v>
      </c>
      <c r="V36" s="6">
        <v>223.1571429</v>
      </c>
      <c r="W36" s="6">
        <v>7.8357999999999997E-2</v>
      </c>
      <c r="X36" s="6">
        <v>207.14240000000001</v>
      </c>
    </row>
    <row r="37" spans="1:24" x14ac:dyDescent="0.45">
      <c r="A37" t="s">
        <v>96</v>
      </c>
      <c r="B37" s="6">
        <v>83.295079999999999</v>
      </c>
      <c r="C37" s="6">
        <v>40.869390000000003</v>
      </c>
      <c r="D37" s="6">
        <v>2.2324250000000001</v>
      </c>
      <c r="F37" t="s">
        <v>96</v>
      </c>
      <c r="G37" s="6">
        <v>106.5305</v>
      </c>
      <c r="H37" s="6">
        <v>0.23127035800000001</v>
      </c>
      <c r="I37" s="6">
        <v>0.491726</v>
      </c>
      <c r="P37" t="s">
        <v>96</v>
      </c>
      <c r="Q37" s="6">
        <v>21.143730000000001</v>
      </c>
      <c r="R37" s="6">
        <v>1.3415490000000001</v>
      </c>
      <c r="S37" s="6">
        <v>0.155224</v>
      </c>
      <c r="U37" t="s">
        <v>96</v>
      </c>
      <c r="V37" s="6">
        <v>174.7792642</v>
      </c>
      <c r="W37" s="6">
        <v>88.445160000000001</v>
      </c>
      <c r="X37" s="6">
        <v>79.602999999999994</v>
      </c>
    </row>
    <row r="38" spans="1:24" x14ac:dyDescent="0.45">
      <c r="A38" t="s">
        <v>97</v>
      </c>
      <c r="B38" s="6">
        <v>115.1735</v>
      </c>
      <c r="C38" s="6">
        <v>49.851520000000001</v>
      </c>
      <c r="D38" s="6">
        <v>1.6647730000000001</v>
      </c>
      <c r="F38" t="s">
        <v>97</v>
      </c>
      <c r="G38" s="6">
        <v>176.67339999999999</v>
      </c>
      <c r="H38" s="6">
        <v>0.13779527599999999</v>
      </c>
      <c r="I38" s="6">
        <v>3.6319569999999999</v>
      </c>
      <c r="P38" t="s">
        <v>97</v>
      </c>
      <c r="Q38" s="6">
        <v>30.22101</v>
      </c>
      <c r="R38" s="6">
        <v>1.0526000000000001E-2</v>
      </c>
      <c r="S38" s="6">
        <v>0.458204</v>
      </c>
      <c r="U38" t="s">
        <v>97</v>
      </c>
      <c r="V38" s="6">
        <v>175.29368030000001</v>
      </c>
      <c r="W38" s="6">
        <v>0.152083</v>
      </c>
      <c r="X38" s="6">
        <v>112.2937</v>
      </c>
    </row>
    <row r="39" spans="1:24" x14ac:dyDescent="0.45">
      <c r="A39" t="s">
        <v>98</v>
      </c>
      <c r="B39" s="6">
        <v>184.09909999999999</v>
      </c>
      <c r="C39" s="6">
        <v>21.13626</v>
      </c>
      <c r="D39" s="6">
        <v>0.60606099999999996</v>
      </c>
      <c r="F39" t="s">
        <v>98</v>
      </c>
      <c r="G39" s="6">
        <v>149.41030000000001</v>
      </c>
      <c r="H39" s="6">
        <v>7.03125E-2</v>
      </c>
      <c r="I39" s="6">
        <v>4.9248830000000003</v>
      </c>
      <c r="P39" t="s">
        <v>98</v>
      </c>
      <c r="Q39" s="6">
        <v>4.1366670000000001</v>
      </c>
      <c r="R39" s="6">
        <v>6.2500000000000003E-3</v>
      </c>
      <c r="S39" s="6">
        <v>0.14683499999999999</v>
      </c>
      <c r="U39" t="s">
        <v>98</v>
      </c>
      <c r="V39" s="6">
        <v>186.61971829999999</v>
      </c>
      <c r="W39" s="6">
        <v>0.189189</v>
      </c>
      <c r="X39" s="6">
        <v>164.1825</v>
      </c>
    </row>
    <row r="40" spans="1:24" x14ac:dyDescent="0.45">
      <c r="A40" t="s">
        <v>99</v>
      </c>
      <c r="B40" s="6">
        <v>50.372970000000002</v>
      </c>
      <c r="C40" s="6">
        <v>15.861359999999999</v>
      </c>
      <c r="D40" s="6">
        <v>3.0456660000000002</v>
      </c>
      <c r="F40" t="s">
        <v>99</v>
      </c>
      <c r="G40" s="6">
        <v>144.2362</v>
      </c>
      <c r="H40" s="6">
        <v>0.12759643900000001</v>
      </c>
      <c r="I40" s="6">
        <v>2.5092349999999999</v>
      </c>
      <c r="P40" t="s">
        <v>99</v>
      </c>
      <c r="Q40" s="6">
        <v>67.301240000000007</v>
      </c>
      <c r="R40" s="6">
        <v>7.9679999999999994E-3</v>
      </c>
      <c r="S40" s="6">
        <v>0.12881400000000001</v>
      </c>
      <c r="U40" t="s">
        <v>99</v>
      </c>
      <c r="V40" s="6">
        <v>110.9751773</v>
      </c>
      <c r="W40" s="6">
        <v>1.7260000000000001E-2</v>
      </c>
      <c r="X40" s="6">
        <v>121.2077</v>
      </c>
    </row>
    <row r="41" spans="1:24" x14ac:dyDescent="0.45">
      <c r="A41" t="s">
        <v>100</v>
      </c>
      <c r="B41" s="6">
        <v>36.04663</v>
      </c>
      <c r="C41" s="6">
        <v>29.517769999999999</v>
      </c>
      <c r="D41" s="6">
        <v>0.17499999999999999</v>
      </c>
      <c r="F41" t="s">
        <v>100</v>
      </c>
      <c r="G41" s="6">
        <v>147.63310000000001</v>
      </c>
      <c r="H41" s="6">
        <v>0.106060606</v>
      </c>
      <c r="I41" s="6">
        <v>0.115789</v>
      </c>
      <c r="P41" t="s">
        <v>100</v>
      </c>
      <c r="Q41" s="6">
        <v>15.545450000000001</v>
      </c>
      <c r="R41" s="6">
        <v>6.9690000000000004E-3</v>
      </c>
      <c r="S41" s="6">
        <v>0.4</v>
      </c>
      <c r="U41" t="s">
        <v>100</v>
      </c>
      <c r="V41" s="6">
        <v>165.405303</v>
      </c>
      <c r="W41" s="6">
        <v>4.1549000000000003E-2</v>
      </c>
      <c r="X41" s="6">
        <v>255</v>
      </c>
    </row>
    <row r="42" spans="1:24" x14ac:dyDescent="0.45">
      <c r="A42" t="s">
        <v>101</v>
      </c>
      <c r="B42" s="6">
        <v>100.1563</v>
      </c>
      <c r="C42" s="6">
        <v>79.282049999999998</v>
      </c>
      <c r="D42" s="6">
        <v>0.87336199999999997</v>
      </c>
      <c r="F42" t="s">
        <v>101</v>
      </c>
      <c r="G42" s="6">
        <v>157.38489999999999</v>
      </c>
      <c r="H42" s="6">
        <v>0.95454545499999999</v>
      </c>
      <c r="I42" s="6">
        <v>12.613189999999999</v>
      </c>
      <c r="P42" t="s">
        <v>101</v>
      </c>
      <c r="Q42" s="6">
        <v>46.640129999999999</v>
      </c>
      <c r="R42" s="6">
        <v>25.786439999999999</v>
      </c>
      <c r="S42" s="6">
        <v>0.16502500000000001</v>
      </c>
      <c r="U42" t="s">
        <v>101</v>
      </c>
      <c r="V42" s="6">
        <v>54.131578949999998</v>
      </c>
      <c r="W42" s="6">
        <v>0.493369</v>
      </c>
      <c r="X42" s="6">
        <v>92.071209999999994</v>
      </c>
    </row>
    <row r="43" spans="1:24" x14ac:dyDescent="0.45">
      <c r="A43" t="s">
        <v>102</v>
      </c>
      <c r="B43" s="6">
        <v>180.29560000000001</v>
      </c>
      <c r="C43" s="6">
        <v>61.264499999999998</v>
      </c>
      <c r="D43" s="6">
        <v>0.49859900000000001</v>
      </c>
      <c r="F43" t="s">
        <v>102</v>
      </c>
      <c r="G43" s="6">
        <v>196.3963</v>
      </c>
      <c r="H43" s="6">
        <v>0.34939758999999998</v>
      </c>
      <c r="I43" s="6">
        <v>18.837209999999999</v>
      </c>
      <c r="P43" t="s">
        <v>102</v>
      </c>
      <c r="Q43" s="6">
        <v>65.364909999999995</v>
      </c>
      <c r="R43" s="6">
        <v>28.989470000000001</v>
      </c>
      <c r="S43" s="6">
        <v>0.173516</v>
      </c>
      <c r="U43" t="s">
        <v>102</v>
      </c>
      <c r="V43" s="6">
        <v>76.920972640000002</v>
      </c>
      <c r="W43" s="6">
        <v>1.1050580000000001</v>
      </c>
      <c r="X43" s="6">
        <v>117.56489999999999</v>
      </c>
    </row>
    <row r="44" spans="1:24" x14ac:dyDescent="0.45">
      <c r="A44" t="s">
        <v>103</v>
      </c>
      <c r="B44" s="6">
        <v>144.92420000000001</v>
      </c>
      <c r="C44" s="6">
        <v>76.338290000000001</v>
      </c>
      <c r="D44" s="6">
        <v>1.143251</v>
      </c>
      <c r="F44" t="s">
        <v>103</v>
      </c>
      <c r="G44" s="6">
        <v>186.2816</v>
      </c>
      <c r="H44" s="6">
        <v>0.36756756800000001</v>
      </c>
      <c r="I44" s="6">
        <v>3.5839159999999999</v>
      </c>
      <c r="P44" t="s">
        <v>103</v>
      </c>
      <c r="Q44" s="6">
        <v>65.702129999999997</v>
      </c>
      <c r="R44" s="6">
        <v>20.94333</v>
      </c>
      <c r="S44" s="6">
        <v>0.21404699999999999</v>
      </c>
      <c r="U44" t="s">
        <v>103</v>
      </c>
      <c r="V44" s="6">
        <v>58.928571429999998</v>
      </c>
      <c r="W44" s="6">
        <v>0.24760099999999999</v>
      </c>
      <c r="X44" s="6">
        <v>79.615380000000002</v>
      </c>
    </row>
    <row r="45" spans="1:24" x14ac:dyDescent="0.45">
      <c r="A45" t="s">
        <v>104</v>
      </c>
      <c r="B45" s="6">
        <v>131.45859999999999</v>
      </c>
      <c r="C45" s="6">
        <v>25.22222</v>
      </c>
      <c r="D45" s="6">
        <v>0.52038399999999996</v>
      </c>
      <c r="F45" t="s">
        <v>104</v>
      </c>
      <c r="G45" s="6">
        <v>192.30680000000001</v>
      </c>
      <c r="H45" s="6">
        <v>0.35454545500000001</v>
      </c>
      <c r="I45" s="6">
        <v>0.24961700000000001</v>
      </c>
      <c r="P45" t="s">
        <v>104</v>
      </c>
      <c r="Q45" s="6">
        <v>14.92069</v>
      </c>
      <c r="R45" s="6">
        <v>3.8610169999999999</v>
      </c>
      <c r="S45" s="6">
        <v>0.113372</v>
      </c>
      <c r="U45" t="s">
        <v>104</v>
      </c>
      <c r="V45" s="6">
        <v>173.5048232</v>
      </c>
      <c r="W45" s="6">
        <v>3.4372E-2</v>
      </c>
      <c r="X45" s="6">
        <v>61.010910000000003</v>
      </c>
    </row>
    <row r="46" spans="1:24" x14ac:dyDescent="0.45">
      <c r="A46" t="s">
        <v>105</v>
      </c>
      <c r="B46" s="6">
        <v>184.15520000000001</v>
      </c>
      <c r="C46" s="6">
        <v>5.56942</v>
      </c>
      <c r="D46" s="6">
        <v>0.18939400000000001</v>
      </c>
      <c r="F46" t="s">
        <v>105</v>
      </c>
      <c r="G46" s="6">
        <v>147.18729999999999</v>
      </c>
      <c r="H46" s="6">
        <v>0.114173228</v>
      </c>
      <c r="I46" s="6">
        <v>13.03308</v>
      </c>
      <c r="P46" t="s">
        <v>105</v>
      </c>
      <c r="Q46" s="6">
        <v>4.9808919999999999</v>
      </c>
      <c r="R46" s="6">
        <v>6.1883119999999998</v>
      </c>
      <c r="S46" s="6">
        <v>5.3003</v>
      </c>
      <c r="U46" t="s">
        <v>105</v>
      </c>
      <c r="V46" s="6">
        <v>101.92134830000001</v>
      </c>
      <c r="W46" s="6">
        <v>3.9112000000000001E-2</v>
      </c>
      <c r="X46" s="6">
        <v>39.223210000000002</v>
      </c>
    </row>
    <row r="47" spans="1:24" x14ac:dyDescent="0.45">
      <c r="A47" t="s">
        <v>106</v>
      </c>
      <c r="B47" s="6">
        <v>119.3271</v>
      </c>
      <c r="C47" s="6">
        <v>5.1619539999999997</v>
      </c>
      <c r="D47" s="6">
        <v>0.42978699999999997</v>
      </c>
      <c r="F47" t="s">
        <v>106</v>
      </c>
      <c r="G47" s="6">
        <v>89.588790000000003</v>
      </c>
      <c r="H47" s="6">
        <v>9.1549296000000002E-2</v>
      </c>
      <c r="I47" s="6">
        <v>9.3244999999999995E-2</v>
      </c>
      <c r="P47" t="s">
        <v>106</v>
      </c>
      <c r="Q47" s="6">
        <v>27.53633</v>
      </c>
      <c r="R47" s="6">
        <v>67.435190000000006</v>
      </c>
      <c r="S47" s="6">
        <v>0.75</v>
      </c>
      <c r="U47" t="s">
        <v>106</v>
      </c>
      <c r="V47" s="6">
        <v>215.85113269999999</v>
      </c>
      <c r="W47" s="6">
        <v>20.191389999999998</v>
      </c>
      <c r="X47" s="6">
        <v>192.37110000000001</v>
      </c>
    </row>
    <row r="48" spans="1:24" x14ac:dyDescent="0.45">
      <c r="A48" t="s">
        <v>107</v>
      </c>
      <c r="B48" s="6">
        <v>141.8646</v>
      </c>
      <c r="C48" s="6">
        <v>10.77854</v>
      </c>
      <c r="D48" s="6">
        <v>0.80740699999999999</v>
      </c>
      <c r="F48" t="s">
        <v>107</v>
      </c>
      <c r="G48" s="6">
        <v>140.12870000000001</v>
      </c>
      <c r="H48" s="6">
        <v>0.106628242</v>
      </c>
      <c r="I48" s="6">
        <v>4.3331000000000001E-2</v>
      </c>
      <c r="P48" t="s">
        <v>107</v>
      </c>
      <c r="Q48" s="6">
        <v>23.5625</v>
      </c>
      <c r="R48" s="6">
        <v>1.023E-2</v>
      </c>
      <c r="S48" s="6">
        <v>0.54225400000000001</v>
      </c>
      <c r="U48" t="s">
        <v>107</v>
      </c>
      <c r="V48" s="6">
        <v>234.73309610000001</v>
      </c>
      <c r="W48" s="6">
        <v>81.586749999999995</v>
      </c>
      <c r="X48" s="6">
        <v>225.7304</v>
      </c>
    </row>
    <row r="49" spans="1:24" x14ac:dyDescent="0.45">
      <c r="A49" t="s">
        <v>108</v>
      </c>
      <c r="B49" s="6">
        <v>91.439660000000003</v>
      </c>
      <c r="C49" s="6">
        <v>28.976520000000001</v>
      </c>
      <c r="D49" s="6">
        <v>1.292411</v>
      </c>
      <c r="F49" t="s">
        <v>108</v>
      </c>
      <c r="G49" s="6">
        <v>74.181250000000006</v>
      </c>
      <c r="H49" s="6">
        <v>0.12</v>
      </c>
      <c r="I49" s="6">
        <v>3.5673999999999997E-2</v>
      </c>
      <c r="P49" t="s">
        <v>108</v>
      </c>
      <c r="Q49" s="6">
        <v>59.127270000000003</v>
      </c>
      <c r="R49" s="6">
        <v>10.43816</v>
      </c>
      <c r="S49" s="6">
        <v>0.12091499999999999</v>
      </c>
      <c r="U49" t="s">
        <v>108</v>
      </c>
      <c r="V49" s="6">
        <v>162.8745763</v>
      </c>
      <c r="W49" s="6">
        <v>63.81711</v>
      </c>
      <c r="X49" s="6">
        <v>180.52520000000001</v>
      </c>
    </row>
    <row r="50" spans="1:24" x14ac:dyDescent="0.45">
      <c r="A50" t="s">
        <v>109</v>
      </c>
      <c r="B50" s="6">
        <v>110.6634</v>
      </c>
      <c r="C50" s="6">
        <v>22.232780000000002</v>
      </c>
      <c r="D50" s="6">
        <v>2.248834</v>
      </c>
      <c r="F50" t="s">
        <v>109</v>
      </c>
      <c r="G50" s="6">
        <v>181.56049999999999</v>
      </c>
      <c r="H50" s="6">
        <v>0.19512195099999999</v>
      </c>
      <c r="I50" s="6">
        <v>5.1367000000000003E-2</v>
      </c>
      <c r="P50" t="s">
        <v>109</v>
      </c>
      <c r="Q50" s="6">
        <v>118.5652</v>
      </c>
      <c r="R50" s="6">
        <v>9.5238000000000003E-2</v>
      </c>
      <c r="S50" s="6">
        <v>0.71726199999999996</v>
      </c>
      <c r="U50" t="s">
        <v>109</v>
      </c>
      <c r="V50" s="6">
        <v>198.09342559999999</v>
      </c>
      <c r="W50" s="6">
        <v>11.840909999999999</v>
      </c>
      <c r="X50" s="6">
        <v>108.9212</v>
      </c>
    </row>
    <row r="51" spans="1:24" x14ac:dyDescent="0.45">
      <c r="A51" t="s">
        <v>110</v>
      </c>
      <c r="B51" s="6">
        <v>209.7491</v>
      </c>
      <c r="C51" s="6">
        <v>27.776789999999998</v>
      </c>
      <c r="D51" s="6">
        <v>0.74274700000000005</v>
      </c>
      <c r="F51" t="s">
        <v>110</v>
      </c>
      <c r="G51" s="6">
        <v>71.598460000000003</v>
      </c>
      <c r="H51" s="6">
        <v>0.116959064</v>
      </c>
      <c r="I51" s="6">
        <v>0.56183099999999997</v>
      </c>
      <c r="P51" t="s">
        <v>110</v>
      </c>
      <c r="Q51" s="6">
        <v>21.140129999999999</v>
      </c>
      <c r="R51" s="6">
        <v>1.8926999999999999E-2</v>
      </c>
      <c r="S51" s="6">
        <v>15.12102</v>
      </c>
      <c r="U51" t="s">
        <v>110</v>
      </c>
      <c r="V51" s="6">
        <v>84.597560979999997</v>
      </c>
      <c r="W51" s="6">
        <v>0.15181500000000001</v>
      </c>
      <c r="X51" s="6">
        <v>139.0035</v>
      </c>
    </row>
    <row r="52" spans="1:24" x14ac:dyDescent="0.45">
      <c r="A52" s="5" t="s">
        <v>111</v>
      </c>
      <c r="B52">
        <f>AVERAGE(B2:B51)</f>
        <v>155.78562880000004</v>
      </c>
      <c r="C52">
        <f t="shared" ref="C52:D52" si="6">AVERAGE(C2:C51)</f>
        <v>17.04660342</v>
      </c>
      <c r="D52">
        <f t="shared" si="6"/>
        <v>19.350793920000005</v>
      </c>
      <c r="F52" s="5" t="s">
        <v>111</v>
      </c>
      <c r="G52">
        <f>AVERAGE(G2:G51)</f>
        <v>147.68752620000001</v>
      </c>
      <c r="H52">
        <f t="shared" ref="H52:I52" si="7">AVERAGE(H2:H51)</f>
        <v>3.2201362038599983</v>
      </c>
      <c r="I52">
        <f t="shared" si="7"/>
        <v>43.900934740000011</v>
      </c>
      <c r="P52" s="5" t="s">
        <v>111</v>
      </c>
      <c r="Q52">
        <f>AVERAGE(Q2:Q51)</f>
        <v>45.04480865999998</v>
      </c>
      <c r="R52">
        <f t="shared" ref="R52:S52" si="8">AVERAGE(R2:R51)</f>
        <v>8.3958763800000025</v>
      </c>
      <c r="S52">
        <f t="shared" si="8"/>
        <v>0.85162909999999992</v>
      </c>
      <c r="U52" s="5" t="s">
        <v>111</v>
      </c>
      <c r="V52">
        <f>AVERAGE(V2:V51)</f>
        <v>182.52744911240006</v>
      </c>
      <c r="W52">
        <f>AVERAGE(W2:W51)</f>
        <v>12.886643159999997</v>
      </c>
      <c r="X52">
        <f>AVERAGE(X2:X51)</f>
        <v>135.73839060000003</v>
      </c>
    </row>
    <row r="53" spans="1:24" x14ac:dyDescent="0.45">
      <c r="A53" s="5" t="s">
        <v>115</v>
      </c>
      <c r="B53">
        <f>STDEV(B2:B51)</f>
        <v>54.343047735421656</v>
      </c>
      <c r="C53">
        <f t="shared" ref="C53:D53" si="9">STDEV(C2:C51)</f>
        <v>20.111216906947142</v>
      </c>
      <c r="D53">
        <f t="shared" si="9"/>
        <v>31.66690073397783</v>
      </c>
      <c r="F53" s="5" t="s">
        <v>115</v>
      </c>
      <c r="G53">
        <f>STDEV(G2:G51)</f>
        <v>43.808021607880292</v>
      </c>
      <c r="H53">
        <f t="shared" ref="H53:I53" si="10">STDEV(H2:H51)</f>
        <v>9.6689200551380416</v>
      </c>
      <c r="I53">
        <f t="shared" si="10"/>
        <v>43.113704253602016</v>
      </c>
      <c r="P53" s="5" t="s">
        <v>115</v>
      </c>
      <c r="Q53">
        <f>STDEV(Q2:Q51)</f>
        <v>44.245111965721826</v>
      </c>
      <c r="R53">
        <f t="shared" ref="R53:S53" si="11">STDEV(R2:R51)</f>
        <v>13.810714663271975</v>
      </c>
      <c r="S53">
        <f t="shared" si="11"/>
        <v>2.3941161582564927</v>
      </c>
      <c r="U53" s="5" t="s">
        <v>115</v>
      </c>
      <c r="V53">
        <f>STDEV(V2:V51)</f>
        <v>59.802676368352046</v>
      </c>
      <c r="W53">
        <f>STDEV(W2:W51)</f>
        <v>23.112231904178781</v>
      </c>
      <c r="X53">
        <f>STDEV(X2:X51)</f>
        <v>74.405137312763159</v>
      </c>
    </row>
    <row r="54" spans="1:24" x14ac:dyDescent="0.45">
      <c r="A54" s="5" t="s">
        <v>112</v>
      </c>
      <c r="B54">
        <f>B53/SQRT(50)</f>
        <v>7.6852675128121817</v>
      </c>
      <c r="C54">
        <f t="shared" ref="C54:D54" si="12">C53/SQRT(50)</f>
        <v>2.8441555705631734</v>
      </c>
      <c r="D54">
        <f t="shared" si="12"/>
        <v>4.4783760496313967</v>
      </c>
      <c r="F54" s="5" t="s">
        <v>112</v>
      </c>
      <c r="G54">
        <f>G53/SQRT(50)</f>
        <v>6.1953898298597911</v>
      </c>
      <c r="H54">
        <f t="shared" ref="H54:I54" si="13">H53/SQRT(50)</f>
        <v>1.3673917875477433</v>
      </c>
      <c r="I54">
        <f t="shared" si="13"/>
        <v>6.0971985279586569</v>
      </c>
      <c r="P54" s="5" t="s">
        <v>112</v>
      </c>
      <c r="Q54">
        <f>Q53/SQRT(50)</f>
        <v>6.2572037410639911</v>
      </c>
      <c r="R54">
        <f t="shared" ref="R54:S54" si="14">R53/SQRT(50)</f>
        <v>1.9531299982864199</v>
      </c>
      <c r="S54">
        <f t="shared" si="14"/>
        <v>0.33857915409029032</v>
      </c>
      <c r="U54" s="5" t="s">
        <v>112</v>
      </c>
      <c r="V54">
        <f>V53/SQRT(50)</f>
        <v>8.4573755986332451</v>
      </c>
      <c r="W54">
        <f t="shared" ref="W54:X54" si="15">W53/SQRT(50)</f>
        <v>3.2685631815601774</v>
      </c>
      <c r="X54">
        <f t="shared" si="15"/>
        <v>10.5224754297942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workbookViewId="0"/>
  </sheetViews>
  <sheetFormatPr defaultRowHeight="14.25" x14ac:dyDescent="0.45"/>
  <cols>
    <col min="1" max="1" width="16.1328125" customWidth="1"/>
  </cols>
  <sheetData>
    <row r="1" spans="1:32" x14ac:dyDescent="0.45">
      <c r="A1" s="4" t="s">
        <v>223</v>
      </c>
      <c r="B1" s="20" t="s">
        <v>135</v>
      </c>
      <c r="C1" s="20"/>
      <c r="D1" s="20"/>
      <c r="E1" s="20" t="s">
        <v>139</v>
      </c>
      <c r="F1" s="20"/>
      <c r="G1" s="20"/>
    </row>
    <row r="2" spans="1:32" x14ac:dyDescent="0.45">
      <c r="B2" t="s">
        <v>136</v>
      </c>
      <c r="C2" t="s">
        <v>137</v>
      </c>
      <c r="D2" t="s">
        <v>138</v>
      </c>
      <c r="E2" t="s">
        <v>136</v>
      </c>
      <c r="F2" t="s">
        <v>137</v>
      </c>
      <c r="G2" t="s">
        <v>138</v>
      </c>
    </row>
    <row r="3" spans="1:32" x14ac:dyDescent="0.45">
      <c r="A3" t="s">
        <v>61</v>
      </c>
      <c r="B3" s="6">
        <v>0.843032</v>
      </c>
      <c r="C3" s="6">
        <v>1.0177339999999999</v>
      </c>
      <c r="D3" s="6">
        <v>1.259595</v>
      </c>
      <c r="E3" s="6">
        <v>0.86488500000000001</v>
      </c>
      <c r="F3" s="6">
        <v>0.79760399999999998</v>
      </c>
      <c r="G3" s="6">
        <v>0.83380399999999999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32" x14ac:dyDescent="0.45">
      <c r="A4" t="s">
        <v>67</v>
      </c>
      <c r="B4" s="6">
        <v>0.93210499999999996</v>
      </c>
      <c r="C4" s="6">
        <v>1.3506359999999999</v>
      </c>
      <c r="D4" s="6">
        <v>2.8012139999999999</v>
      </c>
      <c r="E4" s="6">
        <v>1.0429660000000001</v>
      </c>
      <c r="F4" s="6">
        <v>0.955901</v>
      </c>
      <c r="G4" s="6">
        <v>0.78507000000000005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32" x14ac:dyDescent="0.45">
      <c r="A5" t="s">
        <v>62</v>
      </c>
      <c r="B5" s="6">
        <v>1.1417520000000001</v>
      </c>
      <c r="C5" s="6">
        <v>1.034478</v>
      </c>
      <c r="D5" s="6">
        <v>2.3984009999999998</v>
      </c>
      <c r="E5" s="6">
        <v>1.1599999999999999</v>
      </c>
      <c r="F5" s="6">
        <v>0.95326999999999995</v>
      </c>
      <c r="G5" s="6">
        <v>1.1681649999999999</v>
      </c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32" x14ac:dyDescent="0.45">
      <c r="A6" t="s">
        <v>64</v>
      </c>
      <c r="B6">
        <v>1.1125069999999999</v>
      </c>
      <c r="C6">
        <v>1.0108710000000001</v>
      </c>
      <c r="D6">
        <v>3.3877570000000001</v>
      </c>
      <c r="E6" s="6">
        <v>1.079086</v>
      </c>
      <c r="F6" s="6">
        <v>0.95694699999999999</v>
      </c>
      <c r="G6" s="6">
        <v>2.0615570000000001</v>
      </c>
    </row>
    <row r="7" spans="1:32" x14ac:dyDescent="0.45">
      <c r="A7" t="s">
        <v>65</v>
      </c>
      <c r="B7">
        <v>0.88106099999999998</v>
      </c>
      <c r="C7">
        <v>1.106409</v>
      </c>
      <c r="D7">
        <v>2.0335329999999998</v>
      </c>
      <c r="E7" s="6">
        <v>0.67663799999999996</v>
      </c>
      <c r="F7" s="6">
        <v>1.0037339999999999</v>
      </c>
      <c r="G7" s="6">
        <v>1.4232039999999999</v>
      </c>
    </row>
    <row r="8" spans="1:32" x14ac:dyDescent="0.45">
      <c r="A8" t="s">
        <v>63</v>
      </c>
      <c r="B8">
        <v>1.0956399999999999</v>
      </c>
      <c r="C8">
        <v>1.0492900000000001</v>
      </c>
      <c r="D8">
        <v>2.205867</v>
      </c>
      <c r="E8" s="6">
        <v>0.846723</v>
      </c>
      <c r="F8" s="6">
        <v>1.0219579999999999</v>
      </c>
      <c r="G8" s="6">
        <v>1.1891400000000001</v>
      </c>
    </row>
    <row r="9" spans="1:32" x14ac:dyDescent="0.45">
      <c r="A9" t="s">
        <v>66</v>
      </c>
      <c r="B9">
        <v>1.456734</v>
      </c>
      <c r="C9">
        <v>1.01495</v>
      </c>
      <c r="D9">
        <v>1.0192270000000001</v>
      </c>
      <c r="E9" s="6">
        <v>1.1291040000000001</v>
      </c>
      <c r="F9" s="6">
        <v>0.92779599999999995</v>
      </c>
      <c r="G9" s="6">
        <v>0.60923300000000002</v>
      </c>
    </row>
    <row r="10" spans="1:32" x14ac:dyDescent="0.45">
      <c r="A10" t="s">
        <v>69</v>
      </c>
      <c r="B10">
        <v>1.1641330000000001</v>
      </c>
      <c r="C10">
        <v>0.95471799999999996</v>
      </c>
      <c r="D10">
        <v>0.78552500000000003</v>
      </c>
      <c r="E10" s="6">
        <v>1.2757499999999999</v>
      </c>
      <c r="F10" s="6">
        <v>0.915848</v>
      </c>
      <c r="G10" s="6">
        <v>0.69017700000000004</v>
      </c>
      <c r="P10" s="6"/>
      <c r="Q10" s="6"/>
      <c r="R10" s="6"/>
    </row>
    <row r="11" spans="1:32" x14ac:dyDescent="0.45">
      <c r="A11" t="s">
        <v>68</v>
      </c>
      <c r="B11">
        <v>0.94104299999999996</v>
      </c>
      <c r="C11">
        <v>1.3285039999999999</v>
      </c>
      <c r="D11">
        <v>1.826773</v>
      </c>
      <c r="E11" s="6">
        <v>0.93988499999999997</v>
      </c>
      <c r="F11" s="6">
        <v>0.95167199999999996</v>
      </c>
      <c r="G11" s="6">
        <v>1.3037730000000001</v>
      </c>
      <c r="P11" s="6"/>
      <c r="Q11" s="6"/>
      <c r="R11" s="6"/>
    </row>
    <row r="12" spans="1:32" x14ac:dyDescent="0.45">
      <c r="A12" t="s">
        <v>70</v>
      </c>
      <c r="B12">
        <v>0.913609</v>
      </c>
      <c r="C12">
        <v>1.144344</v>
      </c>
      <c r="D12">
        <v>1.005274</v>
      </c>
      <c r="E12" s="6">
        <v>1.0299450000000001</v>
      </c>
      <c r="F12" s="6">
        <v>0.97381499999999999</v>
      </c>
      <c r="G12" s="6">
        <v>0.77843200000000001</v>
      </c>
      <c r="P12" s="6"/>
      <c r="Q12" s="6"/>
      <c r="R12" s="6"/>
    </row>
    <row r="13" spans="1:32" x14ac:dyDescent="0.45">
      <c r="A13" t="s">
        <v>71</v>
      </c>
      <c r="B13">
        <v>0.96715799999999996</v>
      </c>
      <c r="C13">
        <v>1.2045779999999999</v>
      </c>
      <c r="D13">
        <v>0.54772699999999996</v>
      </c>
      <c r="E13" s="6">
        <v>0.83061099999999999</v>
      </c>
      <c r="F13" s="6">
        <v>0.96550199999999997</v>
      </c>
      <c r="G13" s="6">
        <v>0.50296600000000002</v>
      </c>
      <c r="P13" s="6"/>
      <c r="Q13" s="6"/>
      <c r="R13" s="6"/>
    </row>
    <row r="14" spans="1:32" x14ac:dyDescent="0.45">
      <c r="A14" t="s">
        <v>72</v>
      </c>
      <c r="B14">
        <v>0.90497399999999995</v>
      </c>
      <c r="C14">
        <v>0.89394499999999999</v>
      </c>
      <c r="D14">
        <v>2.3181379999999998</v>
      </c>
      <c r="E14" s="6">
        <v>0.90761099999999995</v>
      </c>
      <c r="F14" s="6">
        <v>0.82681899999999997</v>
      </c>
      <c r="G14" s="6">
        <v>0.53941600000000001</v>
      </c>
      <c r="P14" s="6"/>
      <c r="Q14" s="6"/>
      <c r="R14" s="6"/>
    </row>
    <row r="15" spans="1:32" x14ac:dyDescent="0.45">
      <c r="A15" t="s">
        <v>73</v>
      </c>
      <c r="B15">
        <v>0.85018499999999997</v>
      </c>
      <c r="C15">
        <v>1.0557939999999999</v>
      </c>
      <c r="D15">
        <v>12.22716</v>
      </c>
      <c r="E15" s="6">
        <v>0.77193299999999998</v>
      </c>
      <c r="F15" s="6">
        <v>0.89483900000000005</v>
      </c>
      <c r="G15" s="6">
        <v>4.1911180000000003</v>
      </c>
      <c r="P15" s="6"/>
      <c r="Q15" s="6"/>
      <c r="R15" s="6"/>
    </row>
    <row r="16" spans="1:32" x14ac:dyDescent="0.45">
      <c r="A16" t="s">
        <v>74</v>
      </c>
      <c r="B16">
        <v>0.88422000000000001</v>
      </c>
      <c r="C16">
        <v>0.92845</v>
      </c>
      <c r="D16">
        <v>0.89197599999999999</v>
      </c>
      <c r="E16" s="6">
        <v>0.76112100000000005</v>
      </c>
      <c r="F16" s="6">
        <v>0.92429700000000004</v>
      </c>
      <c r="G16" s="6">
        <v>2.0288759999999999</v>
      </c>
      <c r="P16" s="6"/>
      <c r="Q16" s="6"/>
      <c r="R16" s="6"/>
    </row>
    <row r="17" spans="1:18" x14ac:dyDescent="0.45">
      <c r="A17" t="s">
        <v>75</v>
      </c>
      <c r="B17">
        <v>0.98765700000000001</v>
      </c>
      <c r="C17">
        <v>1.61578</v>
      </c>
      <c r="D17">
        <v>0.70058699999999996</v>
      </c>
      <c r="E17" s="6">
        <v>1.0468660000000001</v>
      </c>
      <c r="F17" s="6">
        <v>1.21139</v>
      </c>
      <c r="G17" s="6">
        <v>0.80084999999999995</v>
      </c>
      <c r="P17" s="6"/>
      <c r="Q17" s="6"/>
      <c r="R17" s="6"/>
    </row>
    <row r="18" spans="1:18" x14ac:dyDescent="0.45">
      <c r="A18" t="s">
        <v>76</v>
      </c>
      <c r="B18">
        <v>1.1991989999999999</v>
      </c>
      <c r="C18">
        <v>0.57184500000000005</v>
      </c>
      <c r="D18">
        <v>2.1382889999999999</v>
      </c>
      <c r="E18" s="6">
        <v>0.87682099999999996</v>
      </c>
      <c r="F18" s="6">
        <v>0.45769300000000002</v>
      </c>
      <c r="G18" s="6">
        <v>0.73158500000000004</v>
      </c>
      <c r="P18" s="6"/>
      <c r="Q18" s="6"/>
      <c r="R18" s="6"/>
    </row>
    <row r="19" spans="1:18" x14ac:dyDescent="0.45">
      <c r="A19" t="s">
        <v>77</v>
      </c>
      <c r="B19">
        <v>0.78347699999999998</v>
      </c>
      <c r="C19">
        <v>0.83382999999999996</v>
      </c>
      <c r="D19">
        <v>0.57493099999999997</v>
      </c>
      <c r="E19" s="6">
        <v>0.86121700000000001</v>
      </c>
      <c r="F19" s="6">
        <v>0.834924</v>
      </c>
      <c r="G19" s="6">
        <v>0.56132000000000004</v>
      </c>
      <c r="P19" s="6"/>
      <c r="Q19" s="6"/>
      <c r="R19" s="6"/>
    </row>
    <row r="20" spans="1:18" x14ac:dyDescent="0.45">
      <c r="A20" t="s">
        <v>78</v>
      </c>
      <c r="B20">
        <v>0.80042000000000002</v>
      </c>
      <c r="C20">
        <v>0.82445100000000004</v>
      </c>
      <c r="D20">
        <v>1.23499</v>
      </c>
      <c r="E20" s="6">
        <v>0.74902800000000003</v>
      </c>
      <c r="F20" s="6">
        <v>0.78885799999999995</v>
      </c>
      <c r="G20" s="6">
        <v>1.152291</v>
      </c>
      <c r="P20" s="6"/>
      <c r="Q20" s="6"/>
      <c r="R20" s="6"/>
    </row>
    <row r="21" spans="1:18" x14ac:dyDescent="0.45">
      <c r="A21" t="s">
        <v>79</v>
      </c>
      <c r="B21">
        <v>0.89943700000000004</v>
      </c>
      <c r="C21">
        <v>1.0768059999999999</v>
      </c>
      <c r="D21">
        <v>1.18184</v>
      </c>
      <c r="E21" s="6">
        <v>0.69096400000000002</v>
      </c>
      <c r="F21" s="6">
        <v>1.1831830000000001</v>
      </c>
      <c r="G21" s="6">
        <v>0.67553200000000002</v>
      </c>
      <c r="P21" s="6"/>
      <c r="Q21" s="6"/>
      <c r="R21" s="6"/>
    </row>
    <row r="22" spans="1:18" x14ac:dyDescent="0.45">
      <c r="A22" t="s">
        <v>80</v>
      </c>
      <c r="B22">
        <v>0.69040000000000001</v>
      </c>
      <c r="C22">
        <v>0.91942100000000004</v>
      </c>
      <c r="E22" s="6">
        <v>1.002203</v>
      </c>
      <c r="F22" s="6">
        <v>1.0157320000000001</v>
      </c>
      <c r="G22" s="6"/>
      <c r="P22" s="6"/>
      <c r="Q22" s="6"/>
      <c r="R22" s="6"/>
    </row>
    <row r="23" spans="1:18" x14ac:dyDescent="0.45">
      <c r="A23" t="s">
        <v>81</v>
      </c>
      <c r="B23">
        <v>2.3435679999999999</v>
      </c>
      <c r="C23">
        <v>1.988156</v>
      </c>
      <c r="E23" s="6">
        <v>4.2432990000000004</v>
      </c>
      <c r="F23" s="6">
        <v>3.0349270000000002</v>
      </c>
      <c r="G23" s="6"/>
      <c r="P23" s="6"/>
      <c r="Q23" s="6"/>
      <c r="R23" s="6"/>
    </row>
    <row r="24" spans="1:18" x14ac:dyDescent="0.45">
      <c r="A24" t="s">
        <v>82</v>
      </c>
      <c r="B24">
        <v>1.16326</v>
      </c>
      <c r="C24">
        <v>1.0414730000000001</v>
      </c>
      <c r="E24" s="6">
        <v>0.89077899999999999</v>
      </c>
      <c r="F24" s="6">
        <v>0.822909</v>
      </c>
      <c r="G24" s="6"/>
      <c r="P24" s="6"/>
      <c r="Q24" s="6"/>
      <c r="R24" s="6"/>
    </row>
    <row r="25" spans="1:18" x14ac:dyDescent="0.45">
      <c r="A25" t="s">
        <v>83</v>
      </c>
      <c r="B25">
        <v>0.83728499999999995</v>
      </c>
      <c r="C25">
        <v>1.0295669999999999</v>
      </c>
      <c r="E25" s="6">
        <v>0.79867500000000002</v>
      </c>
      <c r="F25" s="6">
        <v>0.92696000000000001</v>
      </c>
      <c r="G25" s="6"/>
      <c r="P25" s="6"/>
      <c r="Q25" s="6"/>
      <c r="R25" s="6"/>
    </row>
    <row r="26" spans="1:18" x14ac:dyDescent="0.45">
      <c r="A26" t="s">
        <v>84</v>
      </c>
      <c r="B26">
        <v>0.77065099999999997</v>
      </c>
      <c r="C26">
        <v>1.0147470000000001</v>
      </c>
      <c r="E26" s="6">
        <v>0.71962000000000004</v>
      </c>
      <c r="F26" s="6">
        <v>0.99237500000000001</v>
      </c>
      <c r="G26" s="6"/>
      <c r="P26" s="6"/>
      <c r="Q26" s="6"/>
      <c r="R26" s="6"/>
    </row>
    <row r="27" spans="1:18" x14ac:dyDescent="0.45">
      <c r="A27" t="s">
        <v>85</v>
      </c>
      <c r="B27">
        <v>0.78032000000000001</v>
      </c>
      <c r="C27">
        <v>0.92749800000000004</v>
      </c>
      <c r="E27" s="6">
        <v>0.89176299999999997</v>
      </c>
      <c r="F27" s="6">
        <v>0.94566700000000004</v>
      </c>
      <c r="G27" s="6"/>
      <c r="P27" s="6"/>
      <c r="Q27" s="6"/>
      <c r="R27" s="6"/>
    </row>
    <row r="28" spans="1:18" x14ac:dyDescent="0.45">
      <c r="A28" t="s">
        <v>86</v>
      </c>
      <c r="B28">
        <v>0.81631699999999996</v>
      </c>
      <c r="E28" s="6">
        <v>0.57121599999999995</v>
      </c>
      <c r="F28" s="6"/>
      <c r="G28" s="6"/>
      <c r="P28" s="6"/>
      <c r="Q28" s="6"/>
      <c r="R28" s="6"/>
    </row>
    <row r="29" spans="1:18" x14ac:dyDescent="0.45">
      <c r="A29" t="s">
        <v>87</v>
      </c>
      <c r="B29">
        <v>0.68365100000000001</v>
      </c>
      <c r="E29" s="6">
        <v>0.635965</v>
      </c>
      <c r="F29" s="6"/>
      <c r="G29" s="6"/>
      <c r="P29" s="6"/>
      <c r="Q29" s="6"/>
      <c r="R29" s="6"/>
    </row>
    <row r="30" spans="1:18" x14ac:dyDescent="0.45">
      <c r="A30" s="5" t="s">
        <v>111</v>
      </c>
      <c r="B30">
        <f>AVERAGE(B3:B29)</f>
        <v>0.99421462962962981</v>
      </c>
      <c r="C30">
        <f>AVERAGE(C3:C27)</f>
        <v>1.077531</v>
      </c>
      <c r="D30">
        <f>AVERAGE(D3:D21)</f>
        <v>2.1336212631578948</v>
      </c>
      <c r="E30" s="6">
        <f>AVERAGE(E3:E29)</f>
        <v>1.0109138518518517</v>
      </c>
      <c r="F30" s="6">
        <f>AVERAGE(F3:F27)</f>
        <v>1.0113848000000001</v>
      </c>
      <c r="G30" s="6">
        <f>AVERAGE(G3:G21)</f>
        <v>1.1592899473684211</v>
      </c>
      <c r="P30" s="6"/>
      <c r="Q30" s="6"/>
      <c r="R30" s="6"/>
    </row>
    <row r="31" spans="1:18" x14ac:dyDescent="0.45">
      <c r="A31" s="5" t="s">
        <v>115</v>
      </c>
      <c r="B31">
        <f>STDEV(B3:B29)</f>
        <v>0.32239049158484634</v>
      </c>
      <c r="C31">
        <f>STDEV(C3:C27)</f>
        <v>0.27372762437655607</v>
      </c>
      <c r="D31">
        <f>STDEV(D3:D21)</f>
        <v>2.5761861304834759</v>
      </c>
      <c r="E31">
        <f>STDEV(E3:E29)</f>
        <v>0.66776320305466352</v>
      </c>
      <c r="F31">
        <f>STDEV(F3:F27)</f>
        <v>0.44405991407034995</v>
      </c>
      <c r="G31">
        <f>STDEV(G3:G21)</f>
        <v>0.86555894743733675</v>
      </c>
      <c r="P31" s="6"/>
      <c r="Q31" s="6"/>
      <c r="R31" s="6"/>
    </row>
    <row r="32" spans="1:18" x14ac:dyDescent="0.45">
      <c r="A32" s="5" t="s">
        <v>112</v>
      </c>
      <c r="B32">
        <f>B31/SQRT(27)</f>
        <v>6.2044079033562273E-2</v>
      </c>
      <c r="C32">
        <f>C31/SQRT(25)</f>
        <v>5.4745524875311216E-2</v>
      </c>
      <c r="D32">
        <f>D31/SQRT(19)</f>
        <v>0.59101763171202937</v>
      </c>
      <c r="E32">
        <f>E31/SQRT(27)</f>
        <v>0.12851108834617891</v>
      </c>
      <c r="F32">
        <f>F31/SQRT(25)</f>
        <v>8.881198281406999E-2</v>
      </c>
      <c r="G32">
        <f>G31/SQRT(19)</f>
        <v>0.19857284113456758</v>
      </c>
      <c r="P32" s="6"/>
      <c r="Q32" s="6"/>
      <c r="R32" s="6"/>
    </row>
    <row r="33" spans="16:18" x14ac:dyDescent="0.45">
      <c r="P33" s="6"/>
      <c r="Q33" s="6"/>
      <c r="R33" s="6"/>
    </row>
    <row r="34" spans="16:18" x14ac:dyDescent="0.45">
      <c r="P34" s="6"/>
      <c r="Q34" s="6"/>
      <c r="R34" s="6"/>
    </row>
    <row r="35" spans="16:18" x14ac:dyDescent="0.45">
      <c r="P35" s="6"/>
      <c r="Q35" s="6"/>
      <c r="R35" s="6"/>
    </row>
    <row r="36" spans="16:18" x14ac:dyDescent="0.45">
      <c r="P36" s="6"/>
      <c r="Q36" s="6"/>
      <c r="R36" s="6"/>
    </row>
  </sheetData>
  <mergeCells count="2">
    <mergeCell ref="B1:D1"/>
    <mergeCell ref="E1:G1"/>
  </mergeCells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4"/>
  <sheetViews>
    <sheetView workbookViewId="0">
      <selection activeCell="B1" sqref="B1"/>
    </sheetView>
  </sheetViews>
  <sheetFormatPr defaultRowHeight="14.25" x14ac:dyDescent="0.45"/>
  <cols>
    <col min="2" max="2" width="20.86328125" customWidth="1"/>
    <col min="4" max="4" width="10.6640625" customWidth="1"/>
    <col min="5" max="5" width="17.53125" customWidth="1"/>
    <col min="6" max="6" width="17.33203125" customWidth="1"/>
    <col min="7" max="7" width="14" customWidth="1"/>
    <col min="8" max="8" width="13.46484375" customWidth="1"/>
  </cols>
  <sheetData>
    <row r="1" spans="1:27" x14ac:dyDescent="0.45">
      <c r="A1" t="s">
        <v>215</v>
      </c>
      <c r="B1" s="4" t="s">
        <v>162</v>
      </c>
      <c r="C1" s="20" t="s">
        <v>166</v>
      </c>
      <c r="D1" s="20"/>
      <c r="E1" s="20"/>
      <c r="F1" s="20"/>
      <c r="G1" s="20" t="s">
        <v>197</v>
      </c>
      <c r="H1" s="20"/>
      <c r="I1" s="20"/>
      <c r="J1" s="20"/>
      <c r="K1" s="20" t="s">
        <v>202</v>
      </c>
      <c r="L1" s="20"/>
      <c r="M1" s="20"/>
      <c r="N1" s="20"/>
      <c r="O1" s="20" t="s">
        <v>203</v>
      </c>
      <c r="P1" s="20"/>
      <c r="Q1" s="20"/>
      <c r="R1" s="20"/>
      <c r="S1" s="20" t="s">
        <v>204</v>
      </c>
      <c r="T1" s="20"/>
      <c r="U1" s="20"/>
      <c r="V1" s="20"/>
      <c r="W1" s="20" t="s">
        <v>205</v>
      </c>
      <c r="X1" s="20"/>
      <c r="Y1" s="20"/>
      <c r="Z1" s="20"/>
      <c r="AA1" s="9"/>
    </row>
    <row r="2" spans="1:27" x14ac:dyDescent="0.45">
      <c r="B2" t="s">
        <v>157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1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1</v>
      </c>
      <c r="W2" s="6">
        <v>1</v>
      </c>
      <c r="X2" s="6">
        <v>1</v>
      </c>
      <c r="Y2" s="6">
        <v>1</v>
      </c>
      <c r="Z2" s="6">
        <v>1</v>
      </c>
    </row>
    <row r="3" spans="1:27" x14ac:dyDescent="0.45">
      <c r="B3" t="s">
        <v>158</v>
      </c>
      <c r="C3" s="6">
        <v>1.0231408900000001</v>
      </c>
      <c r="D3" s="6">
        <v>1.022106</v>
      </c>
      <c r="E3" s="6">
        <v>0.94572500000000004</v>
      </c>
      <c r="F3" s="6">
        <v>1.0028554380000001</v>
      </c>
      <c r="G3" s="6">
        <v>1.0064394800000001</v>
      </c>
      <c r="H3" s="6">
        <v>0.98480999999999996</v>
      </c>
      <c r="I3" s="6">
        <v>1.042111</v>
      </c>
      <c r="J3" s="6">
        <v>0.98481111700000001</v>
      </c>
      <c r="K3" s="6">
        <v>0.81499694499999997</v>
      </c>
      <c r="L3" s="6">
        <v>0.83892271500000004</v>
      </c>
      <c r="M3" s="6">
        <v>0.82746299999999995</v>
      </c>
      <c r="N3" s="6">
        <v>0.92020719900000003</v>
      </c>
      <c r="O3" s="6">
        <v>1.02993</v>
      </c>
      <c r="P3" s="6">
        <v>0.97719999999999996</v>
      </c>
      <c r="Q3" s="6">
        <v>0.95724799999999999</v>
      </c>
      <c r="R3" s="6">
        <v>0.97211899999999996</v>
      </c>
      <c r="S3" s="6">
        <v>0.80998700000000001</v>
      </c>
      <c r="T3" s="6">
        <v>0.85038899999999995</v>
      </c>
      <c r="U3" s="6">
        <v>0.60543599999999997</v>
      </c>
      <c r="V3" s="6">
        <v>0.73110799999999998</v>
      </c>
      <c r="W3" s="6">
        <v>0.76712899999999995</v>
      </c>
      <c r="X3" s="6">
        <v>0.80854899999999996</v>
      </c>
      <c r="Y3" s="6">
        <v>0.69023100000000004</v>
      </c>
      <c r="Z3" s="6">
        <v>0.74786399999999997</v>
      </c>
    </row>
    <row r="4" spans="1:27" x14ac:dyDescent="0.45">
      <c r="B4" t="s">
        <v>159</v>
      </c>
      <c r="C4" s="6">
        <v>0.99158799799999997</v>
      </c>
      <c r="D4" s="6">
        <v>0.99980000000000002</v>
      </c>
      <c r="E4" s="6">
        <v>0.90485199999999999</v>
      </c>
      <c r="F4" s="6">
        <v>0.97825200800000001</v>
      </c>
      <c r="G4" s="6">
        <v>0.98681225299999997</v>
      </c>
      <c r="H4" s="6">
        <v>0.997672</v>
      </c>
      <c r="I4" s="6">
        <v>0.99721300000000002</v>
      </c>
      <c r="J4" s="6">
        <v>0.99451235800000004</v>
      </c>
      <c r="K4" s="6">
        <v>0.59355756400000004</v>
      </c>
      <c r="L4" s="6">
        <v>0.65546203700000005</v>
      </c>
      <c r="M4" s="6">
        <v>0.428896</v>
      </c>
      <c r="N4" s="6">
        <v>0.56349083</v>
      </c>
      <c r="O4" s="6">
        <v>0.92926900000000001</v>
      </c>
      <c r="P4" s="6">
        <v>0.92395499999999997</v>
      </c>
      <c r="Q4" s="6">
        <v>0.82466899999999999</v>
      </c>
      <c r="R4" s="6">
        <v>0.83533000000000002</v>
      </c>
      <c r="S4" s="6">
        <v>0.28113100000000002</v>
      </c>
      <c r="T4" s="6">
        <v>0.31672299999999998</v>
      </c>
      <c r="U4" s="6">
        <v>0.180563</v>
      </c>
      <c r="V4" s="6">
        <v>0.24384</v>
      </c>
      <c r="W4" s="6">
        <v>0.10244</v>
      </c>
      <c r="X4" s="6">
        <v>0.11000600000000001</v>
      </c>
      <c r="Y4" s="6">
        <v>0.14632300000000001</v>
      </c>
      <c r="Z4" s="6">
        <v>0.198847</v>
      </c>
    </row>
    <row r="5" spans="1:27" x14ac:dyDescent="0.45">
      <c r="B5" t="s">
        <v>160</v>
      </c>
      <c r="C5" s="6">
        <v>1.0245537659999999</v>
      </c>
      <c r="D5" s="6">
        <v>1.019514</v>
      </c>
      <c r="E5" s="6">
        <v>0.90900099999999995</v>
      </c>
      <c r="F5" s="6">
        <v>1.049858218</v>
      </c>
      <c r="G5" s="6">
        <v>1.0230236180000001</v>
      </c>
      <c r="H5" s="6">
        <v>1.0153970000000001</v>
      </c>
      <c r="I5" s="6">
        <v>1.021895</v>
      </c>
      <c r="J5" s="6">
        <v>1.0747044880000001</v>
      </c>
      <c r="K5" s="6">
        <v>0.28303394100000001</v>
      </c>
      <c r="L5" s="6">
        <v>0.28395155700000002</v>
      </c>
      <c r="M5" s="6">
        <v>0.144368</v>
      </c>
      <c r="N5" s="6">
        <v>0.19432428600000001</v>
      </c>
      <c r="O5" s="6">
        <v>0.49935600000000002</v>
      </c>
      <c r="P5" s="6">
        <v>0.51180999999999999</v>
      </c>
      <c r="Q5" s="6">
        <v>0.52904499999999999</v>
      </c>
      <c r="R5" s="6">
        <v>0.53125299999999998</v>
      </c>
      <c r="S5" s="6">
        <v>8.3905999999999994E-2</v>
      </c>
      <c r="T5" s="6">
        <v>0.11015800000000001</v>
      </c>
      <c r="U5" s="6">
        <v>8.8754E-2</v>
      </c>
      <c r="V5" s="6">
        <v>0.113548</v>
      </c>
      <c r="W5" s="6">
        <v>5.8062999999999997E-2</v>
      </c>
      <c r="X5" s="6">
        <v>6.1268000000000003E-2</v>
      </c>
      <c r="Y5" s="6">
        <v>6.5245999999999998E-2</v>
      </c>
      <c r="Z5" s="6">
        <v>8.1387000000000001E-2</v>
      </c>
    </row>
    <row r="6" spans="1:27" x14ac:dyDescent="0.45">
      <c r="B6" t="s">
        <v>161</v>
      </c>
      <c r="C6" s="6">
        <v>1.138664745</v>
      </c>
      <c r="D6" s="6">
        <v>1.0840190000000001</v>
      </c>
      <c r="E6" s="6">
        <v>0.91124000000000005</v>
      </c>
      <c r="F6" s="6">
        <v>1.0498033920000001</v>
      </c>
      <c r="G6" s="6">
        <v>0.97988905400000004</v>
      </c>
      <c r="H6" s="6">
        <v>0.99494800000000005</v>
      </c>
      <c r="I6" s="6">
        <v>1.0419339999999999</v>
      </c>
      <c r="J6" s="6">
        <v>1.175050986</v>
      </c>
      <c r="K6" s="6">
        <v>0.19646501999999999</v>
      </c>
      <c r="L6" s="6">
        <v>0.20429122</v>
      </c>
      <c r="M6" s="6">
        <v>7.6809000000000002E-2</v>
      </c>
      <c r="N6" s="6">
        <v>8.6888965999999998E-2</v>
      </c>
      <c r="O6" s="6">
        <v>0.131795</v>
      </c>
      <c r="P6" s="6">
        <v>0.13256499999999999</v>
      </c>
      <c r="Q6" s="6">
        <v>0.29894900000000002</v>
      </c>
      <c r="R6" s="6">
        <v>0.28179300000000002</v>
      </c>
      <c r="S6" s="6">
        <v>6.7394999999999997E-2</v>
      </c>
      <c r="T6" s="6">
        <v>8.7035000000000001E-2</v>
      </c>
      <c r="U6" s="6">
        <v>7.7271000000000006E-2</v>
      </c>
      <c r="V6" s="6">
        <v>9.8705000000000001E-2</v>
      </c>
      <c r="W6" s="6">
        <v>5.7216000000000003E-2</v>
      </c>
      <c r="X6" s="6">
        <v>6.0392000000000001E-2</v>
      </c>
      <c r="Y6" s="6">
        <v>5.8279999999999998E-2</v>
      </c>
      <c r="Z6" s="6">
        <v>7.3011999999999994E-2</v>
      </c>
    </row>
    <row r="8" spans="1:27" x14ac:dyDescent="0.45">
      <c r="A8" t="s">
        <v>215</v>
      </c>
      <c r="B8" s="4" t="s">
        <v>163</v>
      </c>
      <c r="C8" s="5" t="s">
        <v>166</v>
      </c>
      <c r="D8" s="5" t="s">
        <v>197</v>
      </c>
      <c r="E8" s="5" t="s">
        <v>202</v>
      </c>
      <c r="F8" s="5" t="s">
        <v>206</v>
      </c>
      <c r="G8" s="5" t="s">
        <v>207</v>
      </c>
      <c r="H8" s="5" t="s">
        <v>208</v>
      </c>
      <c r="J8" s="4" t="s">
        <v>115</v>
      </c>
      <c r="K8" s="5" t="s">
        <v>166</v>
      </c>
      <c r="L8" s="5" t="s">
        <v>197</v>
      </c>
      <c r="M8" s="5" t="s">
        <v>198</v>
      </c>
      <c r="N8" s="5" t="s">
        <v>206</v>
      </c>
      <c r="O8" s="5" t="s">
        <v>207</v>
      </c>
      <c r="P8" s="5" t="s">
        <v>208</v>
      </c>
      <c r="R8" s="4" t="s">
        <v>112</v>
      </c>
      <c r="S8" s="5" t="s">
        <v>166</v>
      </c>
      <c r="T8" s="5" t="s">
        <v>197</v>
      </c>
      <c r="U8" s="5" t="s">
        <v>198</v>
      </c>
      <c r="V8" s="5" t="s">
        <v>206</v>
      </c>
      <c r="W8" s="5" t="s">
        <v>207</v>
      </c>
      <c r="X8" s="5" t="s">
        <v>208</v>
      </c>
    </row>
    <row r="9" spans="1:27" x14ac:dyDescent="0.45">
      <c r="B9" t="s">
        <v>157</v>
      </c>
      <c r="C9">
        <f>AVERAGE(C2:F2)</f>
        <v>1</v>
      </c>
      <c r="D9">
        <f>AVERAGE(G2:J2)</f>
        <v>1</v>
      </c>
      <c r="E9">
        <f>AVERAGE(K2:N2)</f>
        <v>1</v>
      </c>
      <c r="F9">
        <f>AVERAGE(O2:R2)</f>
        <v>1</v>
      </c>
      <c r="G9">
        <f>AVERAGE(S2:V2)</f>
        <v>1</v>
      </c>
      <c r="H9">
        <f>AVERAGE(W2:Z2)</f>
        <v>1</v>
      </c>
      <c r="J9" t="s">
        <v>157</v>
      </c>
      <c r="K9">
        <f>STDEV(C2:F2)</f>
        <v>0</v>
      </c>
      <c r="L9">
        <f>STDEV(G2:J2)</f>
        <v>0</v>
      </c>
      <c r="M9">
        <f>STDEV(K2:N2)</f>
        <v>0</v>
      </c>
      <c r="N9">
        <f>STDEV(O2:R2)</f>
        <v>0</v>
      </c>
      <c r="O9">
        <f>STDEV(S2:V2)</f>
        <v>0</v>
      </c>
      <c r="P9">
        <f>STDEV(W2:Z2)</f>
        <v>0</v>
      </c>
      <c r="R9" t="s">
        <v>157</v>
      </c>
      <c r="S9">
        <f t="shared" ref="S9:X9" si="0">K9/SQRT(4)</f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</row>
    <row r="10" spans="1:27" x14ac:dyDescent="0.45">
      <c r="B10" t="s">
        <v>158</v>
      </c>
      <c r="C10">
        <f>AVERAGE(C3:F3)</f>
        <v>0.99845683200000002</v>
      </c>
      <c r="D10">
        <f>AVERAGE(G3:J3)</f>
        <v>1.0045428992500001</v>
      </c>
      <c r="E10">
        <f>AVERAGE(K3:N3)</f>
        <v>0.85039746475</v>
      </c>
      <c r="F10">
        <f>AVERAGE(O3:R3)</f>
        <v>0.98412425000000003</v>
      </c>
      <c r="G10">
        <f>AVERAGE(S3:V3)</f>
        <v>0.74922999999999995</v>
      </c>
      <c r="H10">
        <f>AVERAGE(W3:Z3)</f>
        <v>0.7534432499999999</v>
      </c>
      <c r="J10" t="s">
        <v>158</v>
      </c>
      <c r="K10">
        <f>STDEV(C3:F3)</f>
        <v>3.6371141065681213E-2</v>
      </c>
      <c r="L10">
        <f>STDEV(G3:J3)</f>
        <v>2.7041263259911314E-2</v>
      </c>
      <c r="M10">
        <f>STDEV(K3:N3)</f>
        <v>4.755437361526238E-2</v>
      </c>
      <c r="N10">
        <f>STDEV(O3:R3)</f>
        <v>3.1688961341714367E-2</v>
      </c>
      <c r="O10">
        <f>STDEV(S3:V3)</f>
        <v>0.10790378067210327</v>
      </c>
      <c r="P10">
        <f>STDEV(W3:Z3)</f>
        <v>4.9162519655899073E-2</v>
      </c>
      <c r="R10" t="s">
        <v>158</v>
      </c>
      <c r="S10">
        <f t="shared" ref="S10:S12" si="1">K10/SQRT(4)</f>
        <v>1.8185570532840607E-2</v>
      </c>
      <c r="T10">
        <f t="shared" ref="T10:T13" si="2">L10/SQRT(4)</f>
        <v>1.3520631629955657E-2</v>
      </c>
      <c r="U10">
        <f t="shared" ref="U10:U13" si="3">M10/SQRT(4)</f>
        <v>2.377718680763119E-2</v>
      </c>
      <c r="V10">
        <f t="shared" ref="V10:V13" si="4">N10/SQRT(4)</f>
        <v>1.5844480670857183E-2</v>
      </c>
      <c r="W10">
        <f t="shared" ref="W10:W13" si="5">O10/SQRT(4)</f>
        <v>5.3951890336051633E-2</v>
      </c>
      <c r="X10">
        <f t="shared" ref="X10:X13" si="6">P10/SQRT(4)</f>
        <v>2.4581259827949536E-2</v>
      </c>
    </row>
    <row r="11" spans="1:27" x14ac:dyDescent="0.45">
      <c r="B11" t="s">
        <v>159</v>
      </c>
      <c r="C11">
        <f>AVERAGE(C4:F4)</f>
        <v>0.96862300150000002</v>
      </c>
      <c r="D11">
        <f>AVERAGE(G4:J4)</f>
        <v>0.99405240275000006</v>
      </c>
      <c r="E11">
        <f>AVERAGE(K4:N4)</f>
        <v>0.56035160775000004</v>
      </c>
      <c r="F11">
        <f>AVERAGE(O4:R4)</f>
        <v>0.87830575</v>
      </c>
      <c r="G11">
        <f>AVERAGE(S4:V4)</f>
        <v>0.25556424999999999</v>
      </c>
      <c r="H11">
        <f>AVERAGE(W4:Z4)</f>
        <v>0.139404</v>
      </c>
      <c r="J11" t="s">
        <v>159</v>
      </c>
      <c r="K11">
        <f>STDEV(C4:F4)</f>
        <v>4.343138150463733E-2</v>
      </c>
      <c r="L11">
        <f>STDEV(G4:J4)</f>
        <v>5.0240152090847059E-3</v>
      </c>
      <c r="M11">
        <f>STDEV(K4:N4)</f>
        <v>9.5636570424799602E-2</v>
      </c>
      <c r="N11">
        <f>STDEV(O4:R4)</f>
        <v>5.5990841259233343E-2</v>
      </c>
      <c r="O11">
        <f>STDEV(S4:V4)</f>
        <v>5.8185613762481506E-2</v>
      </c>
      <c r="P11">
        <f>STDEV(W4:Z4)</f>
        <v>4.4014855484635379E-2</v>
      </c>
      <c r="R11" t="s">
        <v>159</v>
      </c>
      <c r="S11">
        <f t="shared" si="1"/>
        <v>2.1715690752318665E-2</v>
      </c>
      <c r="T11">
        <f t="shared" si="2"/>
        <v>2.5120076045423529E-3</v>
      </c>
      <c r="U11">
        <f t="shared" si="3"/>
        <v>4.7818285212399801E-2</v>
      </c>
      <c r="V11">
        <f t="shared" si="4"/>
        <v>2.7995420629616671E-2</v>
      </c>
      <c r="W11">
        <f t="shared" si="5"/>
        <v>2.9092806881240753E-2</v>
      </c>
      <c r="X11">
        <f t="shared" si="6"/>
        <v>2.200742774231769E-2</v>
      </c>
    </row>
    <row r="12" spans="1:27" x14ac:dyDescent="0.45">
      <c r="B12" t="s">
        <v>160</v>
      </c>
      <c r="C12">
        <f>AVERAGE(C5:F5)</f>
        <v>1.000731746</v>
      </c>
      <c r="D12">
        <f>AVERAGE(G5:J5)</f>
        <v>1.0337550265</v>
      </c>
      <c r="E12">
        <f>AVERAGE(K5:N5)</f>
        <v>0.22641944600000002</v>
      </c>
      <c r="F12">
        <f>AVERAGE(O5:R5)</f>
        <v>0.51786599999999994</v>
      </c>
      <c r="G12">
        <f>AVERAGE(S5:V5)</f>
        <v>9.9091499999999999E-2</v>
      </c>
      <c r="H12">
        <f>AVERAGE(W5:Z5)</f>
        <v>6.6490999999999995E-2</v>
      </c>
      <c r="J12" t="s">
        <v>160</v>
      </c>
      <c r="K12">
        <f>STDEV(C5:F5)</f>
        <v>6.2578488623179523E-2</v>
      </c>
      <c r="L12">
        <f>STDEV(G5:J5)</f>
        <v>2.7505750253896968E-2</v>
      </c>
      <c r="M12">
        <f>STDEV(K5:N5)</f>
        <v>6.8987158047320307E-2</v>
      </c>
      <c r="N12">
        <f>STDEV(O5:R5)</f>
        <v>1.5093895521037619E-2</v>
      </c>
      <c r="O12">
        <f>STDEV(S5:V5)</f>
        <v>1.4932304253976772E-2</v>
      </c>
      <c r="P12">
        <f>STDEV(W5:Z5)</f>
        <v>1.035618581653824E-2</v>
      </c>
      <c r="R12" t="s">
        <v>160</v>
      </c>
      <c r="S12">
        <f t="shared" si="1"/>
        <v>3.1289244311589762E-2</v>
      </c>
      <c r="T12">
        <f t="shared" si="2"/>
        <v>1.3752875126948484E-2</v>
      </c>
      <c r="U12">
        <f t="shared" si="3"/>
        <v>3.4493579023660154E-2</v>
      </c>
      <c r="V12">
        <f t="shared" si="4"/>
        <v>7.5469477605188094E-3</v>
      </c>
      <c r="W12">
        <f t="shared" si="5"/>
        <v>7.4661521269883862E-3</v>
      </c>
      <c r="X12">
        <f t="shared" si="6"/>
        <v>5.1780929082691201E-3</v>
      </c>
    </row>
    <row r="13" spans="1:27" x14ac:dyDescent="0.45">
      <c r="B13" t="s">
        <v>161</v>
      </c>
      <c r="C13">
        <f>AVERAGE(C6:F6)</f>
        <v>1.0459317842500002</v>
      </c>
      <c r="D13">
        <f>AVERAGE(G6:J6)</f>
        <v>1.04795551</v>
      </c>
      <c r="E13">
        <f>AVERAGE(K6:N6)</f>
        <v>0.14111355149999999</v>
      </c>
      <c r="F13">
        <f>AVERAGE(O6:R6)</f>
        <v>0.2112755</v>
      </c>
      <c r="G13">
        <f>AVERAGE(S6:V6)</f>
        <v>8.2601500000000008E-2</v>
      </c>
      <c r="H13">
        <f>AVERAGE(W6:Z6)</f>
        <v>6.2224999999999996E-2</v>
      </c>
      <c r="J13" t="s">
        <v>161</v>
      </c>
      <c r="K13">
        <f>STDEV(C6:F6)</f>
        <v>9.6965464821358774E-2</v>
      </c>
      <c r="L13">
        <f>STDEV(G6:J6)</f>
        <v>8.8755013287788814E-2</v>
      </c>
      <c r="M13">
        <f>STDEV(K6:N6)</f>
        <v>6.8630857681913862E-2</v>
      </c>
      <c r="N13">
        <f>STDEV(O6:R6)</f>
        <v>9.160031495397096E-2</v>
      </c>
      <c r="O13">
        <f>STDEV(S6:V6)</f>
        <v>1.3399384401282469E-2</v>
      </c>
      <c r="P13">
        <f>STDEV(W6:Z6)</f>
        <v>7.31146050161434E-3</v>
      </c>
      <c r="R13" t="s">
        <v>161</v>
      </c>
      <c r="S13">
        <f>K13/SQRT(4)</f>
        <v>4.8482732410679387E-2</v>
      </c>
      <c r="T13">
        <f t="shared" si="2"/>
        <v>4.4377506643894407E-2</v>
      </c>
      <c r="U13">
        <f t="shared" si="3"/>
        <v>3.4315428840956931E-2</v>
      </c>
      <c r="V13">
        <f t="shared" si="4"/>
        <v>4.580015747698548E-2</v>
      </c>
      <c r="W13">
        <f t="shared" si="5"/>
        <v>6.6996922006412347E-3</v>
      </c>
      <c r="X13">
        <f t="shared" si="6"/>
        <v>3.65573025080717E-3</v>
      </c>
    </row>
    <row r="18" spans="1:14" x14ac:dyDescent="0.45">
      <c r="A18" t="s">
        <v>214</v>
      </c>
      <c r="B18" s="4" t="s">
        <v>56</v>
      </c>
      <c r="C18" s="20" t="s">
        <v>166</v>
      </c>
      <c r="D18" s="20"/>
      <c r="E18" s="20" t="s">
        <v>197</v>
      </c>
      <c r="F18" s="20"/>
      <c r="G18" s="20" t="s">
        <v>198</v>
      </c>
      <c r="H18" s="20"/>
      <c r="I18" s="20" t="s">
        <v>199</v>
      </c>
      <c r="J18" s="20"/>
      <c r="K18" s="20" t="s">
        <v>200</v>
      </c>
      <c r="L18" s="20"/>
      <c r="M18" s="20" t="s">
        <v>201</v>
      </c>
      <c r="N18" s="20"/>
    </row>
    <row r="19" spans="1:14" x14ac:dyDescent="0.45">
      <c r="B19" t="s">
        <v>164</v>
      </c>
      <c r="C19" t="s">
        <v>111</v>
      </c>
      <c r="D19" t="s">
        <v>165</v>
      </c>
      <c r="E19" t="s">
        <v>111</v>
      </c>
      <c r="F19" t="s">
        <v>165</v>
      </c>
      <c r="G19" t="s">
        <v>111</v>
      </c>
      <c r="H19" t="s">
        <v>165</v>
      </c>
      <c r="I19" t="s">
        <v>111</v>
      </c>
      <c r="J19" t="s">
        <v>165</v>
      </c>
      <c r="K19" t="s">
        <v>111</v>
      </c>
      <c r="L19" t="s">
        <v>165</v>
      </c>
      <c r="M19" t="s">
        <v>111</v>
      </c>
      <c r="N19" t="s">
        <v>165</v>
      </c>
    </row>
    <row r="20" spans="1:14" x14ac:dyDescent="0.45">
      <c r="B20" s="6">
        <v>30</v>
      </c>
      <c r="C20" s="6">
        <v>40.846229999999998</v>
      </c>
      <c r="D20" s="6">
        <v>0.53872299999999995</v>
      </c>
      <c r="E20" s="6">
        <v>40.962940000000003</v>
      </c>
      <c r="F20" s="6">
        <v>0.63614499999999996</v>
      </c>
      <c r="G20" s="6">
        <v>35.893239999999999</v>
      </c>
      <c r="H20" s="6">
        <v>0.74178299999999997</v>
      </c>
      <c r="I20" s="6">
        <v>35.595170000000003</v>
      </c>
      <c r="J20" s="6">
        <v>0.75960399999999995</v>
      </c>
      <c r="K20" s="6">
        <v>32.042639999999999</v>
      </c>
      <c r="L20" s="6">
        <v>0.82195200000000002</v>
      </c>
      <c r="M20" s="6">
        <v>37.475349999999999</v>
      </c>
      <c r="N20" s="6">
        <v>0.74816499999999997</v>
      </c>
    </row>
    <row r="21" spans="1:14" x14ac:dyDescent="0.45">
      <c r="B21" s="6">
        <v>40</v>
      </c>
      <c r="C21" s="6">
        <v>39.756410000000002</v>
      </c>
      <c r="D21" s="6">
        <v>0.58662300000000001</v>
      </c>
      <c r="E21" s="6">
        <v>41.723280000000003</v>
      </c>
      <c r="F21" s="6">
        <v>0.74392400000000003</v>
      </c>
      <c r="G21" s="6">
        <v>37.424160000000001</v>
      </c>
      <c r="H21" s="6">
        <v>0.94829699999999995</v>
      </c>
      <c r="I21" s="6">
        <v>38.231569999999998</v>
      </c>
      <c r="J21" s="6">
        <v>0.87404999999999999</v>
      </c>
      <c r="K21" s="6">
        <v>35.013939999999998</v>
      </c>
      <c r="L21" s="6">
        <v>1.0049570000000001</v>
      </c>
      <c r="M21" s="6">
        <v>40.625729999999997</v>
      </c>
      <c r="N21" s="6">
        <v>0.95175600000000005</v>
      </c>
    </row>
    <row r="22" spans="1:14" x14ac:dyDescent="0.45">
      <c r="B22" s="6">
        <v>50</v>
      </c>
      <c r="C22" s="6">
        <v>39.529299999999999</v>
      </c>
      <c r="D22" s="6">
        <v>0.648752</v>
      </c>
      <c r="E22" s="6">
        <v>41.77514</v>
      </c>
      <c r="F22" s="6">
        <v>0.81290099999999998</v>
      </c>
      <c r="G22" s="6">
        <v>40.505290000000002</v>
      </c>
      <c r="H22" s="6">
        <v>1.0461659999999999</v>
      </c>
      <c r="I22" s="6">
        <v>40.46848</v>
      </c>
      <c r="J22" s="6">
        <v>1.026581</v>
      </c>
      <c r="K22" s="6">
        <v>39.026969999999999</v>
      </c>
      <c r="L22" s="6">
        <v>1.21417</v>
      </c>
      <c r="M22" s="6">
        <v>42.558639999999997</v>
      </c>
      <c r="N22" s="6">
        <v>1.0110060000000001</v>
      </c>
    </row>
    <row r="23" spans="1:14" x14ac:dyDescent="0.45">
      <c r="B23" s="6">
        <v>60</v>
      </c>
      <c r="C23" s="6">
        <v>40.245069999999998</v>
      </c>
      <c r="D23" s="6">
        <v>0.73816000000000004</v>
      </c>
      <c r="E23" s="6">
        <v>41.92407</v>
      </c>
      <c r="F23" s="6">
        <v>0.83963399999999999</v>
      </c>
      <c r="G23" s="6">
        <v>44.136740000000003</v>
      </c>
      <c r="H23" s="6">
        <v>1.0989739999999999</v>
      </c>
      <c r="I23" s="6">
        <v>42.522039999999997</v>
      </c>
      <c r="J23" s="6">
        <v>1.180671</v>
      </c>
      <c r="K23" s="6">
        <v>42.104179999999999</v>
      </c>
      <c r="L23" s="6">
        <v>1.1793</v>
      </c>
      <c r="M23" s="6">
        <v>44.488489999999999</v>
      </c>
      <c r="N23" s="6">
        <v>1.13683</v>
      </c>
    </row>
    <row r="24" spans="1:14" x14ac:dyDescent="0.45">
      <c r="B24" s="6">
        <v>70</v>
      </c>
      <c r="C24" s="6">
        <v>39.897979999999997</v>
      </c>
      <c r="D24" s="6">
        <v>0.76171800000000001</v>
      </c>
      <c r="E24" s="6">
        <v>40.431730000000002</v>
      </c>
      <c r="F24" s="6">
        <v>0.85824500000000004</v>
      </c>
      <c r="G24" s="6">
        <v>45.633040000000001</v>
      </c>
      <c r="H24" s="6">
        <v>1.091221</v>
      </c>
      <c r="I24" s="6">
        <v>44.317639999999997</v>
      </c>
      <c r="J24" s="6">
        <v>1.3700220000000001</v>
      </c>
      <c r="K24" s="6">
        <v>43.735720000000001</v>
      </c>
      <c r="L24" s="6">
        <v>1.1055489999999999</v>
      </c>
      <c r="M24" s="6">
        <v>46.768230000000003</v>
      </c>
      <c r="N24" s="6">
        <v>1.186631</v>
      </c>
    </row>
    <row r="25" spans="1:14" x14ac:dyDescent="0.45">
      <c r="B25" s="6">
        <v>80</v>
      </c>
      <c r="C25" s="6">
        <v>40.509210000000003</v>
      </c>
      <c r="D25" s="6">
        <v>0.86352200000000001</v>
      </c>
      <c r="E25" s="6">
        <v>40.558610000000002</v>
      </c>
      <c r="F25" s="6">
        <v>0.91452699999999998</v>
      </c>
      <c r="G25" s="6">
        <v>45.819339999999997</v>
      </c>
      <c r="H25" s="6">
        <v>1.012786</v>
      </c>
      <c r="I25" s="6">
        <v>46.00629</v>
      </c>
      <c r="J25" s="6">
        <v>1.4042330000000001</v>
      </c>
      <c r="K25" s="6">
        <v>43.457729999999998</v>
      </c>
      <c r="L25" s="6">
        <v>0.98710699999999996</v>
      </c>
      <c r="M25" s="6">
        <v>47.068370000000002</v>
      </c>
      <c r="N25" s="6">
        <v>1.152474</v>
      </c>
    </row>
    <row r="26" spans="1:14" x14ac:dyDescent="0.45">
      <c r="B26" s="6">
        <v>90</v>
      </c>
      <c r="C26" s="6">
        <v>39.609529999999999</v>
      </c>
      <c r="D26" s="6">
        <v>0.95674199999999998</v>
      </c>
      <c r="E26" s="6">
        <v>42.208590000000001</v>
      </c>
      <c r="F26" s="6">
        <v>1.034729</v>
      </c>
      <c r="G26" s="6">
        <v>44.90117</v>
      </c>
      <c r="H26" s="6">
        <v>0.92658499999999999</v>
      </c>
      <c r="I26" s="6">
        <v>45.973649999999999</v>
      </c>
      <c r="J26" s="6">
        <v>1.380271</v>
      </c>
      <c r="K26" s="6">
        <v>42.016530000000003</v>
      </c>
      <c r="L26" s="6">
        <v>0.82361399999999996</v>
      </c>
      <c r="M26" s="6">
        <v>47.944690000000001</v>
      </c>
      <c r="N26" s="6">
        <v>0.99899800000000005</v>
      </c>
    </row>
    <row r="27" spans="1:14" x14ac:dyDescent="0.45">
      <c r="B27" s="6">
        <v>100</v>
      </c>
      <c r="C27" s="6">
        <v>38.306249999999999</v>
      </c>
      <c r="D27" s="6">
        <v>1.027312</v>
      </c>
      <c r="E27" s="6">
        <v>40.414969999999997</v>
      </c>
      <c r="F27" s="6">
        <v>1.030934</v>
      </c>
      <c r="G27" s="6">
        <v>43.711410000000001</v>
      </c>
      <c r="H27" s="6">
        <v>0.847831</v>
      </c>
      <c r="I27" s="6">
        <v>44.144550000000002</v>
      </c>
      <c r="J27" s="6">
        <v>1.3532249999999999</v>
      </c>
      <c r="K27" s="6">
        <v>39.01784</v>
      </c>
      <c r="L27" s="6">
        <v>0.63640799999999997</v>
      </c>
      <c r="M27" s="6">
        <v>44.934690000000003</v>
      </c>
      <c r="N27" s="6">
        <v>0.744529</v>
      </c>
    </row>
    <row r="28" spans="1:14" x14ac:dyDescent="0.45">
      <c r="B28" s="6">
        <v>110</v>
      </c>
      <c r="C28" s="6">
        <v>40.532760000000003</v>
      </c>
      <c r="D28" s="6">
        <v>1.1074349999999999</v>
      </c>
      <c r="E28" s="6">
        <v>37.533859999999997</v>
      </c>
      <c r="F28" s="6">
        <v>0.90943799999999997</v>
      </c>
      <c r="G28" s="6">
        <v>42.958579999999998</v>
      </c>
      <c r="H28" s="6">
        <v>0.77117999999999998</v>
      </c>
      <c r="I28" s="6">
        <v>43.352460000000001</v>
      </c>
      <c r="J28" s="6">
        <v>1.3981730000000001</v>
      </c>
      <c r="K28" s="6">
        <v>33.82685</v>
      </c>
      <c r="L28" s="6">
        <v>0.49401600000000001</v>
      </c>
      <c r="M28" s="6">
        <v>41.259</v>
      </c>
      <c r="N28" s="6">
        <v>0.566384</v>
      </c>
    </row>
    <row r="29" spans="1:14" x14ac:dyDescent="0.45">
      <c r="B29" s="6">
        <v>120</v>
      </c>
      <c r="C29" s="6">
        <v>40.248330000000003</v>
      </c>
      <c r="D29" s="6">
        <v>1.1110409999999999</v>
      </c>
      <c r="E29" s="6">
        <v>36.564149999999998</v>
      </c>
      <c r="F29" s="6">
        <v>0.93157699999999999</v>
      </c>
      <c r="G29" s="6">
        <v>38.903889999999997</v>
      </c>
      <c r="H29" s="6">
        <v>0.63814599999999999</v>
      </c>
      <c r="I29" s="6">
        <v>40.703139999999998</v>
      </c>
      <c r="J29" s="6">
        <v>1.260734</v>
      </c>
      <c r="K29" s="6">
        <v>28.392779999999998</v>
      </c>
      <c r="L29" s="6">
        <v>0.37607200000000002</v>
      </c>
      <c r="M29" s="6">
        <v>36.031649999999999</v>
      </c>
      <c r="N29" s="6">
        <v>0.401167</v>
      </c>
    </row>
    <row r="30" spans="1:14" x14ac:dyDescent="0.45">
      <c r="B30" s="6">
        <v>130</v>
      </c>
      <c r="C30" s="6">
        <v>39.868299999999998</v>
      </c>
      <c r="D30" s="6">
        <v>1.1355930000000001</v>
      </c>
      <c r="E30" s="6">
        <v>38.862220000000001</v>
      </c>
      <c r="F30" s="6">
        <v>0.95761499999999999</v>
      </c>
      <c r="G30" s="6">
        <v>33.515470000000001</v>
      </c>
      <c r="H30" s="6">
        <v>0.56035199999999996</v>
      </c>
      <c r="I30" s="6">
        <v>40.538060000000002</v>
      </c>
      <c r="J30" s="6">
        <v>1.2586409999999999</v>
      </c>
      <c r="K30" s="6">
        <v>24.725619999999999</v>
      </c>
      <c r="L30" s="6">
        <v>0.351877</v>
      </c>
      <c r="M30" s="6">
        <v>28.04053</v>
      </c>
      <c r="N30" s="6">
        <v>0.321604</v>
      </c>
    </row>
    <row r="31" spans="1:14" x14ac:dyDescent="0.45">
      <c r="B31" s="6">
        <v>140</v>
      </c>
      <c r="C31" s="6">
        <v>39.145209999999999</v>
      </c>
      <c r="D31" s="6">
        <v>1.2719039999999999</v>
      </c>
      <c r="E31" s="6">
        <v>41.547750000000001</v>
      </c>
      <c r="F31" s="6">
        <v>1.008505</v>
      </c>
      <c r="G31" s="6">
        <v>32.0535</v>
      </c>
      <c r="H31" s="6">
        <v>0.52651999999999999</v>
      </c>
      <c r="I31" s="6">
        <v>37.210070000000002</v>
      </c>
      <c r="J31" s="6">
        <v>1.0790660000000001</v>
      </c>
      <c r="K31" s="6">
        <v>23.04702</v>
      </c>
      <c r="L31" s="6">
        <v>0.34229199999999999</v>
      </c>
      <c r="M31" s="6">
        <v>22.529260000000001</v>
      </c>
      <c r="N31" s="6">
        <v>0.286441</v>
      </c>
    </row>
    <row r="32" spans="1:14" x14ac:dyDescent="0.45">
      <c r="B32" s="6">
        <v>150</v>
      </c>
      <c r="C32" s="6">
        <v>38.096850000000003</v>
      </c>
      <c r="D32" s="6">
        <v>1.2697320000000001</v>
      </c>
      <c r="E32" s="6">
        <v>41.562959999999997</v>
      </c>
      <c r="F32" s="6">
        <v>1.0096160000000001</v>
      </c>
      <c r="G32" s="6">
        <v>29.057960000000001</v>
      </c>
      <c r="H32" s="6">
        <v>0.52712199999999998</v>
      </c>
      <c r="I32" s="6">
        <v>34.33587</v>
      </c>
      <c r="J32" s="6">
        <v>1.01379</v>
      </c>
      <c r="K32" s="6">
        <v>22.177289999999999</v>
      </c>
      <c r="L32" s="6">
        <v>0.359597</v>
      </c>
      <c r="M32" s="6">
        <v>21.38965</v>
      </c>
      <c r="N32" s="6">
        <v>0.28029100000000001</v>
      </c>
    </row>
    <row r="33" spans="1:14" x14ac:dyDescent="0.45">
      <c r="B33" s="6">
        <v>160</v>
      </c>
      <c r="C33" s="6">
        <v>36.564239999999998</v>
      </c>
      <c r="D33" s="6">
        <v>1.307137</v>
      </c>
      <c r="E33" s="6">
        <v>41.782879999999999</v>
      </c>
      <c r="F33" s="6">
        <v>0.99801300000000004</v>
      </c>
      <c r="G33" s="6">
        <v>25.754190000000001</v>
      </c>
      <c r="H33" s="6">
        <v>0.49854999999999999</v>
      </c>
      <c r="I33" s="6">
        <v>33.0321</v>
      </c>
      <c r="J33" s="6">
        <v>0.92838799999999999</v>
      </c>
      <c r="K33" s="6">
        <v>20.344550000000002</v>
      </c>
      <c r="L33" s="6">
        <v>0.344806</v>
      </c>
      <c r="M33" s="6">
        <v>20.289870000000001</v>
      </c>
      <c r="N33" s="6">
        <v>0.34088400000000002</v>
      </c>
    </row>
    <row r="34" spans="1:14" x14ac:dyDescent="0.45">
      <c r="B34" s="6">
        <v>170</v>
      </c>
      <c r="C34" s="6">
        <v>39.642589999999998</v>
      </c>
      <c r="D34" s="6">
        <v>1.8652569999999999</v>
      </c>
      <c r="E34" s="6">
        <v>39.285429999999998</v>
      </c>
      <c r="F34" s="6">
        <v>1.019857</v>
      </c>
      <c r="G34" s="6">
        <v>25.360150000000001</v>
      </c>
      <c r="H34" s="6">
        <v>0.48151500000000003</v>
      </c>
      <c r="I34" s="6">
        <v>30.317219999999999</v>
      </c>
      <c r="J34" s="6">
        <v>0.85676099999999999</v>
      </c>
      <c r="K34" s="6">
        <v>19.02094</v>
      </c>
      <c r="L34" s="6">
        <v>0.35566900000000001</v>
      </c>
      <c r="M34" s="6">
        <v>19.295400000000001</v>
      </c>
      <c r="N34" s="6">
        <v>0.47622399999999998</v>
      </c>
    </row>
    <row r="35" spans="1:14" x14ac:dyDescent="0.45">
      <c r="B35" s="6">
        <v>180</v>
      </c>
      <c r="C35" s="6">
        <v>35.52552</v>
      </c>
      <c r="D35" s="6">
        <v>1.945079</v>
      </c>
      <c r="E35" s="6">
        <v>34.849260000000001</v>
      </c>
      <c r="F35" s="6">
        <v>1.0307869999999999</v>
      </c>
      <c r="G35" s="6">
        <v>24.802720000000001</v>
      </c>
      <c r="H35" s="6">
        <v>0.43293199999999998</v>
      </c>
      <c r="I35" s="6">
        <v>28.953849999999999</v>
      </c>
      <c r="J35" s="6">
        <v>0.77772799999999997</v>
      </c>
      <c r="K35" s="6">
        <v>17.753900000000002</v>
      </c>
      <c r="L35" s="6">
        <v>0.37721300000000002</v>
      </c>
      <c r="M35" s="6">
        <v>17.850650000000002</v>
      </c>
      <c r="N35" s="6">
        <v>0.40153800000000001</v>
      </c>
    </row>
    <row r="37" spans="1:14" x14ac:dyDescent="0.45">
      <c r="A37" t="s">
        <v>214</v>
      </c>
      <c r="B37" s="4" t="s">
        <v>229</v>
      </c>
      <c r="C37" s="20" t="s">
        <v>166</v>
      </c>
      <c r="D37" s="20"/>
      <c r="E37" s="20" t="s">
        <v>197</v>
      </c>
      <c r="F37" s="20"/>
      <c r="G37" s="20" t="s">
        <v>198</v>
      </c>
      <c r="H37" s="20"/>
      <c r="I37" s="20" t="s">
        <v>199</v>
      </c>
      <c r="J37" s="20"/>
      <c r="K37" s="20" t="s">
        <v>200</v>
      </c>
      <c r="L37" s="20"/>
      <c r="M37" s="20" t="s">
        <v>201</v>
      </c>
      <c r="N37" s="20"/>
    </row>
    <row r="38" spans="1:14" x14ac:dyDescent="0.45">
      <c r="B38" t="s">
        <v>164</v>
      </c>
      <c r="C38" t="s">
        <v>116</v>
      </c>
      <c r="D38" t="s">
        <v>117</v>
      </c>
      <c r="E38" t="s">
        <v>116</v>
      </c>
      <c r="F38" t="s">
        <v>117</v>
      </c>
      <c r="G38" t="s">
        <v>116</v>
      </c>
      <c r="H38" t="s">
        <v>117</v>
      </c>
      <c r="I38" t="s">
        <v>116</v>
      </c>
      <c r="J38" t="s">
        <v>117</v>
      </c>
      <c r="K38" t="s">
        <v>116</v>
      </c>
      <c r="L38" t="s">
        <v>117</v>
      </c>
      <c r="M38" t="s">
        <v>116</v>
      </c>
      <c r="N38" t="s">
        <v>117</v>
      </c>
    </row>
    <row r="39" spans="1:14" x14ac:dyDescent="0.45">
      <c r="B39" s="6">
        <v>30</v>
      </c>
      <c r="C39" s="18">
        <v>932</v>
      </c>
      <c r="D39" s="18">
        <v>643</v>
      </c>
      <c r="E39" s="18">
        <v>581</v>
      </c>
      <c r="F39" s="18">
        <v>589</v>
      </c>
      <c r="G39" s="18">
        <v>723</v>
      </c>
      <c r="H39" s="18">
        <v>413</v>
      </c>
      <c r="I39" s="18">
        <v>598</v>
      </c>
      <c r="J39" s="18">
        <v>539</v>
      </c>
      <c r="K39" s="18">
        <v>472</v>
      </c>
      <c r="L39" s="18">
        <v>500</v>
      </c>
      <c r="M39" s="18">
        <v>422</v>
      </c>
      <c r="N39" s="18">
        <v>525</v>
      </c>
    </row>
    <row r="40" spans="1:14" x14ac:dyDescent="0.45">
      <c r="B40" s="6">
        <v>40</v>
      </c>
      <c r="C40" s="18">
        <v>897</v>
      </c>
      <c r="D40" s="18">
        <v>738</v>
      </c>
      <c r="E40" s="18">
        <v>544</v>
      </c>
      <c r="F40" s="18">
        <v>558</v>
      </c>
      <c r="G40" s="18">
        <v>686</v>
      </c>
      <c r="H40" s="18">
        <v>400</v>
      </c>
      <c r="I40" s="18">
        <v>558</v>
      </c>
      <c r="J40" s="18">
        <v>542</v>
      </c>
      <c r="K40" s="18">
        <v>471</v>
      </c>
      <c r="L40" s="18">
        <v>493</v>
      </c>
      <c r="M40" s="18">
        <v>459</v>
      </c>
      <c r="N40" s="18">
        <v>518</v>
      </c>
    </row>
    <row r="41" spans="1:14" x14ac:dyDescent="0.45">
      <c r="B41" s="6">
        <v>50</v>
      </c>
      <c r="C41" s="18">
        <v>837</v>
      </c>
      <c r="D41" s="18">
        <v>668</v>
      </c>
      <c r="E41" s="18">
        <v>523</v>
      </c>
      <c r="F41" s="18">
        <v>534</v>
      </c>
      <c r="G41" s="18">
        <v>648</v>
      </c>
      <c r="H41" s="18">
        <v>407</v>
      </c>
      <c r="I41" s="18">
        <v>526</v>
      </c>
      <c r="J41" s="18">
        <v>528</v>
      </c>
      <c r="K41" s="18">
        <v>446</v>
      </c>
      <c r="L41" s="18">
        <v>472</v>
      </c>
      <c r="M41" s="18">
        <v>434</v>
      </c>
      <c r="N41" s="18">
        <v>541</v>
      </c>
    </row>
    <row r="42" spans="1:14" x14ac:dyDescent="0.45">
      <c r="B42" s="6">
        <v>60</v>
      </c>
      <c r="C42" s="18">
        <v>723</v>
      </c>
      <c r="D42" s="18">
        <v>599</v>
      </c>
      <c r="E42" s="18">
        <v>489</v>
      </c>
      <c r="F42" s="18">
        <v>496</v>
      </c>
      <c r="G42" s="18">
        <v>610</v>
      </c>
      <c r="H42" s="18">
        <v>428</v>
      </c>
      <c r="I42" s="18">
        <v>511</v>
      </c>
      <c r="J42" s="18">
        <v>493</v>
      </c>
      <c r="K42" s="18">
        <v>411</v>
      </c>
      <c r="L42" s="18">
        <v>426</v>
      </c>
      <c r="M42" s="18">
        <v>432</v>
      </c>
      <c r="N42" s="18">
        <v>521</v>
      </c>
    </row>
    <row r="43" spans="1:14" x14ac:dyDescent="0.45">
      <c r="B43" s="6">
        <v>70</v>
      </c>
      <c r="C43" s="18">
        <v>644</v>
      </c>
      <c r="D43" s="18">
        <v>568</v>
      </c>
      <c r="E43" s="18">
        <v>454</v>
      </c>
      <c r="F43" s="18">
        <v>469</v>
      </c>
      <c r="G43" s="18">
        <v>540</v>
      </c>
      <c r="H43" s="18">
        <v>432</v>
      </c>
      <c r="I43" s="18">
        <v>452</v>
      </c>
      <c r="J43" s="18">
        <v>469</v>
      </c>
      <c r="K43" s="18">
        <v>392</v>
      </c>
      <c r="L43" s="18">
        <v>385</v>
      </c>
      <c r="M43" s="18">
        <v>416</v>
      </c>
      <c r="N43" s="18">
        <v>514</v>
      </c>
    </row>
    <row r="44" spans="1:14" x14ac:dyDescent="0.45">
      <c r="B44" s="6">
        <v>80</v>
      </c>
      <c r="C44" s="18">
        <v>502</v>
      </c>
      <c r="D44" s="18">
        <v>516</v>
      </c>
      <c r="E44" s="18">
        <v>422</v>
      </c>
      <c r="F44" s="18">
        <v>406</v>
      </c>
      <c r="G44" s="18">
        <v>501</v>
      </c>
      <c r="H44" s="18">
        <v>424</v>
      </c>
      <c r="I44" s="18">
        <v>388</v>
      </c>
      <c r="J44" s="18">
        <v>462</v>
      </c>
      <c r="K44" s="18">
        <v>373</v>
      </c>
      <c r="L44" s="18">
        <v>353</v>
      </c>
      <c r="M44" s="18">
        <v>389</v>
      </c>
      <c r="N44" s="18">
        <v>484</v>
      </c>
    </row>
    <row r="45" spans="1:14" x14ac:dyDescent="0.45">
      <c r="B45" s="6">
        <v>90</v>
      </c>
      <c r="C45" s="18">
        <v>401</v>
      </c>
      <c r="D45" s="18">
        <v>486</v>
      </c>
      <c r="E45" s="18">
        <v>419</v>
      </c>
      <c r="F45" s="18">
        <v>400</v>
      </c>
      <c r="G45" s="18">
        <v>487</v>
      </c>
      <c r="H45" s="18">
        <v>424</v>
      </c>
      <c r="I45" s="18">
        <v>385</v>
      </c>
      <c r="J45" s="18">
        <v>443</v>
      </c>
      <c r="K45" s="18">
        <v>336</v>
      </c>
      <c r="L45" s="18">
        <v>338</v>
      </c>
      <c r="M45" s="18">
        <v>382</v>
      </c>
      <c r="N45" s="18">
        <v>427</v>
      </c>
    </row>
    <row r="46" spans="1:14" x14ac:dyDescent="0.45">
      <c r="B46" s="6">
        <v>100</v>
      </c>
      <c r="C46" s="18">
        <v>308</v>
      </c>
      <c r="D46" s="18">
        <v>456</v>
      </c>
      <c r="E46" s="18">
        <v>397</v>
      </c>
      <c r="F46" s="18">
        <v>385</v>
      </c>
      <c r="G46" s="18">
        <v>443</v>
      </c>
      <c r="H46" s="18">
        <v>405</v>
      </c>
      <c r="I46" s="18">
        <v>340</v>
      </c>
      <c r="J46" s="18">
        <v>413</v>
      </c>
      <c r="K46" s="18">
        <v>305</v>
      </c>
      <c r="L46" s="18">
        <v>323</v>
      </c>
      <c r="M46" s="18">
        <v>365</v>
      </c>
      <c r="N46" s="18">
        <v>458</v>
      </c>
    </row>
    <row r="47" spans="1:14" x14ac:dyDescent="0.45">
      <c r="B47" s="6">
        <v>110</v>
      </c>
      <c r="C47" s="18">
        <v>254</v>
      </c>
      <c r="D47" s="18">
        <v>444</v>
      </c>
      <c r="E47" s="18">
        <v>373</v>
      </c>
      <c r="F47" s="18">
        <v>374</v>
      </c>
      <c r="G47" s="18">
        <v>393</v>
      </c>
      <c r="H47" s="18">
        <v>402</v>
      </c>
      <c r="I47" s="18">
        <v>289</v>
      </c>
      <c r="J47" s="18">
        <v>366</v>
      </c>
      <c r="K47" s="18">
        <v>312</v>
      </c>
      <c r="L47" s="18">
        <v>297</v>
      </c>
      <c r="M47" s="18">
        <v>367</v>
      </c>
      <c r="N47" s="18">
        <v>443</v>
      </c>
    </row>
    <row r="48" spans="1:14" x14ac:dyDescent="0.45">
      <c r="B48" s="6">
        <v>120</v>
      </c>
      <c r="C48" s="18">
        <v>207</v>
      </c>
      <c r="D48" s="18">
        <v>400</v>
      </c>
      <c r="E48" s="18">
        <v>330</v>
      </c>
      <c r="F48" s="18">
        <v>339</v>
      </c>
      <c r="G48" s="18">
        <v>370</v>
      </c>
      <c r="H48" s="18">
        <v>383</v>
      </c>
      <c r="I48" s="18">
        <v>289</v>
      </c>
      <c r="J48" s="18">
        <v>360</v>
      </c>
      <c r="K48" s="18">
        <v>289</v>
      </c>
      <c r="L48" s="18">
        <v>293</v>
      </c>
      <c r="M48" s="18">
        <v>330</v>
      </c>
      <c r="N48" s="18">
        <v>421</v>
      </c>
    </row>
    <row r="49" spans="2:14" x14ac:dyDescent="0.45">
      <c r="B49" s="6">
        <v>130</v>
      </c>
      <c r="C49" s="18">
        <v>173</v>
      </c>
      <c r="D49" s="18">
        <v>354</v>
      </c>
      <c r="E49" s="18">
        <v>296</v>
      </c>
      <c r="F49" s="18">
        <v>311</v>
      </c>
      <c r="G49" s="18">
        <v>354</v>
      </c>
      <c r="H49" s="18">
        <v>352</v>
      </c>
      <c r="I49" s="18">
        <v>219</v>
      </c>
      <c r="J49" s="18">
        <v>353</v>
      </c>
      <c r="K49" s="18">
        <v>268</v>
      </c>
      <c r="L49" s="18">
        <v>266</v>
      </c>
      <c r="M49" s="18">
        <v>323</v>
      </c>
      <c r="N49" s="18">
        <v>305</v>
      </c>
    </row>
    <row r="50" spans="2:14" x14ac:dyDescent="0.45">
      <c r="B50" s="6">
        <v>140</v>
      </c>
      <c r="C50" s="18">
        <v>152</v>
      </c>
      <c r="D50" s="18">
        <v>316</v>
      </c>
      <c r="E50" s="18">
        <v>270</v>
      </c>
      <c r="F50" s="18">
        <v>280</v>
      </c>
      <c r="G50" s="18">
        <v>292</v>
      </c>
      <c r="H50" s="18">
        <v>345</v>
      </c>
      <c r="I50" s="18">
        <v>178</v>
      </c>
      <c r="J50" s="18">
        <v>323</v>
      </c>
      <c r="K50" s="18">
        <v>246</v>
      </c>
      <c r="L50" s="18">
        <v>255</v>
      </c>
      <c r="M50" s="18">
        <v>320</v>
      </c>
      <c r="N50" s="18">
        <v>377</v>
      </c>
    </row>
    <row r="51" spans="2:14" x14ac:dyDescent="0.45">
      <c r="B51" s="6">
        <v>150</v>
      </c>
      <c r="C51" s="18">
        <v>158</v>
      </c>
      <c r="D51" s="18">
        <v>278</v>
      </c>
      <c r="E51" s="18">
        <v>235</v>
      </c>
      <c r="F51" s="18">
        <v>263</v>
      </c>
      <c r="G51" s="18">
        <v>261</v>
      </c>
      <c r="H51" s="18">
        <v>322</v>
      </c>
      <c r="I51" s="18">
        <v>142</v>
      </c>
      <c r="J51" s="18">
        <v>322</v>
      </c>
      <c r="K51" s="18">
        <v>216</v>
      </c>
      <c r="L51" s="18">
        <v>260</v>
      </c>
      <c r="M51" s="18">
        <v>302</v>
      </c>
      <c r="N51" s="18">
        <v>356</v>
      </c>
    </row>
    <row r="52" spans="2:14" x14ac:dyDescent="0.45">
      <c r="B52" s="6">
        <v>160</v>
      </c>
      <c r="C52" s="18">
        <v>143</v>
      </c>
      <c r="D52" s="18">
        <v>230</v>
      </c>
      <c r="E52" s="18">
        <v>198</v>
      </c>
      <c r="F52" s="18">
        <v>254</v>
      </c>
      <c r="G52" s="18">
        <v>230</v>
      </c>
      <c r="H52" s="18">
        <v>312</v>
      </c>
      <c r="I52" s="18">
        <v>115</v>
      </c>
      <c r="J52" s="18">
        <v>318</v>
      </c>
      <c r="K52" s="18">
        <v>224</v>
      </c>
      <c r="L52" s="18">
        <v>243</v>
      </c>
      <c r="M52" s="18">
        <v>287</v>
      </c>
      <c r="N52" s="18">
        <v>313</v>
      </c>
    </row>
    <row r="53" spans="2:14" x14ac:dyDescent="0.45">
      <c r="B53" s="6">
        <v>170</v>
      </c>
      <c r="C53" s="18">
        <v>137</v>
      </c>
      <c r="D53" s="18">
        <v>183</v>
      </c>
      <c r="E53" s="18">
        <v>148</v>
      </c>
      <c r="F53" s="18">
        <v>198</v>
      </c>
      <c r="G53" s="18">
        <v>198</v>
      </c>
      <c r="H53" s="18">
        <v>301</v>
      </c>
      <c r="I53" s="18">
        <v>78</v>
      </c>
      <c r="J53" s="18">
        <v>286</v>
      </c>
      <c r="K53" s="18">
        <v>197</v>
      </c>
      <c r="L53" s="18">
        <v>234</v>
      </c>
      <c r="M53" s="18">
        <v>277</v>
      </c>
      <c r="N53" s="18">
        <v>197</v>
      </c>
    </row>
    <row r="54" spans="2:14" x14ac:dyDescent="0.45">
      <c r="B54" s="6">
        <v>180</v>
      </c>
      <c r="C54" s="18">
        <v>115</v>
      </c>
      <c r="D54" s="18">
        <v>11</v>
      </c>
      <c r="E54" s="18">
        <v>106</v>
      </c>
      <c r="F54" s="18">
        <v>161</v>
      </c>
      <c r="G54" s="18">
        <v>175</v>
      </c>
      <c r="H54" s="18">
        <v>270</v>
      </c>
      <c r="I54" s="18">
        <v>68</v>
      </c>
      <c r="J54" s="18">
        <v>269</v>
      </c>
      <c r="K54" s="18">
        <v>177</v>
      </c>
      <c r="L54" s="18">
        <v>238</v>
      </c>
      <c r="M54" s="18">
        <v>278</v>
      </c>
      <c r="N54" s="18">
        <v>256</v>
      </c>
    </row>
  </sheetData>
  <mergeCells count="18">
    <mergeCell ref="M18:N18"/>
    <mergeCell ref="C18:D18"/>
    <mergeCell ref="E18:F18"/>
    <mergeCell ref="G18:H18"/>
    <mergeCell ref="I18:J18"/>
    <mergeCell ref="K18:L18"/>
    <mergeCell ref="S1:V1"/>
    <mergeCell ref="W1:Z1"/>
    <mergeCell ref="C1:F1"/>
    <mergeCell ref="G1:J1"/>
    <mergeCell ref="K1:N1"/>
    <mergeCell ref="O1:R1"/>
    <mergeCell ref="I37:J37"/>
    <mergeCell ref="K37:L37"/>
    <mergeCell ref="M37:N37"/>
    <mergeCell ref="C37:D37"/>
    <mergeCell ref="E37:F37"/>
    <mergeCell ref="G37:H3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6"/>
  <sheetViews>
    <sheetView workbookViewId="0">
      <selection activeCell="B1" sqref="B1"/>
    </sheetView>
  </sheetViews>
  <sheetFormatPr defaultRowHeight="14.25" x14ac:dyDescent="0.45"/>
  <cols>
    <col min="2" max="2" width="17.6640625" customWidth="1"/>
  </cols>
  <sheetData>
    <row r="1" spans="1:30" x14ac:dyDescent="0.45">
      <c r="A1" t="s">
        <v>216</v>
      </c>
      <c r="B1" s="4" t="s">
        <v>162</v>
      </c>
      <c r="C1" s="20" t="s">
        <v>167</v>
      </c>
      <c r="D1" s="20"/>
      <c r="E1" s="20" t="s">
        <v>209</v>
      </c>
      <c r="F1" s="20"/>
      <c r="G1" s="20"/>
      <c r="H1" s="20" t="s">
        <v>210</v>
      </c>
      <c r="I1" s="20"/>
      <c r="J1" s="21" t="s">
        <v>168</v>
      </c>
      <c r="K1" s="21"/>
      <c r="L1" s="21"/>
      <c r="M1" s="20" t="s">
        <v>207</v>
      </c>
      <c r="N1" s="20"/>
      <c r="O1" s="21" t="s">
        <v>169</v>
      </c>
      <c r="P1" s="21"/>
      <c r="Q1" s="21"/>
      <c r="R1" s="20" t="s">
        <v>198</v>
      </c>
      <c r="S1" s="20"/>
      <c r="T1" s="21" t="s">
        <v>170</v>
      </c>
      <c r="U1" s="21"/>
      <c r="V1" s="21"/>
      <c r="W1" s="22"/>
      <c r="X1" s="22"/>
      <c r="Y1" s="22"/>
      <c r="Z1" s="22"/>
      <c r="AA1" s="22"/>
    </row>
    <row r="2" spans="1:30" x14ac:dyDescent="0.45">
      <c r="B2" t="s">
        <v>164</v>
      </c>
      <c r="C2" t="s">
        <v>116</v>
      </c>
      <c r="D2" t="s">
        <v>117</v>
      </c>
      <c r="E2" t="s">
        <v>116</v>
      </c>
      <c r="F2" t="s">
        <v>117</v>
      </c>
      <c r="G2" t="s">
        <v>118</v>
      </c>
      <c r="H2" t="s">
        <v>116</v>
      </c>
      <c r="I2" t="s">
        <v>117</v>
      </c>
      <c r="J2" t="s">
        <v>116</v>
      </c>
      <c r="K2" t="s">
        <v>117</v>
      </c>
      <c r="L2" t="s">
        <v>118</v>
      </c>
      <c r="M2" t="s">
        <v>116</v>
      </c>
      <c r="N2" t="s">
        <v>117</v>
      </c>
      <c r="O2" t="s">
        <v>116</v>
      </c>
      <c r="P2" t="s">
        <v>117</v>
      </c>
      <c r="R2" t="s">
        <v>116</v>
      </c>
      <c r="S2" t="s">
        <v>117</v>
      </c>
      <c r="T2" t="s">
        <v>116</v>
      </c>
      <c r="U2" t="s">
        <v>117</v>
      </c>
      <c r="V2" t="s">
        <v>118</v>
      </c>
    </row>
    <row r="3" spans="1:30" x14ac:dyDescent="0.45">
      <c r="B3" s="6">
        <v>20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</row>
    <row r="4" spans="1:30" x14ac:dyDescent="0.45">
      <c r="B4" s="6">
        <v>50</v>
      </c>
      <c r="C4" s="6">
        <v>1.0041715280000001</v>
      </c>
      <c r="D4" s="6">
        <v>0.82469716900000001</v>
      </c>
      <c r="E4" s="6">
        <v>0.95949899999999999</v>
      </c>
      <c r="F4" s="6">
        <v>0.89970099999999997</v>
      </c>
      <c r="G4" s="6">
        <v>0.85800699999999996</v>
      </c>
      <c r="H4" s="6">
        <v>0.81936399999999998</v>
      </c>
      <c r="I4" s="6">
        <v>0.87452700000000005</v>
      </c>
      <c r="J4" s="6">
        <v>0.92016900000000001</v>
      </c>
      <c r="K4" s="6">
        <v>0.92604500000000001</v>
      </c>
      <c r="L4" s="6">
        <v>1.025439</v>
      </c>
      <c r="M4" s="6">
        <v>0.48418299999999997</v>
      </c>
      <c r="N4" s="6">
        <v>0.61360037199999995</v>
      </c>
      <c r="O4" s="6">
        <v>0.54156199999999999</v>
      </c>
      <c r="P4" s="6">
        <v>0.69162999999999997</v>
      </c>
      <c r="R4" s="6">
        <v>0.60462899999999997</v>
      </c>
      <c r="S4" s="6">
        <v>0.37688100000000002</v>
      </c>
      <c r="T4" s="6">
        <v>0.88233099999999998</v>
      </c>
      <c r="U4" s="6">
        <v>0.887625</v>
      </c>
      <c r="V4" s="6">
        <v>0.82550199999999996</v>
      </c>
    </row>
    <row r="5" spans="1:30" x14ac:dyDescent="0.45">
      <c r="B5" s="6">
        <v>80</v>
      </c>
      <c r="C5" s="6">
        <v>0.85285429599999996</v>
      </c>
      <c r="D5" s="6">
        <v>0.83629489700000004</v>
      </c>
      <c r="E5" s="6">
        <v>1.0016179999999999</v>
      </c>
      <c r="F5" s="6">
        <v>0.906694</v>
      </c>
      <c r="G5" s="6">
        <v>0.94450599999999996</v>
      </c>
      <c r="H5" s="6">
        <v>0.72376799999999997</v>
      </c>
      <c r="I5" s="6">
        <v>0.84056699999999995</v>
      </c>
      <c r="J5" s="6">
        <v>0.93618800000000002</v>
      </c>
      <c r="K5" s="6">
        <v>0.90370099999999998</v>
      </c>
      <c r="L5" s="6">
        <v>1.047512</v>
      </c>
      <c r="M5" s="6">
        <v>0.186665</v>
      </c>
      <c r="N5" s="6">
        <v>0.181155604</v>
      </c>
      <c r="O5" s="6">
        <v>0.17103199999999999</v>
      </c>
      <c r="P5" s="6">
        <v>0.27158900000000002</v>
      </c>
      <c r="R5" s="6">
        <v>0.384156</v>
      </c>
      <c r="S5" s="6">
        <v>0.27510499999999999</v>
      </c>
      <c r="T5" s="6">
        <v>0.87717500000000004</v>
      </c>
      <c r="U5" s="6">
        <v>0.97852099999999997</v>
      </c>
      <c r="V5" s="6">
        <v>0.82115899999999997</v>
      </c>
    </row>
    <row r="6" spans="1:30" x14ac:dyDescent="0.45">
      <c r="B6" s="6">
        <v>110</v>
      </c>
      <c r="C6" s="6">
        <v>0.98143455400000001</v>
      </c>
      <c r="D6" s="6">
        <v>0.90242751700000001</v>
      </c>
      <c r="E6" s="6">
        <v>1.082981</v>
      </c>
      <c r="F6" s="6">
        <v>0.98134500000000002</v>
      </c>
      <c r="G6" s="6">
        <v>0.98029200000000005</v>
      </c>
      <c r="H6" s="6">
        <v>0.59040999999999999</v>
      </c>
      <c r="I6" s="6">
        <v>0.74582700000000002</v>
      </c>
      <c r="J6" s="6">
        <v>0.90223699999999996</v>
      </c>
      <c r="K6" s="6">
        <v>0.90443600000000002</v>
      </c>
      <c r="L6" s="6">
        <v>0.98550800000000005</v>
      </c>
      <c r="M6" s="6">
        <v>0.14533199999999999</v>
      </c>
      <c r="N6" s="6">
        <v>0.16796756299999999</v>
      </c>
      <c r="O6" s="6">
        <v>9.7775000000000001E-2</v>
      </c>
      <c r="P6" s="6">
        <v>0.12717500000000001</v>
      </c>
      <c r="R6" s="6">
        <v>0.273345</v>
      </c>
      <c r="S6" s="6">
        <v>0.2213</v>
      </c>
      <c r="T6" s="6">
        <v>0.86512699999999998</v>
      </c>
      <c r="U6" s="6">
        <v>0.912157</v>
      </c>
      <c r="V6" s="6">
        <v>0.77243799999999996</v>
      </c>
    </row>
    <row r="7" spans="1:30" x14ac:dyDescent="0.45">
      <c r="B7" s="6">
        <v>140</v>
      </c>
      <c r="C7" s="6">
        <v>0.87037840700000002</v>
      </c>
      <c r="D7" s="6">
        <v>0.91223780700000001</v>
      </c>
      <c r="E7" s="6">
        <v>1.0821989999999999</v>
      </c>
      <c r="F7" s="6">
        <v>1.0731809999999999</v>
      </c>
      <c r="G7" s="6">
        <v>1.0201260000000001</v>
      </c>
      <c r="H7" s="6">
        <v>0.38713199999999998</v>
      </c>
      <c r="I7" s="6">
        <v>0.453129</v>
      </c>
      <c r="J7" s="6">
        <v>0.82886400000000005</v>
      </c>
      <c r="K7" s="6">
        <v>0.91319099999999997</v>
      </c>
      <c r="L7" s="6">
        <v>0.83769700000000002</v>
      </c>
      <c r="M7" s="6">
        <v>0.14808299999999999</v>
      </c>
      <c r="N7" s="6">
        <v>0.178476732</v>
      </c>
      <c r="O7" s="6">
        <v>9.8612000000000005E-2</v>
      </c>
      <c r="P7" s="6">
        <v>0.114619</v>
      </c>
      <c r="R7" s="6">
        <v>0.21357300000000001</v>
      </c>
      <c r="S7" s="6">
        <v>0.18838099999999999</v>
      </c>
      <c r="T7" s="6">
        <v>0.73516400000000004</v>
      </c>
      <c r="U7" s="6">
        <v>0.86378699999999997</v>
      </c>
      <c r="V7" s="6">
        <v>0.61262499999999998</v>
      </c>
    </row>
    <row r="8" spans="1:30" x14ac:dyDescent="0.45">
      <c r="B8" s="6">
        <v>170</v>
      </c>
      <c r="C8" s="6">
        <v>0.95684415700000003</v>
      </c>
      <c r="D8" s="6">
        <v>0.91713251500000004</v>
      </c>
      <c r="E8" s="6">
        <v>1.1245750000000001</v>
      </c>
      <c r="F8" s="6">
        <v>1.1517649999999999</v>
      </c>
      <c r="G8" s="6">
        <v>0.88429500000000005</v>
      </c>
      <c r="H8" s="6">
        <v>0.281835</v>
      </c>
      <c r="I8" s="6">
        <v>0.39830199999999999</v>
      </c>
      <c r="J8" s="6">
        <v>0.86831100000000006</v>
      </c>
      <c r="K8" s="6">
        <v>0.85346200000000005</v>
      </c>
      <c r="L8" s="6">
        <v>0.61091499999999999</v>
      </c>
      <c r="M8" s="6">
        <v>0.175067</v>
      </c>
      <c r="N8" s="6">
        <v>0.18534927700000001</v>
      </c>
      <c r="O8" s="6">
        <v>0.115512</v>
      </c>
      <c r="P8" s="6">
        <v>0.123526</v>
      </c>
      <c r="R8" s="6">
        <v>0.199071</v>
      </c>
      <c r="S8" s="6">
        <v>0.186362</v>
      </c>
      <c r="T8" s="6">
        <v>0.56295499999999998</v>
      </c>
      <c r="U8" s="6">
        <v>0.76850300000000005</v>
      </c>
      <c r="V8" s="6">
        <v>0.594113</v>
      </c>
    </row>
    <row r="10" spans="1:30" x14ac:dyDescent="0.45">
      <c r="A10" t="s">
        <v>216</v>
      </c>
      <c r="B10" s="4" t="s">
        <v>111</v>
      </c>
      <c r="L10" s="4" t="s">
        <v>115</v>
      </c>
      <c r="V10" s="4" t="s">
        <v>112</v>
      </c>
    </row>
    <row r="11" spans="1:30" x14ac:dyDescent="0.45">
      <c r="B11" t="s">
        <v>164</v>
      </c>
      <c r="C11" s="5" t="s">
        <v>167</v>
      </c>
      <c r="D11" s="5" t="s">
        <v>209</v>
      </c>
      <c r="E11" s="5" t="s">
        <v>210</v>
      </c>
      <c r="F11" s="13" t="s">
        <v>168</v>
      </c>
      <c r="G11" s="5" t="s">
        <v>207</v>
      </c>
      <c r="H11" s="13" t="s">
        <v>169</v>
      </c>
      <c r="I11" s="5" t="s">
        <v>198</v>
      </c>
      <c r="J11" s="13" t="s">
        <v>170</v>
      </c>
      <c r="L11" t="s">
        <v>164</v>
      </c>
      <c r="M11" s="5" t="s">
        <v>167</v>
      </c>
      <c r="N11" s="5" t="s">
        <v>209</v>
      </c>
      <c r="O11" s="5" t="s">
        <v>210</v>
      </c>
      <c r="P11" s="13" t="s">
        <v>168</v>
      </c>
      <c r="Q11" s="5" t="s">
        <v>207</v>
      </c>
      <c r="R11" s="13" t="s">
        <v>169</v>
      </c>
      <c r="S11" s="5" t="s">
        <v>198</v>
      </c>
      <c r="T11" s="13" t="s">
        <v>170</v>
      </c>
      <c r="V11" t="s">
        <v>164</v>
      </c>
      <c r="W11" s="5" t="s">
        <v>167</v>
      </c>
      <c r="X11" s="5" t="s">
        <v>209</v>
      </c>
      <c r="Y11" s="5" t="s">
        <v>210</v>
      </c>
      <c r="Z11" s="13" t="s">
        <v>168</v>
      </c>
      <c r="AA11" s="5" t="s">
        <v>207</v>
      </c>
      <c r="AB11" s="13" t="s">
        <v>169</v>
      </c>
      <c r="AC11" s="5" t="s">
        <v>198</v>
      </c>
      <c r="AD11" s="13" t="s">
        <v>170</v>
      </c>
    </row>
    <row r="12" spans="1:30" x14ac:dyDescent="0.45">
      <c r="B12" s="6">
        <v>20</v>
      </c>
      <c r="C12">
        <f t="shared" ref="C12:C17" si="0">AVERAGE(C3:D3)</f>
        <v>1</v>
      </c>
      <c r="D12">
        <f t="shared" ref="D12:D17" si="1">AVERAGE(E3:G3)</f>
        <v>1</v>
      </c>
      <c r="E12">
        <f>AVERAGE(H3:I3)</f>
        <v>1</v>
      </c>
      <c r="F12">
        <f>AVERAGE(J3:L3)</f>
        <v>1</v>
      </c>
      <c r="G12">
        <f>AVERAGE(M3:N3)</f>
        <v>1</v>
      </c>
      <c r="H12">
        <f>AVERAGE(O3:P3)</f>
        <v>1</v>
      </c>
      <c r="I12">
        <f>AVERAGE(R3:S3)</f>
        <v>1</v>
      </c>
      <c r="J12">
        <f>AVERAGE(T3:V3)</f>
        <v>1</v>
      </c>
      <c r="L12" s="6">
        <v>20</v>
      </c>
      <c r="M12">
        <f>STDEV(C3:D3)</f>
        <v>0</v>
      </c>
      <c r="N12">
        <f>STDEV(E3:G3)</f>
        <v>0</v>
      </c>
      <c r="O12">
        <f>STDEV(H3:I3)</f>
        <v>0</v>
      </c>
      <c r="P12">
        <f>STDEV(J3:L3)</f>
        <v>0</v>
      </c>
      <c r="Q12">
        <f>STDEV(M3:N3)</f>
        <v>0</v>
      </c>
      <c r="R12">
        <f>STDEV(O3:P3)</f>
        <v>0</v>
      </c>
      <c r="S12">
        <f>STDEV(R3:S3)</f>
        <v>0</v>
      </c>
      <c r="T12">
        <f>STDEV(T3:V3)</f>
        <v>0</v>
      </c>
      <c r="V12" s="6">
        <v>20</v>
      </c>
      <c r="W12">
        <f>M12/SQRT(2)</f>
        <v>0</v>
      </c>
      <c r="X12">
        <f>N12/SQRT(3)</f>
        <v>0</v>
      </c>
      <c r="Y12">
        <f>O12/SQRT(2)</f>
        <v>0</v>
      </c>
      <c r="Z12">
        <f>P12/SQRT(3)</f>
        <v>0</v>
      </c>
      <c r="AA12">
        <f>Q12/SQRT(2)</f>
        <v>0</v>
      </c>
      <c r="AB12">
        <f>R12/SQRT(2)</f>
        <v>0</v>
      </c>
      <c r="AC12">
        <f>S12/SQRT(2)</f>
        <v>0</v>
      </c>
      <c r="AD12">
        <f>T12/SQRT(3)</f>
        <v>0</v>
      </c>
    </row>
    <row r="13" spans="1:30" x14ac:dyDescent="0.45">
      <c r="B13" s="6">
        <v>50</v>
      </c>
      <c r="C13">
        <f t="shared" si="0"/>
        <v>0.91443434850000005</v>
      </c>
      <c r="D13">
        <f t="shared" si="1"/>
        <v>0.90573566666666672</v>
      </c>
      <c r="E13">
        <f t="shared" ref="E13:E17" si="2">AVERAGE(H4:I4)</f>
        <v>0.84694550000000002</v>
      </c>
      <c r="F13">
        <f t="shared" ref="F13:F17" si="3">AVERAGE(J4:L4)</f>
        <v>0.95721766666666674</v>
      </c>
      <c r="G13">
        <f t="shared" ref="G13:G17" si="4">AVERAGE(M4:N4)</f>
        <v>0.54889168599999993</v>
      </c>
      <c r="H13">
        <f t="shared" ref="H13:H17" si="5">AVERAGE(O4:P4)</f>
        <v>0.61659599999999992</v>
      </c>
      <c r="I13">
        <f t="shared" ref="I13:I17" si="6">AVERAGE(R4:S4)</f>
        <v>0.490755</v>
      </c>
      <c r="J13">
        <f t="shared" ref="J13:J17" si="7">AVERAGE(T4:V4)</f>
        <v>0.86515266666666657</v>
      </c>
      <c r="L13" s="6">
        <v>50</v>
      </c>
      <c r="M13">
        <f t="shared" ref="M13:M17" si="8">STDEV(C4:D4)</f>
        <v>0.12690753629800894</v>
      </c>
      <c r="N13">
        <f t="shared" ref="N13:N17" si="9">STDEV(E4:G4)</f>
        <v>5.1014404018211709E-2</v>
      </c>
      <c r="O13">
        <f t="shared" ref="O13:O17" si="10">STDEV(H4:I4)</f>
        <v>3.9006131370593569E-2</v>
      </c>
      <c r="P13">
        <f t="shared" ref="P13:P17" si="11">STDEV(J4:L4)</f>
        <v>5.9154413067271087E-2</v>
      </c>
      <c r="Q13">
        <f t="shared" ref="Q13:Q17" si="12">STDEV(M4:N4)</f>
        <v>9.1511901344541929E-2</v>
      </c>
      <c r="R13">
        <f t="shared" ref="R13:R17" si="13">STDEV(O4:P4)</f>
        <v>0.10611410043910376</v>
      </c>
      <c r="S13">
        <f t="shared" ref="S13:S17" si="14">STDEV(R4:S4)</f>
        <v>0.16104215520167359</v>
      </c>
      <c r="T13">
        <f t="shared" ref="T13:T17" si="15">STDEV(T4:V4)</f>
        <v>3.444035618766645E-2</v>
      </c>
      <c r="V13" s="6">
        <v>50</v>
      </c>
      <c r="W13">
        <f t="shared" ref="W13:W17" si="16">M13/SQRT(2)</f>
        <v>8.9737179500000042E-2</v>
      </c>
      <c r="X13">
        <f t="shared" ref="X13:X17" si="17">N13/SQRT(3)</f>
        <v>2.9453179892462857E-2</v>
      </c>
      <c r="Y13">
        <f t="shared" ref="Y13:Y17" si="18">O13/SQRT(2)</f>
        <v>2.7581500000000033E-2</v>
      </c>
      <c r="Z13">
        <f t="shared" ref="Z13:Z17" si="19">P13/SQRT(3)</f>
        <v>3.4152816308143277E-2</v>
      </c>
      <c r="AA13">
        <f t="shared" ref="AA13:AA17" si="20">Q13/SQRT(2)</f>
        <v>6.4708685999999932E-2</v>
      </c>
      <c r="AB13">
        <f t="shared" ref="AB13:AB17" si="21">R13/SQRT(2)</f>
        <v>7.5034000000000656E-2</v>
      </c>
      <c r="AC13">
        <f t="shared" ref="AC13:AC17" si="22">S13/SQRT(2)</f>
        <v>0.11387399999999982</v>
      </c>
      <c r="AD13">
        <f t="shared" ref="AD13:AD17" si="23">T13/SQRT(3)</f>
        <v>1.9884148915935821E-2</v>
      </c>
    </row>
    <row r="14" spans="1:30" x14ac:dyDescent="0.45">
      <c r="B14" s="6">
        <v>80</v>
      </c>
      <c r="C14">
        <f t="shared" si="0"/>
        <v>0.8445745965</v>
      </c>
      <c r="D14">
        <f t="shared" si="1"/>
        <v>0.95093933333333336</v>
      </c>
      <c r="E14">
        <f t="shared" si="2"/>
        <v>0.7821674999999999</v>
      </c>
      <c r="F14">
        <f t="shared" si="3"/>
        <v>0.96246699999999985</v>
      </c>
      <c r="G14">
        <f t="shared" si="4"/>
        <v>0.183910302</v>
      </c>
      <c r="H14">
        <f t="shared" si="5"/>
        <v>0.22131050000000002</v>
      </c>
      <c r="I14">
        <f t="shared" si="6"/>
        <v>0.32963049999999999</v>
      </c>
      <c r="J14">
        <f t="shared" si="7"/>
        <v>0.89228499999999988</v>
      </c>
      <c r="L14" s="6">
        <v>80</v>
      </c>
      <c r="M14">
        <f t="shared" si="8"/>
        <v>1.1709263325273677E-2</v>
      </c>
      <c r="N14">
        <f t="shared" si="9"/>
        <v>4.7787888395840722E-2</v>
      </c>
      <c r="O14">
        <f t="shared" si="10"/>
        <v>8.2589364935807555E-2</v>
      </c>
      <c r="P14">
        <f t="shared" si="11"/>
        <v>7.5421086646905333E-2</v>
      </c>
      <c r="Q14">
        <f t="shared" si="12"/>
        <v>3.8957312718420401E-3</v>
      </c>
      <c r="R14">
        <f t="shared" si="13"/>
        <v>7.1104536595775605E-2</v>
      </c>
      <c r="S14">
        <f t="shared" si="14"/>
        <v>7.7110701595174122E-2</v>
      </c>
      <c r="T14">
        <f t="shared" si="15"/>
        <v>7.9761731651212281E-2</v>
      </c>
      <c r="V14" s="6">
        <v>80</v>
      </c>
      <c r="W14">
        <f t="shared" si="16"/>
        <v>8.2796994999999596E-3</v>
      </c>
      <c r="X14">
        <f t="shared" si="17"/>
        <v>2.7590350229342437E-2</v>
      </c>
      <c r="Y14">
        <f t="shared" si="18"/>
        <v>5.8399499999999986E-2</v>
      </c>
      <c r="Z14">
        <f t="shared" si="19"/>
        <v>4.3544384678164884E-2</v>
      </c>
      <c r="AA14">
        <f t="shared" si="20"/>
        <v>2.7546979999999999E-3</v>
      </c>
      <c r="AB14">
        <f t="shared" si="21"/>
        <v>5.0278499999999955E-2</v>
      </c>
      <c r="AC14">
        <f t="shared" si="22"/>
        <v>5.4525499999999942E-2</v>
      </c>
      <c r="AD14">
        <f t="shared" si="23"/>
        <v>4.6050457239858109E-2</v>
      </c>
    </row>
    <row r="15" spans="1:30" x14ac:dyDescent="0.45">
      <c r="B15" s="6">
        <v>110</v>
      </c>
      <c r="C15">
        <f t="shared" si="0"/>
        <v>0.94193103550000001</v>
      </c>
      <c r="D15">
        <f t="shared" si="1"/>
        <v>1.0148726666666665</v>
      </c>
      <c r="E15">
        <f t="shared" si="2"/>
        <v>0.66811850000000006</v>
      </c>
      <c r="F15">
        <f t="shared" si="3"/>
        <v>0.93072700000000008</v>
      </c>
      <c r="G15">
        <f t="shared" si="4"/>
        <v>0.15664978149999997</v>
      </c>
      <c r="H15">
        <f t="shared" si="5"/>
        <v>0.11247500000000001</v>
      </c>
      <c r="I15">
        <f t="shared" si="6"/>
        <v>0.2473225</v>
      </c>
      <c r="J15">
        <f t="shared" si="7"/>
        <v>0.84990733333333335</v>
      </c>
      <c r="L15" s="6">
        <v>110</v>
      </c>
      <c r="M15">
        <f t="shared" si="8"/>
        <v>5.5866411624156467E-2</v>
      </c>
      <c r="N15">
        <f t="shared" si="9"/>
        <v>5.8985896656178156E-2</v>
      </c>
      <c r="O15">
        <f t="shared" si="10"/>
        <v>0.10989641461166917</v>
      </c>
      <c r="P15">
        <f t="shared" si="11"/>
        <v>4.7454476827797853E-2</v>
      </c>
      <c r="Q15">
        <f t="shared" si="12"/>
        <v>1.6005760093275308E-2</v>
      </c>
      <c r="R15">
        <f t="shared" si="13"/>
        <v>2.0788939366884515E-2</v>
      </c>
      <c r="S15">
        <f t="shared" si="14"/>
        <v>3.6801372426853815E-2</v>
      </c>
      <c r="T15">
        <f t="shared" si="15"/>
        <v>7.1092041962046187E-2</v>
      </c>
      <c r="V15" s="6">
        <v>110</v>
      </c>
      <c r="W15">
        <f t="shared" si="16"/>
        <v>3.9503518500000001E-2</v>
      </c>
      <c r="X15">
        <f t="shared" si="17"/>
        <v>3.4055523312835907E-2</v>
      </c>
      <c r="Y15">
        <f t="shared" si="18"/>
        <v>7.7708499999999653E-2</v>
      </c>
      <c r="Z15">
        <f t="shared" si="19"/>
        <v>2.7397854970781951E-2</v>
      </c>
      <c r="AA15">
        <f t="shared" si="20"/>
        <v>1.1317781499999997E-2</v>
      </c>
      <c r="AB15">
        <f t="shared" si="21"/>
        <v>1.4700000000000012E-2</v>
      </c>
      <c r="AC15">
        <f t="shared" si="22"/>
        <v>2.6022499999999962E-2</v>
      </c>
      <c r="AD15">
        <f t="shared" si="23"/>
        <v>4.104500956402754E-2</v>
      </c>
    </row>
    <row r="16" spans="1:30" x14ac:dyDescent="0.45">
      <c r="B16" s="6">
        <v>140</v>
      </c>
      <c r="C16">
        <f t="shared" si="0"/>
        <v>0.89130810699999996</v>
      </c>
      <c r="D16">
        <f t="shared" si="1"/>
        <v>1.0585020000000001</v>
      </c>
      <c r="E16">
        <f t="shared" si="2"/>
        <v>0.42013049999999996</v>
      </c>
      <c r="F16">
        <f t="shared" si="3"/>
        <v>0.85991733333333331</v>
      </c>
      <c r="G16">
        <f t="shared" si="4"/>
        <v>0.163279866</v>
      </c>
      <c r="H16">
        <f t="shared" si="5"/>
        <v>0.1066155</v>
      </c>
      <c r="I16">
        <f t="shared" si="6"/>
        <v>0.20097700000000002</v>
      </c>
      <c r="J16">
        <f t="shared" si="7"/>
        <v>0.73719199999999996</v>
      </c>
      <c r="L16" s="6">
        <v>140</v>
      </c>
      <c r="M16">
        <f t="shared" si="8"/>
        <v>2.9599065596400159E-2</v>
      </c>
      <c r="N16">
        <f t="shared" si="9"/>
        <v>3.3539068457546548E-2</v>
      </c>
      <c r="O16">
        <f t="shared" si="10"/>
        <v>4.6666926237968594E-2</v>
      </c>
      <c r="P16">
        <f t="shared" si="11"/>
        <v>4.6347256038878182E-2</v>
      </c>
      <c r="Q16">
        <f t="shared" si="12"/>
        <v>2.1491614002766571E-2</v>
      </c>
      <c r="R16">
        <f t="shared" si="13"/>
        <v>1.1318658246453062E-2</v>
      </c>
      <c r="S16">
        <f t="shared" si="14"/>
        <v>1.7813434031651521E-2</v>
      </c>
      <c r="T16">
        <f t="shared" si="15"/>
        <v>0.1255932806681952</v>
      </c>
      <c r="V16" s="6">
        <v>140</v>
      </c>
      <c r="W16">
        <f t="shared" si="16"/>
        <v>2.0929699999999992E-2</v>
      </c>
      <c r="X16">
        <f t="shared" si="17"/>
        <v>1.9363790202333787E-2</v>
      </c>
      <c r="Y16">
        <f t="shared" si="18"/>
        <v>3.2998500000000007E-2</v>
      </c>
      <c r="Z16">
        <f t="shared" si="19"/>
        <v>2.6758600750246827E-2</v>
      </c>
      <c r="AA16">
        <f t="shared" si="20"/>
        <v>1.5196866000000002E-2</v>
      </c>
      <c r="AB16">
        <f t="shared" si="21"/>
        <v>8.0034999999999967E-3</v>
      </c>
      <c r="AC16">
        <f t="shared" si="22"/>
        <v>1.259600000000001E-2</v>
      </c>
      <c r="AD16">
        <f t="shared" si="23"/>
        <v>7.2511314402190719E-2</v>
      </c>
    </row>
    <row r="17" spans="1:30" x14ac:dyDescent="0.45">
      <c r="B17" s="6">
        <v>170</v>
      </c>
      <c r="C17">
        <f t="shared" si="0"/>
        <v>0.93698833599999998</v>
      </c>
      <c r="D17">
        <f t="shared" si="1"/>
        <v>1.053545</v>
      </c>
      <c r="E17">
        <f t="shared" si="2"/>
        <v>0.3400685</v>
      </c>
      <c r="F17">
        <f t="shared" si="3"/>
        <v>0.77756266666666674</v>
      </c>
      <c r="G17">
        <f t="shared" si="4"/>
        <v>0.1802081385</v>
      </c>
      <c r="H17">
        <f t="shared" si="5"/>
        <v>0.119519</v>
      </c>
      <c r="I17">
        <f t="shared" si="6"/>
        <v>0.19271650000000001</v>
      </c>
      <c r="J17">
        <f t="shared" si="7"/>
        <v>0.64185700000000001</v>
      </c>
      <c r="L17" s="6">
        <v>170</v>
      </c>
      <c r="M17">
        <f t="shared" si="8"/>
        <v>2.8080371350252504E-2</v>
      </c>
      <c r="N17">
        <f t="shared" si="9"/>
        <v>0.14720392623839909</v>
      </c>
      <c r="O17">
        <f t="shared" si="10"/>
        <v>8.2354605484453391E-2</v>
      </c>
      <c r="P17">
        <f t="shared" si="11"/>
        <v>0.14451196076565173</v>
      </c>
      <c r="Q17">
        <f t="shared" si="12"/>
        <v>7.2706677927384744E-3</v>
      </c>
      <c r="R17">
        <f t="shared" si="13"/>
        <v>5.6667537444289873E-3</v>
      </c>
      <c r="S17">
        <f t="shared" si="14"/>
        <v>8.9866200820998311E-3</v>
      </c>
      <c r="T17">
        <f t="shared" si="15"/>
        <v>0.11077956593162817</v>
      </c>
      <c r="V17" s="6">
        <v>170</v>
      </c>
      <c r="W17">
        <f t="shared" si="16"/>
        <v>1.9855820999999992E-2</v>
      </c>
      <c r="X17">
        <f t="shared" si="17"/>
        <v>8.498822643950954E-2</v>
      </c>
      <c r="Y17">
        <f t="shared" si="18"/>
        <v>5.8233499999999827E-2</v>
      </c>
      <c r="Z17">
        <f t="shared" si="19"/>
        <v>8.3434019449169672E-2</v>
      </c>
      <c r="AA17">
        <f t="shared" si="20"/>
        <v>5.1411385000000023E-3</v>
      </c>
      <c r="AB17">
        <f t="shared" si="21"/>
        <v>4.0069999999999967E-3</v>
      </c>
      <c r="AC17">
        <f t="shared" si="22"/>
        <v>6.3544999999999982E-3</v>
      </c>
      <c r="AD17">
        <f t="shared" si="23"/>
        <v>6.3958612211335419E-2</v>
      </c>
    </row>
    <row r="20" spans="1:30" x14ac:dyDescent="0.45">
      <c r="A20" t="s">
        <v>217</v>
      </c>
      <c r="B20" s="4" t="s">
        <v>171</v>
      </c>
      <c r="C20" s="20" t="s">
        <v>166</v>
      </c>
      <c r="D20" s="20"/>
      <c r="E20" s="20" t="s">
        <v>209</v>
      </c>
      <c r="F20" s="20"/>
      <c r="G20" s="20" t="s">
        <v>210</v>
      </c>
      <c r="H20" s="20"/>
      <c r="I20" s="20" t="s">
        <v>211</v>
      </c>
      <c r="J20" s="20"/>
      <c r="K20" s="20" t="s">
        <v>207</v>
      </c>
      <c r="L20" s="20"/>
      <c r="M20" s="20" t="s">
        <v>212</v>
      </c>
      <c r="N20" s="20"/>
      <c r="O20" s="20" t="s">
        <v>198</v>
      </c>
      <c r="P20" s="20"/>
      <c r="Q20" s="20" t="s">
        <v>213</v>
      </c>
      <c r="R20" s="20"/>
    </row>
    <row r="21" spans="1:30" x14ac:dyDescent="0.45">
      <c r="B21" t="s">
        <v>164</v>
      </c>
      <c r="C21" t="s">
        <v>111</v>
      </c>
      <c r="D21" t="s">
        <v>165</v>
      </c>
      <c r="E21" t="s">
        <v>111</v>
      </c>
      <c r="F21" t="s">
        <v>165</v>
      </c>
      <c r="G21" t="s">
        <v>111</v>
      </c>
      <c r="H21" t="s">
        <v>165</v>
      </c>
      <c r="I21" t="s">
        <v>111</v>
      </c>
      <c r="J21" t="s">
        <v>165</v>
      </c>
      <c r="K21" t="s">
        <v>111</v>
      </c>
      <c r="L21" t="s">
        <v>165</v>
      </c>
      <c r="M21" t="s">
        <v>111</v>
      </c>
      <c r="N21" t="s">
        <v>165</v>
      </c>
      <c r="O21" t="s">
        <v>111</v>
      </c>
      <c r="P21" t="s">
        <v>165</v>
      </c>
      <c r="Q21" t="s">
        <v>111</v>
      </c>
      <c r="R21" t="s">
        <v>165</v>
      </c>
    </row>
    <row r="22" spans="1:30" x14ac:dyDescent="0.45">
      <c r="B22" s="6">
        <v>30</v>
      </c>
      <c r="C22" s="6">
        <v>39.147379999999998</v>
      </c>
      <c r="D22" s="6">
        <v>0.90731700000000004</v>
      </c>
      <c r="E22" s="6">
        <v>41.719560000000001</v>
      </c>
      <c r="F22" s="6">
        <v>0.66384299999999996</v>
      </c>
      <c r="G22" s="6">
        <v>38.80829</v>
      </c>
      <c r="H22" s="6">
        <v>0.69741900000000001</v>
      </c>
      <c r="I22" s="6">
        <v>39.53443</v>
      </c>
      <c r="J22" s="6">
        <v>0.72008300000000003</v>
      </c>
      <c r="K22" s="6">
        <v>33.269080000000002</v>
      </c>
      <c r="L22" s="6">
        <v>0.73431999999999997</v>
      </c>
      <c r="M22" s="6">
        <v>39.366230000000002</v>
      </c>
      <c r="N22" s="6">
        <v>0.93729499999999999</v>
      </c>
      <c r="O22" s="6">
        <v>40.080970000000001</v>
      </c>
      <c r="P22" s="6">
        <v>0.83356799999999998</v>
      </c>
      <c r="Q22" s="6">
        <v>40.810119999999998</v>
      </c>
      <c r="R22" s="6">
        <v>0.77718100000000001</v>
      </c>
    </row>
    <row r="23" spans="1:30" x14ac:dyDescent="0.45">
      <c r="B23" s="6">
        <v>40</v>
      </c>
      <c r="C23" s="6">
        <v>40.325800000000001</v>
      </c>
      <c r="D23" s="6">
        <v>0.97273900000000002</v>
      </c>
      <c r="E23" s="6">
        <v>41.090739999999997</v>
      </c>
      <c r="F23" s="6">
        <v>0.69262400000000002</v>
      </c>
      <c r="G23" s="6">
        <v>37.387450000000001</v>
      </c>
      <c r="H23" s="6">
        <v>0.63936099999999996</v>
      </c>
      <c r="I23" s="6">
        <v>41.499890000000001</v>
      </c>
      <c r="J23" s="6">
        <v>0.78166899999999995</v>
      </c>
      <c r="K23" s="6">
        <v>35.658450000000002</v>
      </c>
      <c r="L23" s="6">
        <v>0.97043000000000001</v>
      </c>
      <c r="M23" s="6">
        <v>42.893880000000003</v>
      </c>
      <c r="N23" s="6">
        <v>1.2599849999999999</v>
      </c>
      <c r="O23" s="6">
        <v>41.60369</v>
      </c>
      <c r="P23" s="6">
        <v>0.98762700000000003</v>
      </c>
      <c r="Q23" s="6">
        <v>42.171190000000003</v>
      </c>
      <c r="R23" s="6">
        <v>0.86644600000000005</v>
      </c>
    </row>
    <row r="24" spans="1:30" x14ac:dyDescent="0.45">
      <c r="B24" s="6">
        <v>50</v>
      </c>
      <c r="C24" s="6">
        <v>43.054299999999998</v>
      </c>
      <c r="D24" s="6">
        <v>1.09592</v>
      </c>
      <c r="E24" s="6">
        <v>39.915649999999999</v>
      </c>
      <c r="F24" s="6">
        <v>0.70162100000000005</v>
      </c>
      <c r="G24" s="6">
        <v>36.693739999999998</v>
      </c>
      <c r="H24" s="6">
        <v>0.67195499999999997</v>
      </c>
      <c r="I24" s="6">
        <v>39.898870000000002</v>
      </c>
      <c r="J24" s="6">
        <v>0.85744299999999996</v>
      </c>
      <c r="K24" s="6">
        <v>38.976570000000002</v>
      </c>
      <c r="L24" s="6">
        <v>1.1832279999999999</v>
      </c>
      <c r="M24" s="6">
        <v>44.949570000000001</v>
      </c>
      <c r="N24" s="6">
        <v>1.2804310000000001</v>
      </c>
      <c r="O24" s="6">
        <v>42.38597</v>
      </c>
      <c r="P24" s="6">
        <v>1.0444070000000001</v>
      </c>
      <c r="Q24" s="6">
        <v>42.374180000000003</v>
      </c>
      <c r="R24" s="6">
        <v>0.84289199999999997</v>
      </c>
    </row>
    <row r="25" spans="1:30" x14ac:dyDescent="0.45">
      <c r="B25" s="6">
        <v>60</v>
      </c>
      <c r="C25" s="6">
        <v>44.806910000000002</v>
      </c>
      <c r="D25" s="6">
        <v>1.127966</v>
      </c>
      <c r="E25" s="6">
        <v>41.244250000000001</v>
      </c>
      <c r="F25" s="6">
        <v>0.75456800000000002</v>
      </c>
      <c r="G25" s="6">
        <v>37.786790000000003</v>
      </c>
      <c r="H25" s="6">
        <v>0.75233799999999995</v>
      </c>
      <c r="I25" s="6">
        <v>40.816569999999999</v>
      </c>
      <c r="J25" s="6">
        <v>0.96226599999999995</v>
      </c>
      <c r="K25" s="6">
        <v>44.503709999999998</v>
      </c>
      <c r="L25" s="6">
        <v>1.1914960000000001</v>
      </c>
      <c r="M25" s="6">
        <v>47.288429999999998</v>
      </c>
      <c r="N25" s="6">
        <v>1.280341</v>
      </c>
      <c r="O25" s="6">
        <v>45.4452</v>
      </c>
      <c r="P25" s="6">
        <v>1.1711670000000001</v>
      </c>
      <c r="Q25" s="6">
        <v>41.805880000000002</v>
      </c>
      <c r="R25" s="6">
        <v>0.86348400000000003</v>
      </c>
    </row>
    <row r="26" spans="1:30" x14ac:dyDescent="0.45">
      <c r="B26" s="6">
        <v>70</v>
      </c>
      <c r="C26" s="6">
        <v>44.868040000000001</v>
      </c>
      <c r="D26" s="6">
        <v>1.12452</v>
      </c>
      <c r="E26" s="6">
        <v>41.619329999999998</v>
      </c>
      <c r="F26" s="6">
        <v>0.82153399999999999</v>
      </c>
      <c r="G26" s="6">
        <v>37.813600000000001</v>
      </c>
      <c r="H26" s="6">
        <v>0.80284800000000001</v>
      </c>
      <c r="I26" s="6">
        <v>40.925179999999997</v>
      </c>
      <c r="J26" s="6">
        <v>0.98415399999999997</v>
      </c>
      <c r="K26" s="6">
        <v>43.30395</v>
      </c>
      <c r="L26" s="6">
        <v>1.159</v>
      </c>
      <c r="M26" s="6">
        <v>45.675759999999997</v>
      </c>
      <c r="N26" s="6">
        <v>1.213336</v>
      </c>
      <c r="O26" s="6">
        <v>46.621729999999999</v>
      </c>
      <c r="P26" s="6">
        <v>1.232504</v>
      </c>
      <c r="Q26" s="6">
        <v>41.471260000000001</v>
      </c>
      <c r="R26" s="6">
        <v>0.907003</v>
      </c>
    </row>
    <row r="27" spans="1:30" x14ac:dyDescent="0.45">
      <c r="B27" s="6">
        <v>80</v>
      </c>
      <c r="C27" s="6">
        <v>43.38655</v>
      </c>
      <c r="D27" s="6">
        <v>1.2244660000000001</v>
      </c>
      <c r="E27" s="6">
        <v>42.052460000000004</v>
      </c>
      <c r="F27" s="6">
        <v>0.82319200000000003</v>
      </c>
      <c r="G27" s="6">
        <v>38.54007</v>
      </c>
      <c r="H27" s="6">
        <v>0.83535499999999996</v>
      </c>
      <c r="I27" s="6">
        <v>42.019010000000002</v>
      </c>
      <c r="J27" s="6">
        <v>1.0164150000000001</v>
      </c>
      <c r="K27" s="6">
        <v>43.223509999999997</v>
      </c>
      <c r="L27" s="6">
        <v>0.93915400000000004</v>
      </c>
      <c r="M27" s="6">
        <v>47.202509999999997</v>
      </c>
      <c r="N27" s="6">
        <v>1.1510309999999999</v>
      </c>
      <c r="O27" s="6">
        <v>47.318759999999997</v>
      </c>
      <c r="P27" s="6">
        <v>1.244958</v>
      </c>
      <c r="Q27" s="6">
        <v>41.563510000000001</v>
      </c>
      <c r="R27" s="6">
        <v>0.94155999999999995</v>
      </c>
    </row>
    <row r="28" spans="1:30" x14ac:dyDescent="0.45">
      <c r="B28" s="6">
        <v>90</v>
      </c>
      <c r="C28" s="6">
        <v>43.93486</v>
      </c>
      <c r="D28" s="6">
        <v>1.333545</v>
      </c>
      <c r="E28" s="6">
        <v>44.438899999999997</v>
      </c>
      <c r="F28" s="6">
        <v>0.92580200000000001</v>
      </c>
      <c r="G28" s="6">
        <v>37.454120000000003</v>
      </c>
      <c r="H28" s="6">
        <v>0.86991399999999997</v>
      </c>
      <c r="I28" s="6">
        <v>43.647219999999997</v>
      </c>
      <c r="J28" s="6">
        <v>1.0526599999999999</v>
      </c>
      <c r="K28" s="6">
        <v>42.27505</v>
      </c>
      <c r="L28" s="6">
        <v>0.75192400000000004</v>
      </c>
      <c r="M28" s="6">
        <v>48.335520000000002</v>
      </c>
      <c r="N28" s="6">
        <v>1.1039810000000001</v>
      </c>
      <c r="O28" s="6">
        <v>47.402990000000003</v>
      </c>
      <c r="P28" s="6">
        <v>1.2644230000000001</v>
      </c>
      <c r="Q28" s="6">
        <v>41.26999</v>
      </c>
      <c r="R28" s="6">
        <v>0.93072500000000002</v>
      </c>
    </row>
    <row r="29" spans="1:30" x14ac:dyDescent="0.45">
      <c r="B29" s="6">
        <v>100</v>
      </c>
      <c r="C29" s="6">
        <v>44.803100000000001</v>
      </c>
      <c r="D29" s="6">
        <v>1.364109</v>
      </c>
      <c r="E29" s="6">
        <v>46.182429999999997</v>
      </c>
      <c r="F29" s="6">
        <v>1.0070049999999999</v>
      </c>
      <c r="G29" s="6">
        <v>38.215580000000003</v>
      </c>
      <c r="H29" s="6">
        <v>0.91032800000000003</v>
      </c>
      <c r="I29" s="6">
        <v>43.76746</v>
      </c>
      <c r="J29" s="6">
        <v>1.0594049999999999</v>
      </c>
      <c r="K29" s="6">
        <v>35.862409999999997</v>
      </c>
      <c r="L29" s="6">
        <v>0.57775699999999997</v>
      </c>
      <c r="M29" s="6">
        <v>45.520339999999997</v>
      </c>
      <c r="N29" s="6">
        <v>0.88162300000000005</v>
      </c>
      <c r="O29" s="6">
        <v>48.054090000000002</v>
      </c>
      <c r="P29" s="6">
        <v>1.1917789999999999</v>
      </c>
      <c r="Q29" s="6">
        <v>40.142270000000003</v>
      </c>
      <c r="R29" s="6">
        <v>0.95384800000000003</v>
      </c>
    </row>
    <row r="30" spans="1:30" x14ac:dyDescent="0.45">
      <c r="B30" s="6">
        <v>110</v>
      </c>
      <c r="C30" s="6">
        <v>45.47139</v>
      </c>
      <c r="D30" s="6">
        <v>1.3010999999999999</v>
      </c>
      <c r="E30" s="6">
        <v>45.208359999999999</v>
      </c>
      <c r="F30" s="6">
        <v>1.0145599999999999</v>
      </c>
      <c r="G30" s="6">
        <v>37.478180000000002</v>
      </c>
      <c r="H30" s="6">
        <v>0.93624700000000005</v>
      </c>
      <c r="I30" s="6">
        <v>47.358980000000003</v>
      </c>
      <c r="J30" s="6">
        <v>1.1376580000000001</v>
      </c>
      <c r="K30" s="6">
        <v>31.632020000000001</v>
      </c>
      <c r="L30" s="6">
        <v>0.46558100000000002</v>
      </c>
      <c r="M30" s="6">
        <v>40.825629999999997</v>
      </c>
      <c r="N30" s="6">
        <v>0.689141</v>
      </c>
      <c r="O30" s="6">
        <v>46.402760000000001</v>
      </c>
      <c r="P30" s="6">
        <v>1.046624</v>
      </c>
      <c r="Q30" s="6">
        <v>40.690779999999997</v>
      </c>
      <c r="R30" s="6">
        <v>0.99930300000000005</v>
      </c>
    </row>
    <row r="31" spans="1:30" x14ac:dyDescent="0.45">
      <c r="B31" s="6">
        <v>120</v>
      </c>
      <c r="C31" s="6">
        <v>46.657220000000002</v>
      </c>
      <c r="D31" s="6">
        <v>1.224137</v>
      </c>
      <c r="E31" s="6">
        <v>43.665610000000001</v>
      </c>
      <c r="F31" s="6">
        <v>1.0047410000000001</v>
      </c>
      <c r="G31" s="6">
        <v>36.675669999999997</v>
      </c>
      <c r="H31" s="6">
        <v>0.92886299999999999</v>
      </c>
      <c r="I31" s="6">
        <v>48.423279999999998</v>
      </c>
      <c r="J31" s="6">
        <v>1.1611359999999999</v>
      </c>
      <c r="K31" s="6">
        <v>30.730699999999999</v>
      </c>
      <c r="L31" s="6">
        <v>0.381608</v>
      </c>
      <c r="M31" s="6">
        <v>35.522150000000003</v>
      </c>
      <c r="N31" s="6">
        <v>0.50456900000000005</v>
      </c>
      <c r="O31" s="6">
        <v>43.455849999999998</v>
      </c>
      <c r="P31" s="6">
        <v>0.89598100000000003</v>
      </c>
      <c r="Q31" s="6">
        <v>41.269930000000002</v>
      </c>
      <c r="R31" s="6">
        <v>1.032923</v>
      </c>
    </row>
    <row r="32" spans="1:30" x14ac:dyDescent="0.45">
      <c r="B32" s="6">
        <v>130</v>
      </c>
      <c r="C32" s="6">
        <v>45.390410000000003</v>
      </c>
      <c r="D32" s="6">
        <v>1.119829</v>
      </c>
      <c r="E32" s="6">
        <v>46.659030000000001</v>
      </c>
      <c r="F32" s="6">
        <v>1.2650459999999999</v>
      </c>
      <c r="G32" s="6">
        <v>34.866860000000003</v>
      </c>
      <c r="H32" s="6">
        <v>0.84912500000000002</v>
      </c>
      <c r="I32" s="6">
        <v>49.98189</v>
      </c>
      <c r="J32" s="6">
        <v>1.1834359999999999</v>
      </c>
      <c r="K32" s="6">
        <v>26.348859999999998</v>
      </c>
      <c r="L32" s="6">
        <v>0.34239199999999997</v>
      </c>
      <c r="M32" s="6">
        <v>29.866109999999999</v>
      </c>
      <c r="N32" s="6">
        <v>0.41300999999999999</v>
      </c>
      <c r="O32" s="6">
        <v>41.09263</v>
      </c>
      <c r="P32" s="6">
        <v>0.82358500000000001</v>
      </c>
      <c r="Q32" s="6">
        <v>40.52646</v>
      </c>
      <c r="R32" s="6">
        <v>1.0342880000000001</v>
      </c>
    </row>
    <row r="33" spans="1:18" x14ac:dyDescent="0.45">
      <c r="B33" s="6">
        <v>140</v>
      </c>
      <c r="C33" s="6">
        <v>45.745730000000002</v>
      </c>
      <c r="D33" s="6">
        <v>1.097882</v>
      </c>
      <c r="E33" s="6">
        <v>45.684980000000003</v>
      </c>
      <c r="F33" s="6">
        <v>1.381232</v>
      </c>
      <c r="G33" s="6">
        <v>34.43627</v>
      </c>
      <c r="H33" s="6">
        <v>0.87356999999999996</v>
      </c>
      <c r="I33" s="6">
        <v>47.531930000000003</v>
      </c>
      <c r="J33" s="6">
        <v>1.124099</v>
      </c>
      <c r="K33" s="6">
        <v>21.020620000000001</v>
      </c>
      <c r="L33" s="6">
        <v>0.34080500000000002</v>
      </c>
      <c r="M33" s="6">
        <v>23.215140000000002</v>
      </c>
      <c r="N33" s="6">
        <v>0.41562199999999999</v>
      </c>
      <c r="O33" s="6">
        <v>36.794269999999997</v>
      </c>
      <c r="P33" s="6">
        <v>0.72117600000000004</v>
      </c>
      <c r="Q33" s="6">
        <v>40.012120000000003</v>
      </c>
      <c r="R33" s="6">
        <v>1.086201</v>
      </c>
    </row>
    <row r="34" spans="1:18" x14ac:dyDescent="0.45">
      <c r="B34" s="6">
        <v>150</v>
      </c>
      <c r="C34" s="6">
        <v>45.840440000000001</v>
      </c>
      <c r="D34" s="6">
        <v>1.126142</v>
      </c>
      <c r="E34" s="6">
        <v>44.995159999999998</v>
      </c>
      <c r="F34" s="6">
        <v>1.283558</v>
      </c>
      <c r="G34" s="6">
        <v>36.396329999999999</v>
      </c>
      <c r="H34" s="6">
        <v>0.88515699999999997</v>
      </c>
      <c r="I34" s="6">
        <v>44.188380000000002</v>
      </c>
      <c r="J34" s="6">
        <v>1.1218319999999999</v>
      </c>
      <c r="K34" s="6">
        <v>20.787310000000002</v>
      </c>
      <c r="L34" s="6">
        <v>0.34185900000000002</v>
      </c>
      <c r="M34" s="6">
        <v>17.812100000000001</v>
      </c>
      <c r="N34" s="6">
        <v>0.51344999999999996</v>
      </c>
      <c r="O34" s="6">
        <v>32.603879999999997</v>
      </c>
      <c r="P34" s="6">
        <v>0.571102</v>
      </c>
      <c r="Q34" s="6">
        <v>37.057769999999998</v>
      </c>
      <c r="R34" s="6">
        <v>0.97842799999999996</v>
      </c>
    </row>
    <row r="35" spans="1:18" x14ac:dyDescent="0.45">
      <c r="B35" s="6">
        <v>160</v>
      </c>
      <c r="C35" s="6">
        <v>44.694310000000002</v>
      </c>
      <c r="D35" s="6">
        <v>1.164086</v>
      </c>
      <c r="E35" s="6">
        <v>45.200389999999999</v>
      </c>
      <c r="F35" s="6">
        <v>1.2369330000000001</v>
      </c>
      <c r="G35" s="6">
        <v>33.478560000000002</v>
      </c>
      <c r="H35" s="6">
        <v>0.86392199999999997</v>
      </c>
      <c r="I35" s="6">
        <v>42.422759999999997</v>
      </c>
      <c r="J35" s="6">
        <v>1.2309810000000001</v>
      </c>
      <c r="K35" s="6">
        <v>18.573550000000001</v>
      </c>
      <c r="L35" s="6">
        <v>0.40149099999999999</v>
      </c>
      <c r="M35" s="6">
        <v>16.2362</v>
      </c>
      <c r="N35" s="6">
        <v>0.49763600000000002</v>
      </c>
      <c r="O35" s="6">
        <v>30.106380000000001</v>
      </c>
      <c r="P35" s="6">
        <v>0.51652900000000002</v>
      </c>
      <c r="Q35" s="6">
        <v>37.012120000000003</v>
      </c>
      <c r="R35" s="6">
        <v>0.93527300000000002</v>
      </c>
    </row>
    <row r="36" spans="1:18" x14ac:dyDescent="0.45">
      <c r="B36" s="6">
        <v>170</v>
      </c>
      <c r="C36" s="6">
        <v>43.11148</v>
      </c>
      <c r="D36" s="6">
        <v>1.1624030000000001</v>
      </c>
      <c r="E36" s="6">
        <v>42.949370000000002</v>
      </c>
      <c r="F36" s="6">
        <v>1.1271370000000001</v>
      </c>
      <c r="G36" s="6">
        <v>29.12923</v>
      </c>
      <c r="H36" s="6">
        <v>0.82205600000000001</v>
      </c>
      <c r="I36" s="6">
        <v>37.521830000000001</v>
      </c>
      <c r="J36" s="6">
        <v>1.2859940000000001</v>
      </c>
      <c r="K36" s="6">
        <v>15.86322</v>
      </c>
      <c r="L36" s="6">
        <v>0.40453</v>
      </c>
      <c r="M36" s="6">
        <v>16.12078</v>
      </c>
      <c r="N36" s="6">
        <v>0.41357300000000002</v>
      </c>
      <c r="O36" s="6">
        <v>28.49494</v>
      </c>
      <c r="P36" s="6">
        <v>0.50227500000000003</v>
      </c>
      <c r="Q36" s="6">
        <v>33.171930000000003</v>
      </c>
      <c r="R36" s="6">
        <v>0.89470499999999997</v>
      </c>
    </row>
    <row r="37" spans="1:18" x14ac:dyDescent="0.45">
      <c r="B37" s="6">
        <v>180</v>
      </c>
      <c r="C37" s="6">
        <v>35.513150000000003</v>
      </c>
      <c r="D37" s="6">
        <v>0.98130499999999998</v>
      </c>
      <c r="E37" s="6">
        <v>37.260809999999999</v>
      </c>
      <c r="F37" s="6">
        <v>1.1597409999999999</v>
      </c>
      <c r="G37" s="6">
        <v>27.280419999999999</v>
      </c>
      <c r="H37" s="6">
        <v>0.770926</v>
      </c>
      <c r="I37" s="6">
        <v>36.291829999999997</v>
      </c>
      <c r="J37" s="6">
        <v>1.146555</v>
      </c>
      <c r="K37" s="6">
        <v>18.474350000000001</v>
      </c>
      <c r="L37" s="6">
        <v>0.348717</v>
      </c>
      <c r="M37" s="6">
        <v>17.755410000000001</v>
      </c>
      <c r="N37" s="6">
        <v>0.37695200000000001</v>
      </c>
      <c r="O37" s="6">
        <v>25.53267</v>
      </c>
      <c r="P37" s="6">
        <v>0.47681699999999999</v>
      </c>
      <c r="Q37" s="6">
        <v>30.577069999999999</v>
      </c>
      <c r="R37" s="6">
        <v>0.891374</v>
      </c>
    </row>
    <row r="39" spans="1:18" x14ac:dyDescent="0.45">
      <c r="A39" t="s">
        <v>217</v>
      </c>
      <c r="B39" s="4" t="s">
        <v>229</v>
      </c>
      <c r="C39" s="20" t="s">
        <v>166</v>
      </c>
      <c r="D39" s="20"/>
      <c r="E39" s="20" t="s">
        <v>209</v>
      </c>
      <c r="F39" s="20"/>
      <c r="G39" s="20" t="s">
        <v>210</v>
      </c>
      <c r="H39" s="20"/>
      <c r="I39" s="20" t="s">
        <v>211</v>
      </c>
      <c r="J39" s="20"/>
      <c r="K39" s="20" t="s">
        <v>207</v>
      </c>
      <c r="L39" s="20"/>
      <c r="M39" s="20" t="s">
        <v>212</v>
      </c>
      <c r="N39" s="20"/>
      <c r="O39" s="20" t="s">
        <v>198</v>
      </c>
      <c r="P39" s="20"/>
      <c r="Q39" s="20" t="s">
        <v>213</v>
      </c>
      <c r="R39" s="20"/>
    </row>
    <row r="40" spans="1:18" x14ac:dyDescent="0.45">
      <c r="B40" t="s">
        <v>164</v>
      </c>
      <c r="C40" t="s">
        <v>116</v>
      </c>
      <c r="D40" t="s">
        <v>117</v>
      </c>
      <c r="E40" t="s">
        <v>116</v>
      </c>
      <c r="F40" t="s">
        <v>117</v>
      </c>
      <c r="G40" t="s">
        <v>116</v>
      </c>
      <c r="H40" t="s">
        <v>117</v>
      </c>
      <c r="I40" t="s">
        <v>116</v>
      </c>
      <c r="J40" t="s">
        <v>117</v>
      </c>
      <c r="K40" t="s">
        <v>116</v>
      </c>
      <c r="L40" t="s">
        <v>117</v>
      </c>
      <c r="M40" t="s">
        <v>116</v>
      </c>
      <c r="N40" t="s">
        <v>117</v>
      </c>
      <c r="O40" t="s">
        <v>116</v>
      </c>
      <c r="P40" t="s">
        <v>117</v>
      </c>
      <c r="Q40" t="s">
        <v>116</v>
      </c>
      <c r="R40" t="s">
        <v>117</v>
      </c>
    </row>
    <row r="41" spans="1:18" x14ac:dyDescent="0.45">
      <c r="B41" s="6">
        <v>30</v>
      </c>
      <c r="C41" s="18">
        <v>666</v>
      </c>
      <c r="D41" s="18">
        <v>625</v>
      </c>
      <c r="E41" s="18">
        <v>605</v>
      </c>
      <c r="F41" s="18">
        <v>889</v>
      </c>
      <c r="G41" s="18">
        <v>729</v>
      </c>
      <c r="H41" s="18">
        <v>949</v>
      </c>
      <c r="I41" s="18">
        <v>479</v>
      </c>
      <c r="J41" s="18">
        <v>664</v>
      </c>
      <c r="K41" s="18">
        <v>652</v>
      </c>
      <c r="L41" s="18">
        <v>554</v>
      </c>
      <c r="M41" s="18">
        <v>637</v>
      </c>
      <c r="N41" s="18">
        <v>534</v>
      </c>
      <c r="O41" s="18">
        <v>858</v>
      </c>
      <c r="P41" s="18">
        <v>693</v>
      </c>
      <c r="Q41" s="18">
        <v>588</v>
      </c>
      <c r="R41" s="18">
        <v>655</v>
      </c>
    </row>
    <row r="42" spans="1:18" x14ac:dyDescent="0.45">
      <c r="B42" s="6">
        <v>40</v>
      </c>
      <c r="C42" s="18">
        <v>638</v>
      </c>
      <c r="D42" s="18">
        <v>528</v>
      </c>
      <c r="E42" s="18">
        <v>586</v>
      </c>
      <c r="F42" s="18">
        <v>893</v>
      </c>
      <c r="G42" s="18">
        <v>692</v>
      </c>
      <c r="H42" s="18">
        <v>899</v>
      </c>
      <c r="I42" s="18">
        <v>442</v>
      </c>
      <c r="J42" s="18">
        <v>633</v>
      </c>
      <c r="K42" s="18">
        <v>671</v>
      </c>
      <c r="L42" s="18">
        <v>533</v>
      </c>
      <c r="M42" s="18">
        <v>604</v>
      </c>
      <c r="N42" s="18">
        <v>506</v>
      </c>
      <c r="O42" s="18">
        <v>842</v>
      </c>
      <c r="P42" s="18">
        <v>680</v>
      </c>
      <c r="Q42" s="18">
        <v>550</v>
      </c>
      <c r="R42" s="18">
        <v>632</v>
      </c>
    </row>
    <row r="43" spans="1:18" x14ac:dyDescent="0.45">
      <c r="B43" s="6">
        <v>50</v>
      </c>
      <c r="C43" s="18">
        <v>608</v>
      </c>
      <c r="D43" s="18">
        <v>492</v>
      </c>
      <c r="E43" s="18">
        <v>560</v>
      </c>
      <c r="F43" s="18">
        <v>858</v>
      </c>
      <c r="G43" s="18">
        <v>686</v>
      </c>
      <c r="H43" s="18">
        <v>778</v>
      </c>
      <c r="I43" s="18">
        <v>405</v>
      </c>
      <c r="J43" s="18">
        <v>587</v>
      </c>
      <c r="K43" s="18">
        <v>602</v>
      </c>
      <c r="L43" s="18">
        <v>478</v>
      </c>
      <c r="M43" s="18">
        <v>573</v>
      </c>
      <c r="N43" s="18">
        <v>474</v>
      </c>
      <c r="O43" s="18">
        <v>770</v>
      </c>
      <c r="P43" s="18">
        <v>672</v>
      </c>
      <c r="Q43" s="18">
        <v>534</v>
      </c>
      <c r="R43" s="18">
        <v>625</v>
      </c>
    </row>
    <row r="44" spans="1:18" x14ac:dyDescent="0.45">
      <c r="B44" s="6">
        <v>60</v>
      </c>
      <c r="C44" s="18">
        <v>502</v>
      </c>
      <c r="D44" s="18">
        <v>548</v>
      </c>
      <c r="E44" s="18">
        <v>503</v>
      </c>
      <c r="F44" s="18">
        <v>776</v>
      </c>
      <c r="G44" s="18">
        <v>654</v>
      </c>
      <c r="H44" s="18">
        <v>679</v>
      </c>
      <c r="I44" s="18">
        <v>350</v>
      </c>
      <c r="J44" s="18">
        <v>528</v>
      </c>
      <c r="K44" s="18">
        <v>514</v>
      </c>
      <c r="L44" s="18">
        <v>463</v>
      </c>
      <c r="M44" s="18">
        <v>597</v>
      </c>
      <c r="N44" s="18">
        <v>438</v>
      </c>
      <c r="O44" s="18">
        <v>670</v>
      </c>
      <c r="P44" s="18">
        <v>670</v>
      </c>
      <c r="Q44" s="18">
        <v>526</v>
      </c>
      <c r="R44" s="18">
        <v>601</v>
      </c>
    </row>
    <row r="45" spans="1:18" x14ac:dyDescent="0.45">
      <c r="B45" s="6">
        <v>70</v>
      </c>
      <c r="C45" s="18">
        <v>468</v>
      </c>
      <c r="D45" s="18">
        <v>530</v>
      </c>
      <c r="E45" s="18">
        <v>467</v>
      </c>
      <c r="F45" s="18">
        <v>738</v>
      </c>
      <c r="G45" s="18">
        <v>601</v>
      </c>
      <c r="H45" s="18">
        <v>633</v>
      </c>
      <c r="I45" s="18">
        <v>350</v>
      </c>
      <c r="J45" s="18">
        <v>494</v>
      </c>
      <c r="K45" s="18">
        <v>438</v>
      </c>
      <c r="L45" s="18">
        <v>427</v>
      </c>
      <c r="M45" s="18">
        <v>548</v>
      </c>
      <c r="N45" s="18">
        <v>412</v>
      </c>
      <c r="O45" s="18">
        <v>623</v>
      </c>
      <c r="P45" s="18">
        <v>622</v>
      </c>
      <c r="Q45" s="18">
        <v>521</v>
      </c>
      <c r="R45" s="18">
        <v>577</v>
      </c>
    </row>
    <row r="46" spans="1:18" x14ac:dyDescent="0.45">
      <c r="B46" s="6">
        <v>80</v>
      </c>
      <c r="C46" s="18">
        <v>453</v>
      </c>
      <c r="D46" s="18">
        <v>438</v>
      </c>
      <c r="E46" s="18">
        <v>439</v>
      </c>
      <c r="F46" s="18">
        <v>709</v>
      </c>
      <c r="G46" s="18">
        <v>556</v>
      </c>
      <c r="H46" s="18">
        <v>575</v>
      </c>
      <c r="I46" s="18">
        <v>329</v>
      </c>
      <c r="J46" s="18">
        <v>444</v>
      </c>
      <c r="K46" s="18">
        <v>379</v>
      </c>
      <c r="L46" s="18">
        <v>422</v>
      </c>
      <c r="M46" s="18">
        <v>510</v>
      </c>
      <c r="N46" s="18">
        <v>374</v>
      </c>
      <c r="O46" s="18">
        <v>588</v>
      </c>
      <c r="P46" s="18">
        <v>626</v>
      </c>
      <c r="Q46" s="18">
        <v>506</v>
      </c>
      <c r="R46" s="18">
        <v>517</v>
      </c>
    </row>
    <row r="47" spans="1:18" x14ac:dyDescent="0.45">
      <c r="B47" s="6">
        <v>90</v>
      </c>
      <c r="C47" s="18">
        <v>404</v>
      </c>
      <c r="D47" s="18">
        <v>368</v>
      </c>
      <c r="E47" s="18">
        <v>395</v>
      </c>
      <c r="F47" s="18">
        <v>650</v>
      </c>
      <c r="G47" s="18">
        <v>528</v>
      </c>
      <c r="H47" s="18">
        <v>501</v>
      </c>
      <c r="I47" s="18">
        <v>286</v>
      </c>
      <c r="J47" s="18">
        <v>441</v>
      </c>
      <c r="K47" s="18">
        <v>343</v>
      </c>
      <c r="L47" s="18">
        <v>378</v>
      </c>
      <c r="M47" s="18">
        <v>449</v>
      </c>
      <c r="N47" s="18">
        <v>319</v>
      </c>
      <c r="O47" s="18">
        <v>558</v>
      </c>
      <c r="P47" s="18">
        <v>593</v>
      </c>
      <c r="Q47" s="18">
        <v>469</v>
      </c>
      <c r="R47" s="18">
        <v>494</v>
      </c>
    </row>
    <row r="48" spans="1:18" x14ac:dyDescent="0.45">
      <c r="B48" s="6">
        <v>100</v>
      </c>
      <c r="C48" s="18">
        <v>356</v>
      </c>
      <c r="D48" s="18">
        <v>342</v>
      </c>
      <c r="E48" s="18">
        <v>378</v>
      </c>
      <c r="F48" s="18">
        <v>585</v>
      </c>
      <c r="G48" s="18">
        <v>494</v>
      </c>
      <c r="H48" s="18">
        <v>479</v>
      </c>
      <c r="I48" s="18">
        <v>291</v>
      </c>
      <c r="J48" s="18">
        <v>420</v>
      </c>
      <c r="K48" s="18">
        <v>311</v>
      </c>
      <c r="L48" s="18">
        <v>384</v>
      </c>
      <c r="M48" s="18">
        <v>397</v>
      </c>
      <c r="N48" s="18">
        <v>289</v>
      </c>
      <c r="O48" s="18">
        <v>486</v>
      </c>
      <c r="P48" s="18">
        <v>571</v>
      </c>
      <c r="Q48" s="18">
        <v>446</v>
      </c>
      <c r="R48" s="18">
        <v>444</v>
      </c>
    </row>
    <row r="49" spans="2:18" x14ac:dyDescent="0.45">
      <c r="B49" s="6">
        <v>110</v>
      </c>
      <c r="C49" s="18">
        <v>371</v>
      </c>
      <c r="D49" s="18">
        <v>373</v>
      </c>
      <c r="E49" s="18">
        <v>341</v>
      </c>
      <c r="F49" s="18">
        <v>508</v>
      </c>
      <c r="G49" s="18">
        <v>490</v>
      </c>
      <c r="H49" s="18">
        <v>450</v>
      </c>
      <c r="I49" s="18">
        <v>281</v>
      </c>
      <c r="J49" s="18">
        <v>381</v>
      </c>
      <c r="K49" s="18">
        <v>278</v>
      </c>
      <c r="L49" s="18">
        <v>364</v>
      </c>
      <c r="M49" s="18">
        <v>369</v>
      </c>
      <c r="N49" s="18">
        <v>281</v>
      </c>
      <c r="O49" s="18">
        <v>484</v>
      </c>
      <c r="P49" s="18">
        <v>529</v>
      </c>
      <c r="Q49" s="18">
        <v>450</v>
      </c>
      <c r="R49" s="18">
        <v>382</v>
      </c>
    </row>
    <row r="50" spans="2:18" x14ac:dyDescent="0.45">
      <c r="B50" s="6">
        <v>120</v>
      </c>
      <c r="C50" s="18">
        <v>399</v>
      </c>
      <c r="D50" s="18">
        <v>382</v>
      </c>
      <c r="E50" s="18">
        <v>308</v>
      </c>
      <c r="F50" s="18">
        <v>484</v>
      </c>
      <c r="G50" s="18">
        <v>452</v>
      </c>
      <c r="H50" s="18">
        <v>420</v>
      </c>
      <c r="I50" s="18">
        <v>278</v>
      </c>
      <c r="J50" s="18">
        <v>359</v>
      </c>
      <c r="K50" s="18">
        <v>273</v>
      </c>
      <c r="L50" s="18">
        <v>331</v>
      </c>
      <c r="M50" s="18">
        <v>323</v>
      </c>
      <c r="N50" s="18">
        <v>256</v>
      </c>
      <c r="O50" s="18">
        <v>456</v>
      </c>
      <c r="P50" s="18">
        <v>528</v>
      </c>
      <c r="Q50" s="18">
        <v>430</v>
      </c>
      <c r="R50" s="18">
        <v>346</v>
      </c>
    </row>
    <row r="51" spans="2:18" x14ac:dyDescent="0.45">
      <c r="B51" s="6">
        <v>130</v>
      </c>
      <c r="C51" s="18">
        <v>355</v>
      </c>
      <c r="D51" s="18">
        <v>345</v>
      </c>
      <c r="E51" s="18">
        <v>303</v>
      </c>
      <c r="F51" s="18">
        <v>418</v>
      </c>
      <c r="G51" s="18">
        <v>422</v>
      </c>
      <c r="H51" s="18">
        <v>398</v>
      </c>
      <c r="I51" s="18">
        <v>238</v>
      </c>
      <c r="J51" s="18">
        <v>312</v>
      </c>
      <c r="K51" s="18">
        <v>235</v>
      </c>
      <c r="L51" s="18">
        <v>290</v>
      </c>
      <c r="M51" s="18">
        <v>288</v>
      </c>
      <c r="N51" s="18">
        <v>247</v>
      </c>
      <c r="O51" s="18">
        <v>430</v>
      </c>
      <c r="P51" s="18">
        <v>505</v>
      </c>
      <c r="Q51" s="18">
        <v>424</v>
      </c>
      <c r="R51" s="18">
        <v>322</v>
      </c>
    </row>
    <row r="52" spans="2:18" x14ac:dyDescent="0.45">
      <c r="B52" s="6">
        <v>140</v>
      </c>
      <c r="C52" s="18">
        <v>345</v>
      </c>
      <c r="D52" s="18">
        <v>275</v>
      </c>
      <c r="E52" s="18">
        <v>262</v>
      </c>
      <c r="F52" s="18">
        <v>425</v>
      </c>
      <c r="G52" s="18">
        <v>427</v>
      </c>
      <c r="H52" s="18">
        <v>353</v>
      </c>
      <c r="I52" s="18">
        <v>223</v>
      </c>
      <c r="J52" s="18">
        <v>280</v>
      </c>
      <c r="K52" s="18">
        <v>237</v>
      </c>
      <c r="L52" s="18">
        <v>297</v>
      </c>
      <c r="M52" s="18">
        <v>267</v>
      </c>
      <c r="N52" s="18">
        <v>216</v>
      </c>
      <c r="O52" s="18">
        <v>375</v>
      </c>
      <c r="P52" s="18">
        <v>463</v>
      </c>
      <c r="Q52" s="18">
        <v>409</v>
      </c>
      <c r="R52" s="18">
        <v>284</v>
      </c>
    </row>
    <row r="53" spans="2:18" x14ac:dyDescent="0.45">
      <c r="B53" s="6">
        <v>150</v>
      </c>
      <c r="C53" s="18">
        <v>351</v>
      </c>
      <c r="D53" s="18">
        <v>253</v>
      </c>
      <c r="E53" s="18">
        <v>229</v>
      </c>
      <c r="F53" s="18">
        <v>391</v>
      </c>
      <c r="G53" s="18">
        <v>388</v>
      </c>
      <c r="H53" s="18">
        <v>315</v>
      </c>
      <c r="I53" s="18">
        <v>207</v>
      </c>
      <c r="J53" s="18">
        <v>258</v>
      </c>
      <c r="K53" s="18">
        <v>200</v>
      </c>
      <c r="L53" s="18">
        <v>274</v>
      </c>
      <c r="M53" s="18">
        <v>249</v>
      </c>
      <c r="N53" s="18">
        <v>223</v>
      </c>
      <c r="O53" s="18">
        <v>376</v>
      </c>
      <c r="P53" s="18">
        <v>437</v>
      </c>
      <c r="Q53" s="18">
        <v>389</v>
      </c>
      <c r="R53" s="18">
        <v>278</v>
      </c>
    </row>
    <row r="54" spans="2:18" x14ac:dyDescent="0.45">
      <c r="B54" s="6">
        <v>160</v>
      </c>
      <c r="C54" s="18">
        <v>341</v>
      </c>
      <c r="D54" s="18">
        <v>271</v>
      </c>
      <c r="E54" s="18">
        <v>235</v>
      </c>
      <c r="F54" s="18">
        <v>365</v>
      </c>
      <c r="G54" s="18">
        <v>381</v>
      </c>
      <c r="H54" s="18">
        <v>282</v>
      </c>
      <c r="I54" s="18">
        <v>189</v>
      </c>
      <c r="J54" s="18">
        <v>247</v>
      </c>
      <c r="K54" s="18">
        <v>185</v>
      </c>
      <c r="L54" s="18">
        <v>259</v>
      </c>
      <c r="M54" s="18">
        <v>232</v>
      </c>
      <c r="N54" s="18">
        <v>195</v>
      </c>
      <c r="O54" s="18">
        <v>353</v>
      </c>
      <c r="P54" s="18">
        <v>424</v>
      </c>
      <c r="Q54" s="18">
        <v>372</v>
      </c>
      <c r="R54" s="18">
        <v>242</v>
      </c>
    </row>
    <row r="55" spans="2:18" x14ac:dyDescent="0.45">
      <c r="B55" s="6">
        <v>170</v>
      </c>
      <c r="C55" s="18">
        <v>332</v>
      </c>
      <c r="D55" s="18">
        <v>255</v>
      </c>
      <c r="E55" s="18">
        <v>199</v>
      </c>
      <c r="F55" s="18">
        <v>287</v>
      </c>
      <c r="G55" s="18">
        <v>363</v>
      </c>
      <c r="H55" s="18">
        <v>220</v>
      </c>
      <c r="I55" s="18">
        <v>179</v>
      </c>
      <c r="J55" s="18">
        <v>227</v>
      </c>
      <c r="K55" s="18">
        <v>182</v>
      </c>
      <c r="L55" s="18">
        <v>256</v>
      </c>
      <c r="M55" s="18">
        <v>210</v>
      </c>
      <c r="N55" s="18">
        <v>195</v>
      </c>
      <c r="O55" s="18">
        <v>304</v>
      </c>
      <c r="P55" s="18">
        <v>388</v>
      </c>
      <c r="Q55" s="18">
        <v>351</v>
      </c>
      <c r="R55" s="18">
        <v>185</v>
      </c>
    </row>
    <row r="56" spans="2:18" x14ac:dyDescent="0.45">
      <c r="B56" s="6">
        <v>180</v>
      </c>
      <c r="C56" s="18">
        <v>280</v>
      </c>
      <c r="D56" s="18">
        <v>194</v>
      </c>
      <c r="E56" s="18">
        <v>121</v>
      </c>
      <c r="F56" s="18">
        <v>179</v>
      </c>
      <c r="G56" s="18">
        <v>302</v>
      </c>
      <c r="H56" s="18">
        <v>191</v>
      </c>
      <c r="I56" s="18">
        <v>154</v>
      </c>
      <c r="J56" s="18">
        <v>157</v>
      </c>
      <c r="K56" s="18">
        <v>170</v>
      </c>
      <c r="L56" s="18">
        <v>243</v>
      </c>
      <c r="M56" s="18">
        <v>203</v>
      </c>
      <c r="N56" s="18">
        <v>180</v>
      </c>
      <c r="O56" s="18">
        <v>254</v>
      </c>
      <c r="P56" s="18">
        <v>391</v>
      </c>
      <c r="Q56" s="18">
        <v>271</v>
      </c>
      <c r="R56" s="18">
        <v>128</v>
      </c>
    </row>
  </sheetData>
  <mergeCells count="26">
    <mergeCell ref="M20:N20"/>
    <mergeCell ref="O20:P20"/>
    <mergeCell ref="Q20:R20"/>
    <mergeCell ref="C20:D20"/>
    <mergeCell ref="E20:F20"/>
    <mergeCell ref="G20:H20"/>
    <mergeCell ref="I20:J20"/>
    <mergeCell ref="K20:L20"/>
    <mergeCell ref="R1:S1"/>
    <mergeCell ref="T1:V1"/>
    <mergeCell ref="W1:X1"/>
    <mergeCell ref="Y1:AA1"/>
    <mergeCell ref="C1:D1"/>
    <mergeCell ref="E1:G1"/>
    <mergeCell ref="H1:I1"/>
    <mergeCell ref="J1:L1"/>
    <mergeCell ref="M1:N1"/>
    <mergeCell ref="O1:Q1"/>
    <mergeCell ref="M39:N39"/>
    <mergeCell ref="O39:P39"/>
    <mergeCell ref="Q39:R39"/>
    <mergeCell ref="C39:D39"/>
    <mergeCell ref="E39:F39"/>
    <mergeCell ref="G39:H39"/>
    <mergeCell ref="I39:J39"/>
    <mergeCell ref="K39:L3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9"/>
  <sheetViews>
    <sheetView workbookViewId="0">
      <selection activeCell="B1" sqref="B1"/>
    </sheetView>
  </sheetViews>
  <sheetFormatPr defaultRowHeight="14.25" x14ac:dyDescent="0.45"/>
  <cols>
    <col min="2" max="2" width="15.46484375" customWidth="1"/>
  </cols>
  <sheetData>
    <row r="1" spans="1:29" x14ac:dyDescent="0.45">
      <c r="A1" t="s">
        <v>218</v>
      </c>
      <c r="B1" s="4" t="s">
        <v>174</v>
      </c>
      <c r="C1" s="5" t="s">
        <v>166</v>
      </c>
      <c r="D1" s="5"/>
      <c r="E1" s="5" t="s">
        <v>197</v>
      </c>
      <c r="F1" s="5"/>
      <c r="G1" s="5" t="s">
        <v>198</v>
      </c>
      <c r="H1" s="5"/>
      <c r="I1" s="13" t="s">
        <v>172</v>
      </c>
      <c r="J1" s="5"/>
      <c r="K1" s="5" t="s">
        <v>207</v>
      </c>
      <c r="L1" s="5"/>
      <c r="M1" s="13" t="s">
        <v>173</v>
      </c>
      <c r="P1" t="s">
        <v>218</v>
      </c>
      <c r="Q1" s="4" t="s">
        <v>229</v>
      </c>
      <c r="R1" s="20" t="s">
        <v>166</v>
      </c>
      <c r="S1" s="20"/>
      <c r="T1" s="20" t="s">
        <v>197</v>
      </c>
      <c r="U1" s="20"/>
      <c r="V1" s="20" t="s">
        <v>198</v>
      </c>
      <c r="W1" s="20"/>
      <c r="X1" s="20" t="s">
        <v>199</v>
      </c>
      <c r="Y1" s="20"/>
      <c r="Z1" s="20" t="s">
        <v>200</v>
      </c>
      <c r="AA1" s="20"/>
      <c r="AB1" s="20" t="s">
        <v>201</v>
      </c>
      <c r="AC1" s="20"/>
    </row>
    <row r="2" spans="1:29" x14ac:dyDescent="0.45">
      <c r="B2" t="s">
        <v>164</v>
      </c>
      <c r="C2" t="s">
        <v>111</v>
      </c>
      <c r="D2" t="s">
        <v>165</v>
      </c>
      <c r="E2" t="s">
        <v>111</v>
      </c>
      <c r="F2" t="s">
        <v>165</v>
      </c>
      <c r="G2" t="s">
        <v>111</v>
      </c>
      <c r="H2" t="s">
        <v>165</v>
      </c>
      <c r="I2" t="s">
        <v>111</v>
      </c>
      <c r="J2" t="s">
        <v>165</v>
      </c>
      <c r="K2" t="s">
        <v>111</v>
      </c>
      <c r="L2" t="s">
        <v>165</v>
      </c>
      <c r="M2" t="s">
        <v>111</v>
      </c>
      <c r="N2" t="s">
        <v>165</v>
      </c>
      <c r="Q2" t="s">
        <v>164</v>
      </c>
      <c r="R2" t="s">
        <v>116</v>
      </c>
      <c r="S2" t="s">
        <v>117</v>
      </c>
      <c r="T2" t="s">
        <v>116</v>
      </c>
      <c r="U2" t="s">
        <v>117</v>
      </c>
      <c r="V2" t="s">
        <v>116</v>
      </c>
      <c r="W2" t="s">
        <v>117</v>
      </c>
      <c r="X2" t="s">
        <v>116</v>
      </c>
      <c r="Y2" t="s">
        <v>117</v>
      </c>
      <c r="Z2" t="s">
        <v>116</v>
      </c>
      <c r="AA2" t="s">
        <v>117</v>
      </c>
      <c r="AB2" t="s">
        <v>116</v>
      </c>
      <c r="AC2" t="s">
        <v>117</v>
      </c>
    </row>
    <row r="3" spans="1:29" x14ac:dyDescent="0.45">
      <c r="B3" s="6">
        <v>20</v>
      </c>
      <c r="C3" s="6">
        <v>0.69182200000000005</v>
      </c>
      <c r="D3" s="6">
        <v>1.1955E-2</v>
      </c>
      <c r="E3" s="6">
        <v>0.95713099999999995</v>
      </c>
      <c r="F3" s="6">
        <v>1.4626E-2</v>
      </c>
      <c r="G3" s="6">
        <v>0.90078999999999998</v>
      </c>
      <c r="H3" s="6">
        <v>1.6997000000000002E-2</v>
      </c>
      <c r="I3" s="6">
        <v>0.91422000000000003</v>
      </c>
      <c r="J3" s="6">
        <v>1.5901999999999999E-2</v>
      </c>
      <c r="K3" s="6">
        <v>1.0095130000000001</v>
      </c>
      <c r="L3" s="6">
        <v>1.8874999999999999E-2</v>
      </c>
      <c r="M3" s="6">
        <v>0.77395899999999995</v>
      </c>
      <c r="N3" s="6">
        <v>1.8332000000000001E-2</v>
      </c>
      <c r="Q3" s="6">
        <v>20</v>
      </c>
      <c r="R3" s="18">
        <v>831</v>
      </c>
      <c r="S3" s="18">
        <v>523</v>
      </c>
      <c r="T3" s="18">
        <v>552</v>
      </c>
      <c r="U3" s="18">
        <v>518</v>
      </c>
      <c r="V3" s="18">
        <v>617</v>
      </c>
      <c r="W3" s="18">
        <v>380</v>
      </c>
      <c r="X3" s="18">
        <v>540</v>
      </c>
      <c r="Y3" s="18">
        <v>449</v>
      </c>
      <c r="Z3" s="18">
        <v>425</v>
      </c>
      <c r="AA3" s="18">
        <v>426</v>
      </c>
      <c r="AB3" s="18">
        <v>359</v>
      </c>
      <c r="AC3" s="18">
        <v>450</v>
      </c>
    </row>
    <row r="4" spans="1:29" x14ac:dyDescent="0.45">
      <c r="B4" s="6">
        <v>30</v>
      </c>
      <c r="C4" s="6">
        <v>0.77888199999999996</v>
      </c>
      <c r="D4" s="6">
        <v>1.1805E-2</v>
      </c>
      <c r="E4" s="6">
        <v>0.97916499999999995</v>
      </c>
      <c r="F4" s="6">
        <v>1.4537E-2</v>
      </c>
      <c r="G4" s="6">
        <v>0.99772400000000006</v>
      </c>
      <c r="H4" s="6">
        <v>1.5762000000000002E-2</v>
      </c>
      <c r="I4" s="6">
        <v>0.90078000000000003</v>
      </c>
      <c r="J4" s="6">
        <v>1.5422999999999999E-2</v>
      </c>
      <c r="K4" s="6">
        <v>1.0181720000000001</v>
      </c>
      <c r="L4" s="6">
        <v>1.6268999999999999E-2</v>
      </c>
      <c r="M4" s="6">
        <v>0.90493299999999999</v>
      </c>
      <c r="N4" s="6">
        <v>1.6435000000000002E-2</v>
      </c>
      <c r="Q4" s="6">
        <v>30</v>
      </c>
      <c r="R4" s="18">
        <v>932</v>
      </c>
      <c r="S4" s="18">
        <v>643</v>
      </c>
      <c r="T4" s="18">
        <v>581</v>
      </c>
      <c r="U4" s="18">
        <v>589</v>
      </c>
      <c r="V4" s="18">
        <v>723</v>
      </c>
      <c r="W4" s="18">
        <v>413</v>
      </c>
      <c r="X4" s="18">
        <v>598</v>
      </c>
      <c r="Y4" s="18">
        <v>539</v>
      </c>
      <c r="Z4" s="18">
        <v>472</v>
      </c>
      <c r="AA4" s="18">
        <v>500</v>
      </c>
      <c r="AB4" s="18">
        <v>422</v>
      </c>
      <c r="AC4" s="18">
        <v>525</v>
      </c>
    </row>
    <row r="5" spans="1:29" x14ac:dyDescent="0.45">
      <c r="B5" s="6">
        <v>40</v>
      </c>
      <c r="C5" s="6">
        <v>0.82504</v>
      </c>
      <c r="D5" s="6">
        <v>1.2363000000000001E-2</v>
      </c>
      <c r="E5" s="6">
        <v>0.93333699999999997</v>
      </c>
      <c r="F5" s="6">
        <v>1.4801E-2</v>
      </c>
      <c r="G5" s="6">
        <v>1.0253969999999999</v>
      </c>
      <c r="H5" s="6">
        <v>1.5795E-2</v>
      </c>
      <c r="I5" s="6">
        <v>0.86576699999999995</v>
      </c>
      <c r="J5" s="6">
        <v>1.5039E-2</v>
      </c>
      <c r="K5" s="6">
        <v>1.032877</v>
      </c>
      <c r="L5" s="6">
        <v>1.7319999999999999E-2</v>
      </c>
      <c r="M5" s="6">
        <v>0.96191499999999996</v>
      </c>
      <c r="N5" s="6">
        <v>1.7295000000000001E-2</v>
      </c>
      <c r="Q5" s="6">
        <v>40</v>
      </c>
      <c r="R5" s="18">
        <v>897</v>
      </c>
      <c r="S5" s="18">
        <v>738</v>
      </c>
      <c r="T5" s="18">
        <v>544</v>
      </c>
      <c r="U5" s="18">
        <v>558</v>
      </c>
      <c r="V5" s="18">
        <v>686</v>
      </c>
      <c r="W5" s="18">
        <v>400</v>
      </c>
      <c r="X5" s="18">
        <v>558</v>
      </c>
      <c r="Y5" s="18">
        <v>542</v>
      </c>
      <c r="Z5" s="18">
        <v>471</v>
      </c>
      <c r="AA5" s="18">
        <v>493</v>
      </c>
      <c r="AB5" s="18">
        <v>459</v>
      </c>
      <c r="AC5" s="18">
        <v>518</v>
      </c>
    </row>
    <row r="6" spans="1:29" x14ac:dyDescent="0.45">
      <c r="B6" s="6">
        <v>50</v>
      </c>
      <c r="C6" s="6">
        <v>0.81657900000000005</v>
      </c>
      <c r="D6" s="6">
        <v>1.2366E-2</v>
      </c>
      <c r="E6" s="6">
        <v>0.90950299999999995</v>
      </c>
      <c r="F6" s="6">
        <v>1.5439E-2</v>
      </c>
      <c r="G6" s="6">
        <v>0.96570900000000004</v>
      </c>
      <c r="H6" s="6">
        <v>1.6576E-2</v>
      </c>
      <c r="I6" s="6">
        <v>0.85317799999999999</v>
      </c>
      <c r="J6" s="6">
        <v>1.6355999999999999E-2</v>
      </c>
      <c r="K6" s="6">
        <v>1.1351560000000001</v>
      </c>
      <c r="L6" s="6">
        <v>1.6185000000000001E-2</v>
      </c>
      <c r="M6" s="6">
        <v>0.94062999999999997</v>
      </c>
      <c r="N6" s="6">
        <v>1.7430999999999999E-2</v>
      </c>
      <c r="Q6" s="6">
        <v>50</v>
      </c>
      <c r="R6" s="18">
        <v>837</v>
      </c>
      <c r="S6" s="18">
        <v>668</v>
      </c>
      <c r="T6" s="18">
        <v>523</v>
      </c>
      <c r="U6" s="18">
        <v>534</v>
      </c>
      <c r="V6" s="18">
        <v>648</v>
      </c>
      <c r="W6" s="18">
        <v>407</v>
      </c>
      <c r="X6" s="18">
        <v>526</v>
      </c>
      <c r="Y6" s="18">
        <v>528</v>
      </c>
      <c r="Z6" s="18">
        <v>446</v>
      </c>
      <c r="AA6" s="18">
        <v>472</v>
      </c>
      <c r="AB6" s="18">
        <v>434</v>
      </c>
      <c r="AC6" s="18">
        <v>541</v>
      </c>
    </row>
    <row r="7" spans="1:29" x14ac:dyDescent="0.45">
      <c r="B7" s="6">
        <v>60</v>
      </c>
      <c r="C7" s="6">
        <v>0.82150000000000001</v>
      </c>
      <c r="D7" s="6">
        <v>1.3493E-2</v>
      </c>
      <c r="E7" s="6">
        <v>0.87798799999999999</v>
      </c>
      <c r="F7" s="6">
        <v>1.5980000000000001E-2</v>
      </c>
      <c r="G7" s="6">
        <v>0.97683299999999995</v>
      </c>
      <c r="H7" s="6">
        <v>1.6552000000000001E-2</v>
      </c>
      <c r="I7" s="6">
        <v>0.86673999999999995</v>
      </c>
      <c r="J7" s="6">
        <v>1.643E-2</v>
      </c>
      <c r="K7" s="6">
        <v>1.1855119999999999</v>
      </c>
      <c r="L7" s="6">
        <v>1.6534E-2</v>
      </c>
      <c r="M7" s="6">
        <v>1.059669</v>
      </c>
      <c r="N7" s="6">
        <v>1.6806999999999999E-2</v>
      </c>
      <c r="Q7" s="6">
        <v>60</v>
      </c>
      <c r="R7" s="18">
        <v>723</v>
      </c>
      <c r="S7" s="18">
        <v>599</v>
      </c>
      <c r="T7" s="18">
        <v>489</v>
      </c>
      <c r="U7" s="18">
        <v>496</v>
      </c>
      <c r="V7" s="18">
        <v>610</v>
      </c>
      <c r="W7" s="18">
        <v>428</v>
      </c>
      <c r="X7" s="18">
        <v>511</v>
      </c>
      <c r="Y7" s="18">
        <v>493</v>
      </c>
      <c r="Z7" s="18">
        <v>411</v>
      </c>
      <c r="AA7" s="18">
        <v>426</v>
      </c>
      <c r="AB7" s="18">
        <v>432</v>
      </c>
      <c r="AC7" s="18">
        <v>521</v>
      </c>
    </row>
    <row r="8" spans="1:29" x14ac:dyDescent="0.45">
      <c r="B8" s="6">
        <v>70</v>
      </c>
      <c r="C8" s="6">
        <v>0.831233</v>
      </c>
      <c r="D8" s="6">
        <v>1.4839E-2</v>
      </c>
      <c r="E8" s="6">
        <v>0.86482499999999995</v>
      </c>
      <c r="F8" s="6">
        <v>1.6034E-2</v>
      </c>
      <c r="G8" s="6">
        <v>0.98290200000000005</v>
      </c>
      <c r="H8" s="6">
        <v>1.5365999999999999E-2</v>
      </c>
      <c r="I8" s="6">
        <v>0.86431500000000006</v>
      </c>
      <c r="J8" s="6">
        <v>1.7552999999999999E-2</v>
      </c>
      <c r="K8" s="6">
        <v>1.182822</v>
      </c>
      <c r="L8" s="6">
        <v>1.7058E-2</v>
      </c>
      <c r="M8" s="6">
        <v>1.089915</v>
      </c>
      <c r="N8" s="6">
        <v>1.6358000000000001E-2</v>
      </c>
      <c r="Q8" s="6">
        <v>70</v>
      </c>
      <c r="R8" s="18">
        <v>644</v>
      </c>
      <c r="S8" s="18">
        <v>568</v>
      </c>
      <c r="T8" s="18">
        <v>454</v>
      </c>
      <c r="U8" s="18">
        <v>469</v>
      </c>
      <c r="V8" s="18">
        <v>540</v>
      </c>
      <c r="W8" s="18">
        <v>432</v>
      </c>
      <c r="X8" s="18">
        <v>452</v>
      </c>
      <c r="Y8" s="18">
        <v>469</v>
      </c>
      <c r="Z8" s="18">
        <v>392</v>
      </c>
      <c r="AA8" s="18">
        <v>385</v>
      </c>
      <c r="AB8" s="18">
        <v>416</v>
      </c>
      <c r="AC8" s="18">
        <v>514</v>
      </c>
    </row>
    <row r="9" spans="1:29" x14ac:dyDescent="0.45">
      <c r="B9" s="6">
        <v>80</v>
      </c>
      <c r="C9" s="6">
        <v>0.82398800000000005</v>
      </c>
      <c r="D9" s="6">
        <v>1.6046999999999999E-2</v>
      </c>
      <c r="E9" s="6">
        <v>0.81755</v>
      </c>
      <c r="F9" s="6">
        <v>1.746E-2</v>
      </c>
      <c r="G9" s="6">
        <v>0.95050199999999996</v>
      </c>
      <c r="H9" s="6">
        <v>1.5306E-2</v>
      </c>
      <c r="I9" s="6">
        <v>0.90134400000000003</v>
      </c>
      <c r="J9" s="6">
        <v>1.8363999999999998E-2</v>
      </c>
      <c r="K9" s="6">
        <v>1.263757</v>
      </c>
      <c r="L9" s="6">
        <v>1.4938E-2</v>
      </c>
      <c r="M9" s="6">
        <v>1.104989</v>
      </c>
      <c r="N9" s="6">
        <v>1.7086E-2</v>
      </c>
      <c r="Q9" s="6">
        <v>80</v>
      </c>
      <c r="R9" s="18">
        <v>502</v>
      </c>
      <c r="S9" s="18">
        <v>516</v>
      </c>
      <c r="T9" s="18">
        <v>422</v>
      </c>
      <c r="U9" s="18">
        <v>406</v>
      </c>
      <c r="V9" s="18">
        <v>501</v>
      </c>
      <c r="W9" s="18">
        <v>424</v>
      </c>
      <c r="X9" s="18">
        <v>388</v>
      </c>
      <c r="Y9" s="18">
        <v>462</v>
      </c>
      <c r="Z9" s="18">
        <v>373</v>
      </c>
      <c r="AA9" s="18">
        <v>353</v>
      </c>
      <c r="AB9" s="18">
        <v>389</v>
      </c>
      <c r="AC9" s="18">
        <v>484</v>
      </c>
    </row>
    <row r="10" spans="1:29" x14ac:dyDescent="0.45">
      <c r="B10" s="6">
        <v>90</v>
      </c>
      <c r="C10" s="6">
        <v>0.86858000000000002</v>
      </c>
      <c r="D10" s="6">
        <v>1.7229999999999999E-2</v>
      </c>
      <c r="E10" s="6">
        <v>0.852383</v>
      </c>
      <c r="F10" s="6">
        <v>1.7972999999999999E-2</v>
      </c>
      <c r="G10" s="6">
        <v>0.98654399999999998</v>
      </c>
      <c r="H10" s="6">
        <v>1.5426E-2</v>
      </c>
      <c r="I10" s="6">
        <v>0.92517199999999999</v>
      </c>
      <c r="J10" s="6">
        <v>1.8533000000000001E-2</v>
      </c>
      <c r="K10" s="6">
        <v>1.310846</v>
      </c>
      <c r="L10" s="6">
        <v>1.397E-2</v>
      </c>
      <c r="M10" s="6">
        <v>1.1425080000000001</v>
      </c>
      <c r="N10" s="6">
        <v>1.7160000000000002E-2</v>
      </c>
      <c r="Q10" s="6">
        <v>90</v>
      </c>
      <c r="R10" s="18">
        <v>401</v>
      </c>
      <c r="S10" s="18">
        <v>486</v>
      </c>
      <c r="T10" s="18">
        <v>419</v>
      </c>
      <c r="U10" s="18">
        <v>400</v>
      </c>
      <c r="V10" s="18">
        <v>487</v>
      </c>
      <c r="W10" s="18">
        <v>424</v>
      </c>
      <c r="X10" s="18">
        <v>385</v>
      </c>
      <c r="Y10" s="18">
        <v>443</v>
      </c>
      <c r="Z10" s="18">
        <v>336</v>
      </c>
      <c r="AA10" s="18">
        <v>338</v>
      </c>
      <c r="AB10" s="18">
        <v>382</v>
      </c>
      <c r="AC10" s="18">
        <v>427</v>
      </c>
    </row>
    <row r="11" spans="1:29" x14ac:dyDescent="0.45">
      <c r="B11" s="6">
        <v>100</v>
      </c>
      <c r="C11" s="6">
        <v>0.86999899999999997</v>
      </c>
      <c r="D11" s="6">
        <v>1.8655999999999999E-2</v>
      </c>
      <c r="E11" s="6">
        <v>0.89366400000000001</v>
      </c>
      <c r="F11" s="6">
        <v>1.7797E-2</v>
      </c>
      <c r="G11" s="6">
        <v>0.98080999999999996</v>
      </c>
      <c r="H11" s="6">
        <v>1.5226E-2</v>
      </c>
      <c r="I11" s="6">
        <v>1.02433</v>
      </c>
      <c r="J11" s="6">
        <v>1.8197999999999999E-2</v>
      </c>
      <c r="K11" s="6">
        <v>1.3257829999999999</v>
      </c>
      <c r="L11" s="6">
        <v>1.3617000000000001E-2</v>
      </c>
      <c r="M11" s="6">
        <v>1.230569</v>
      </c>
      <c r="N11" s="6">
        <v>1.5337999999999999E-2</v>
      </c>
      <c r="Q11" s="6">
        <v>100</v>
      </c>
      <c r="R11" s="18">
        <v>308</v>
      </c>
      <c r="S11" s="18">
        <v>456</v>
      </c>
      <c r="T11" s="18">
        <v>397</v>
      </c>
      <c r="U11" s="18">
        <v>385</v>
      </c>
      <c r="V11" s="18">
        <v>443</v>
      </c>
      <c r="W11" s="18">
        <v>405</v>
      </c>
      <c r="X11" s="18">
        <v>340</v>
      </c>
      <c r="Y11" s="18">
        <v>413</v>
      </c>
      <c r="Z11" s="18">
        <v>305</v>
      </c>
      <c r="AA11" s="18">
        <v>323</v>
      </c>
      <c r="AB11" s="18">
        <v>365</v>
      </c>
      <c r="AC11" s="18">
        <v>458</v>
      </c>
    </row>
    <row r="12" spans="1:29" x14ac:dyDescent="0.45">
      <c r="B12" s="6">
        <v>110</v>
      </c>
      <c r="C12" s="6">
        <v>0.86662799999999995</v>
      </c>
      <c r="D12" s="6">
        <v>2.0611999999999998E-2</v>
      </c>
      <c r="E12" s="6">
        <v>0.87759799999999999</v>
      </c>
      <c r="F12" s="6">
        <v>1.8076999999999999E-2</v>
      </c>
      <c r="G12" s="6">
        <v>0.97392000000000001</v>
      </c>
      <c r="H12" s="6">
        <v>1.5681E-2</v>
      </c>
      <c r="I12" s="6">
        <v>0.99483200000000005</v>
      </c>
      <c r="J12" s="6">
        <v>2.0101000000000001E-2</v>
      </c>
      <c r="K12" s="6">
        <v>1.332873</v>
      </c>
      <c r="L12" s="6">
        <v>1.2987E-2</v>
      </c>
      <c r="M12" s="6">
        <v>1.317612</v>
      </c>
      <c r="N12" s="6">
        <v>1.3592E-2</v>
      </c>
      <c r="Q12" s="6">
        <v>110</v>
      </c>
      <c r="R12" s="18">
        <v>254</v>
      </c>
      <c r="S12" s="18">
        <v>444</v>
      </c>
      <c r="T12" s="18">
        <v>373</v>
      </c>
      <c r="U12" s="18">
        <v>374</v>
      </c>
      <c r="V12" s="18">
        <v>393</v>
      </c>
      <c r="W12" s="18">
        <v>402</v>
      </c>
      <c r="X12" s="18">
        <v>289</v>
      </c>
      <c r="Y12" s="18">
        <v>366</v>
      </c>
      <c r="Z12" s="18">
        <v>312</v>
      </c>
      <c r="AA12" s="18">
        <v>297</v>
      </c>
      <c r="AB12" s="18">
        <v>367</v>
      </c>
      <c r="AC12" s="18">
        <v>443</v>
      </c>
    </row>
    <row r="13" spans="1:29" x14ac:dyDescent="0.45">
      <c r="B13" s="6">
        <v>120</v>
      </c>
      <c r="C13" s="6">
        <v>0.848889</v>
      </c>
      <c r="D13" s="6">
        <v>2.0326E-2</v>
      </c>
      <c r="E13" s="6">
        <v>0.81289299999999998</v>
      </c>
      <c r="F13" s="6">
        <v>1.9179999999999999E-2</v>
      </c>
      <c r="G13" s="6">
        <v>0.99743800000000005</v>
      </c>
      <c r="H13" s="6">
        <v>1.6559000000000001E-2</v>
      </c>
      <c r="I13" s="6">
        <v>1.0166710000000001</v>
      </c>
      <c r="J13" s="6">
        <v>2.1011999999999999E-2</v>
      </c>
      <c r="K13" s="6">
        <v>1.3277319999999999</v>
      </c>
      <c r="L13" s="6">
        <v>1.1915E-2</v>
      </c>
      <c r="M13" s="6">
        <v>1.3679699999999999</v>
      </c>
      <c r="N13" s="6">
        <v>1.1553000000000001E-2</v>
      </c>
      <c r="Q13" s="6">
        <v>120</v>
      </c>
      <c r="R13" s="18">
        <v>207</v>
      </c>
      <c r="S13" s="18">
        <v>400</v>
      </c>
      <c r="T13" s="18">
        <v>330</v>
      </c>
      <c r="U13" s="18">
        <v>339</v>
      </c>
      <c r="V13" s="18">
        <v>370</v>
      </c>
      <c r="W13" s="18">
        <v>383</v>
      </c>
      <c r="X13" s="18">
        <v>289</v>
      </c>
      <c r="Y13" s="18">
        <v>360</v>
      </c>
      <c r="Z13" s="18">
        <v>289</v>
      </c>
      <c r="AA13" s="18">
        <v>293</v>
      </c>
      <c r="AB13" s="18">
        <v>330</v>
      </c>
      <c r="AC13" s="18">
        <v>421</v>
      </c>
    </row>
    <row r="14" spans="1:29" x14ac:dyDescent="0.45">
      <c r="B14" s="6">
        <v>130</v>
      </c>
      <c r="C14" s="6">
        <v>0.85868599999999995</v>
      </c>
      <c r="D14" s="6">
        <v>2.2633E-2</v>
      </c>
      <c r="E14" s="6">
        <v>0.77146000000000003</v>
      </c>
      <c r="F14" s="6">
        <v>2.0459000000000001E-2</v>
      </c>
      <c r="G14" s="6">
        <v>1.065286</v>
      </c>
      <c r="H14" s="6">
        <v>1.5502E-2</v>
      </c>
      <c r="I14" s="6">
        <v>1.0550569999999999</v>
      </c>
      <c r="J14" s="6">
        <v>2.0861000000000001E-2</v>
      </c>
      <c r="K14" s="6">
        <v>1.3452360000000001</v>
      </c>
      <c r="L14" s="6">
        <v>1.1353E-2</v>
      </c>
      <c r="M14" s="6">
        <v>1.3314509999999999</v>
      </c>
      <c r="N14" s="6">
        <v>1.2005999999999999E-2</v>
      </c>
      <c r="Q14" s="6">
        <v>130</v>
      </c>
      <c r="R14" s="18">
        <v>173</v>
      </c>
      <c r="S14" s="18">
        <v>354</v>
      </c>
      <c r="T14" s="18">
        <v>296</v>
      </c>
      <c r="U14" s="18">
        <v>311</v>
      </c>
      <c r="V14" s="18">
        <v>354</v>
      </c>
      <c r="W14" s="18">
        <v>352</v>
      </c>
      <c r="X14" s="18">
        <v>219</v>
      </c>
      <c r="Y14" s="18">
        <v>353</v>
      </c>
      <c r="Z14" s="18">
        <v>268</v>
      </c>
      <c r="AA14" s="18">
        <v>266</v>
      </c>
      <c r="AB14" s="18">
        <v>323</v>
      </c>
      <c r="AC14" s="18">
        <v>305</v>
      </c>
    </row>
    <row r="15" spans="1:29" x14ac:dyDescent="0.45">
      <c r="B15" s="6">
        <v>140</v>
      </c>
      <c r="C15" s="6">
        <v>0.85814000000000001</v>
      </c>
      <c r="D15" s="6">
        <v>2.5776E-2</v>
      </c>
      <c r="E15" s="6">
        <v>0.72676300000000005</v>
      </c>
      <c r="F15" s="6">
        <v>2.2178E-2</v>
      </c>
      <c r="G15" s="6">
        <v>1.1025659999999999</v>
      </c>
      <c r="H15" s="6">
        <v>1.5487000000000001E-2</v>
      </c>
      <c r="I15" s="6">
        <v>1.090883</v>
      </c>
      <c r="J15" s="6">
        <v>2.1971000000000001E-2</v>
      </c>
      <c r="K15" s="6">
        <v>1.339286</v>
      </c>
      <c r="L15" s="6">
        <v>1.2541E-2</v>
      </c>
      <c r="M15" s="6">
        <v>1.363437</v>
      </c>
      <c r="N15" s="6">
        <v>1.0925000000000001E-2</v>
      </c>
      <c r="Q15" s="6">
        <v>140</v>
      </c>
      <c r="R15" s="18">
        <v>152</v>
      </c>
      <c r="S15" s="18">
        <v>316</v>
      </c>
      <c r="T15" s="18">
        <v>270</v>
      </c>
      <c r="U15" s="18">
        <v>280</v>
      </c>
      <c r="V15" s="18">
        <v>292</v>
      </c>
      <c r="W15" s="18">
        <v>345</v>
      </c>
      <c r="X15" s="18">
        <v>178</v>
      </c>
      <c r="Y15" s="18">
        <v>323</v>
      </c>
      <c r="Z15" s="18">
        <v>246</v>
      </c>
      <c r="AA15" s="18">
        <v>255</v>
      </c>
      <c r="AB15" s="18">
        <v>320</v>
      </c>
      <c r="AC15" s="18">
        <v>377</v>
      </c>
    </row>
    <row r="16" spans="1:29" x14ac:dyDescent="0.45">
      <c r="B16" s="6">
        <v>150</v>
      </c>
      <c r="C16" s="6">
        <v>0.84666300000000005</v>
      </c>
      <c r="D16" s="6">
        <v>2.7491000000000002E-2</v>
      </c>
      <c r="E16" s="6">
        <v>0.72011499999999995</v>
      </c>
      <c r="F16" s="6">
        <v>2.349E-2</v>
      </c>
      <c r="G16" s="6">
        <v>1.070956</v>
      </c>
      <c r="H16" s="6">
        <v>1.6478E-2</v>
      </c>
      <c r="I16" s="6">
        <v>1.0782259999999999</v>
      </c>
      <c r="J16" s="6">
        <v>2.2068000000000001E-2</v>
      </c>
      <c r="K16" s="6">
        <v>1.370762</v>
      </c>
      <c r="L16" s="6">
        <v>1.3774E-2</v>
      </c>
      <c r="M16" s="6">
        <v>1.3726370000000001</v>
      </c>
      <c r="N16" s="6">
        <v>1.0295E-2</v>
      </c>
      <c r="Q16" s="6">
        <v>150</v>
      </c>
      <c r="R16" s="18">
        <v>158</v>
      </c>
      <c r="S16" s="18">
        <v>278</v>
      </c>
      <c r="T16" s="18">
        <v>235</v>
      </c>
      <c r="U16" s="18">
        <v>263</v>
      </c>
      <c r="V16" s="18">
        <v>261</v>
      </c>
      <c r="W16" s="18">
        <v>322</v>
      </c>
      <c r="X16" s="18">
        <v>142</v>
      </c>
      <c r="Y16" s="18">
        <v>322</v>
      </c>
      <c r="Z16" s="18">
        <v>216</v>
      </c>
      <c r="AA16" s="18">
        <v>260</v>
      </c>
      <c r="AB16" s="18">
        <v>302</v>
      </c>
      <c r="AC16" s="18">
        <v>356</v>
      </c>
    </row>
    <row r="17" spans="1:29" x14ac:dyDescent="0.45">
      <c r="B17" s="6">
        <v>160</v>
      </c>
      <c r="C17" s="6">
        <v>0.86829199999999995</v>
      </c>
      <c r="D17" s="6">
        <v>2.8306999999999999E-2</v>
      </c>
      <c r="E17" s="6">
        <v>0.68132899999999996</v>
      </c>
      <c r="F17" s="6">
        <v>2.3293999999999999E-2</v>
      </c>
      <c r="G17" s="6">
        <v>1.2377499999999999</v>
      </c>
      <c r="H17" s="6">
        <v>1.4423E-2</v>
      </c>
      <c r="I17" s="6">
        <v>1.151991</v>
      </c>
      <c r="J17" s="6">
        <v>1.9432999999999999E-2</v>
      </c>
      <c r="K17" s="6">
        <v>1.321296</v>
      </c>
      <c r="L17" s="6">
        <v>1.2659999999999999E-2</v>
      </c>
      <c r="M17" s="6">
        <v>1.2084429999999999</v>
      </c>
      <c r="N17" s="6">
        <v>1.4819000000000001E-2</v>
      </c>
      <c r="Q17" s="6">
        <v>160</v>
      </c>
      <c r="R17" s="18">
        <v>143</v>
      </c>
      <c r="S17" s="18">
        <v>230</v>
      </c>
      <c r="T17" s="18">
        <v>198</v>
      </c>
      <c r="U17" s="18">
        <v>254</v>
      </c>
      <c r="V17" s="18">
        <v>230</v>
      </c>
      <c r="W17" s="18">
        <v>312</v>
      </c>
      <c r="X17" s="18">
        <v>115</v>
      </c>
      <c r="Y17" s="18">
        <v>318</v>
      </c>
      <c r="Z17" s="18">
        <v>224</v>
      </c>
      <c r="AA17" s="18">
        <v>243</v>
      </c>
      <c r="AB17" s="18">
        <v>287</v>
      </c>
      <c r="AC17" s="18">
        <v>313</v>
      </c>
    </row>
    <row r="18" spans="1:29" x14ac:dyDescent="0.45">
      <c r="B18" s="6">
        <v>170</v>
      </c>
      <c r="C18" s="6">
        <v>0.82722899999999999</v>
      </c>
      <c r="D18" s="6">
        <v>4.5999999999999999E-2</v>
      </c>
      <c r="E18" s="6">
        <v>0.78228399999999998</v>
      </c>
      <c r="F18" s="6">
        <v>2.5399999999999999E-2</v>
      </c>
      <c r="G18" s="6">
        <v>1.2025030000000001</v>
      </c>
      <c r="H18" s="6">
        <v>1.3965999999999999E-2</v>
      </c>
      <c r="I18" s="6">
        <v>1.0262899999999999</v>
      </c>
      <c r="J18" s="6">
        <v>2.3331000000000001E-2</v>
      </c>
      <c r="K18" s="6">
        <v>1.3129960000000001</v>
      </c>
      <c r="L18" s="6">
        <v>1.294E-2</v>
      </c>
      <c r="M18" s="6">
        <v>1.255922</v>
      </c>
      <c r="N18" s="6">
        <v>1.6996000000000001E-2</v>
      </c>
      <c r="Q18" s="6">
        <v>170</v>
      </c>
      <c r="R18" s="18">
        <v>137</v>
      </c>
      <c r="S18" s="18">
        <v>183</v>
      </c>
      <c r="T18" s="18">
        <v>148</v>
      </c>
      <c r="U18" s="18">
        <v>198</v>
      </c>
      <c r="V18" s="18">
        <v>198</v>
      </c>
      <c r="W18" s="18">
        <v>301</v>
      </c>
      <c r="X18" s="18">
        <v>78</v>
      </c>
      <c r="Y18" s="18">
        <v>286</v>
      </c>
      <c r="Z18" s="18">
        <v>197</v>
      </c>
      <c r="AA18" s="18">
        <v>234</v>
      </c>
      <c r="AB18" s="18">
        <v>277</v>
      </c>
      <c r="AC18" s="18">
        <v>197</v>
      </c>
    </row>
    <row r="19" spans="1:29" x14ac:dyDescent="0.45">
      <c r="B19" s="6">
        <v>180</v>
      </c>
      <c r="C19" s="6">
        <v>0.82344700000000004</v>
      </c>
      <c r="D19" s="6">
        <v>4.9442E-2</v>
      </c>
      <c r="E19" s="6">
        <v>0.77507400000000004</v>
      </c>
      <c r="F19" s="6">
        <v>2.9564E-2</v>
      </c>
      <c r="G19" s="6">
        <v>1.1898500000000001</v>
      </c>
      <c r="H19" s="6">
        <v>1.5349E-2</v>
      </c>
      <c r="I19" s="6">
        <v>1.036235</v>
      </c>
      <c r="J19" s="6">
        <v>2.4760000000000001E-2</v>
      </c>
      <c r="K19" s="6">
        <v>1.3257490000000001</v>
      </c>
      <c r="L19" s="6">
        <v>1.4473E-2</v>
      </c>
      <c r="M19" s="6">
        <v>1.299469</v>
      </c>
      <c r="N19" s="6">
        <v>1.4978E-2</v>
      </c>
      <c r="Q19" s="6">
        <v>180</v>
      </c>
      <c r="R19" s="18">
        <v>115</v>
      </c>
      <c r="S19" s="18">
        <v>11</v>
      </c>
      <c r="T19" s="18">
        <v>106</v>
      </c>
      <c r="U19" s="18">
        <v>161</v>
      </c>
      <c r="V19" s="18">
        <v>175</v>
      </c>
      <c r="W19" s="18">
        <v>270</v>
      </c>
      <c r="X19" s="18">
        <v>68</v>
      </c>
      <c r="Y19" s="18">
        <v>269</v>
      </c>
      <c r="Z19" s="18">
        <v>177</v>
      </c>
      <c r="AA19" s="18">
        <v>238</v>
      </c>
      <c r="AB19" s="18">
        <v>278</v>
      </c>
      <c r="AC19" s="18">
        <v>256</v>
      </c>
    </row>
    <row r="21" spans="1:29" x14ac:dyDescent="0.45">
      <c r="A21" t="s">
        <v>219</v>
      </c>
      <c r="B21" s="4" t="s">
        <v>174</v>
      </c>
      <c r="C21" s="20" t="s">
        <v>166</v>
      </c>
      <c r="D21" s="20"/>
      <c r="E21" s="20" t="s">
        <v>209</v>
      </c>
      <c r="F21" s="20"/>
      <c r="G21" s="20" t="s">
        <v>210</v>
      </c>
      <c r="H21" s="20"/>
      <c r="I21" s="20" t="s">
        <v>211</v>
      </c>
      <c r="J21" s="20"/>
      <c r="K21" s="20" t="s">
        <v>207</v>
      </c>
      <c r="L21" s="20"/>
      <c r="M21" s="20" t="s">
        <v>212</v>
      </c>
      <c r="N21" s="20"/>
      <c r="O21" s="20" t="s">
        <v>198</v>
      </c>
      <c r="P21" s="20"/>
      <c r="Q21" s="20" t="s">
        <v>213</v>
      </c>
      <c r="R21" s="20"/>
    </row>
    <row r="22" spans="1:29" x14ac:dyDescent="0.45">
      <c r="B22" t="s">
        <v>164</v>
      </c>
      <c r="C22" t="s">
        <v>111</v>
      </c>
      <c r="D22" t="s">
        <v>165</v>
      </c>
      <c r="E22" t="s">
        <v>111</v>
      </c>
      <c r="F22" t="s">
        <v>165</v>
      </c>
      <c r="G22" t="s">
        <v>111</v>
      </c>
      <c r="H22" t="s">
        <v>165</v>
      </c>
      <c r="I22" t="s">
        <v>111</v>
      </c>
      <c r="J22" t="s">
        <v>165</v>
      </c>
      <c r="K22" t="s">
        <v>111</v>
      </c>
      <c r="L22" t="s">
        <v>165</v>
      </c>
      <c r="M22" t="s">
        <v>111</v>
      </c>
      <c r="N22" t="s">
        <v>165</v>
      </c>
      <c r="O22" t="s">
        <v>111</v>
      </c>
      <c r="P22" t="s">
        <v>165</v>
      </c>
      <c r="Q22" t="s">
        <v>111</v>
      </c>
      <c r="R22" t="s">
        <v>165</v>
      </c>
    </row>
    <row r="23" spans="1:29" x14ac:dyDescent="0.45">
      <c r="B23" s="6">
        <v>20</v>
      </c>
      <c r="C23" s="6">
        <v>0.86435899999999999</v>
      </c>
      <c r="D23" s="6">
        <v>1.3851E-2</v>
      </c>
      <c r="E23" s="6">
        <v>0.80423199999999995</v>
      </c>
      <c r="F23" s="6">
        <v>1.3141999999999999E-2</v>
      </c>
      <c r="G23" s="6">
        <v>0.84576099999999999</v>
      </c>
      <c r="H23" s="6">
        <v>1.489E-2</v>
      </c>
      <c r="I23" s="6">
        <v>0.86437399999999998</v>
      </c>
      <c r="J23" s="6">
        <v>1.3945000000000001E-2</v>
      </c>
      <c r="K23" s="6">
        <v>0.97302</v>
      </c>
      <c r="L23" s="6">
        <v>1.6355999999999999E-2</v>
      </c>
      <c r="M23" s="6">
        <v>0.87721899999999997</v>
      </c>
      <c r="N23" s="6">
        <v>1.8530999999999999E-2</v>
      </c>
      <c r="O23" s="6">
        <v>0.848804</v>
      </c>
      <c r="P23" s="6">
        <v>1.4763999999999999E-2</v>
      </c>
      <c r="Q23" s="6">
        <v>0.88714999999999999</v>
      </c>
      <c r="R23" s="6">
        <v>1.6399E-2</v>
      </c>
    </row>
    <row r="24" spans="1:29" x14ac:dyDescent="0.45">
      <c r="B24" s="6">
        <v>30</v>
      </c>
      <c r="C24" s="6">
        <v>0.88041000000000003</v>
      </c>
      <c r="D24" s="6">
        <v>1.4376E-2</v>
      </c>
      <c r="E24" s="6">
        <v>0.85957600000000001</v>
      </c>
      <c r="F24" s="6">
        <v>1.2886999999999999E-2</v>
      </c>
      <c r="G24" s="6">
        <v>0.875116</v>
      </c>
      <c r="H24" s="6">
        <v>1.3132E-2</v>
      </c>
      <c r="I24" s="6">
        <v>0.82571000000000006</v>
      </c>
      <c r="J24" s="6">
        <v>1.4984000000000001E-2</v>
      </c>
      <c r="K24" s="6">
        <v>0.92442100000000005</v>
      </c>
      <c r="L24" s="6">
        <v>1.5911000000000002E-2</v>
      </c>
      <c r="M24" s="6">
        <v>0.93248500000000001</v>
      </c>
      <c r="N24" s="6">
        <v>1.6122999999999998E-2</v>
      </c>
      <c r="O24" s="6">
        <v>0.90685499999999997</v>
      </c>
      <c r="P24" s="6">
        <v>1.3056999999999999E-2</v>
      </c>
      <c r="Q24" s="6">
        <v>0.92213699999999998</v>
      </c>
      <c r="R24" s="6">
        <v>1.4848E-2</v>
      </c>
    </row>
    <row r="25" spans="1:29" x14ac:dyDescent="0.45">
      <c r="B25" s="6">
        <v>40</v>
      </c>
      <c r="C25" s="6">
        <v>0.88365099999999996</v>
      </c>
      <c r="D25" s="6">
        <v>1.4591E-2</v>
      </c>
      <c r="E25" s="6">
        <v>0.92160799999999998</v>
      </c>
      <c r="F25" s="6">
        <v>1.3287E-2</v>
      </c>
      <c r="G25" s="6">
        <v>0.93977299999999997</v>
      </c>
      <c r="H25" s="6">
        <v>1.3459E-2</v>
      </c>
      <c r="I25" s="6">
        <v>0.86051</v>
      </c>
      <c r="J25" s="6">
        <v>1.5605000000000001E-2</v>
      </c>
      <c r="K25" s="6">
        <v>0.98757700000000004</v>
      </c>
      <c r="L25" s="6">
        <v>1.553E-2</v>
      </c>
      <c r="M25" s="6">
        <v>0.96764600000000001</v>
      </c>
      <c r="N25" s="6">
        <v>1.6004999999999998E-2</v>
      </c>
      <c r="O25" s="6">
        <v>0.89477899999999999</v>
      </c>
      <c r="P25" s="6">
        <v>1.3502999999999999E-2</v>
      </c>
      <c r="Q25" s="6">
        <v>0.94916</v>
      </c>
      <c r="R25" s="6">
        <v>1.5025999999999999E-2</v>
      </c>
    </row>
    <row r="26" spans="1:29" x14ac:dyDescent="0.45">
      <c r="B26" s="6">
        <v>50</v>
      </c>
      <c r="C26" s="6">
        <v>0.85936400000000002</v>
      </c>
      <c r="D26" s="6">
        <v>1.5592999999999999E-2</v>
      </c>
      <c r="E26" s="6">
        <v>0.92986599999999997</v>
      </c>
      <c r="F26" s="6">
        <v>1.3195E-2</v>
      </c>
      <c r="G26" s="6">
        <v>0.96246200000000004</v>
      </c>
      <c r="H26" s="6">
        <v>1.3958E-2</v>
      </c>
      <c r="I26" s="6">
        <v>0.88480000000000003</v>
      </c>
      <c r="J26" s="6">
        <v>1.5923E-2</v>
      </c>
      <c r="K26" s="6">
        <v>1.035096</v>
      </c>
      <c r="L26" s="6">
        <v>1.6437E-2</v>
      </c>
      <c r="M26" s="6">
        <v>0.919678</v>
      </c>
      <c r="N26" s="6">
        <v>1.6660999999999999E-2</v>
      </c>
      <c r="O26" s="6">
        <v>0.95782400000000001</v>
      </c>
      <c r="P26" s="6">
        <v>1.3991999999999999E-2</v>
      </c>
      <c r="Q26" s="6">
        <v>0.97287699999999999</v>
      </c>
      <c r="R26" s="6">
        <v>1.5447000000000001E-2</v>
      </c>
    </row>
    <row r="27" spans="1:29" x14ac:dyDescent="0.45">
      <c r="B27" s="6">
        <v>60</v>
      </c>
      <c r="C27" s="6">
        <v>0.86542300000000005</v>
      </c>
      <c r="D27" s="6">
        <v>1.5900000000000001E-2</v>
      </c>
      <c r="E27" s="6">
        <v>0.92029000000000005</v>
      </c>
      <c r="F27" s="6">
        <v>1.4323000000000001E-2</v>
      </c>
      <c r="G27" s="6">
        <v>0.93972999999999995</v>
      </c>
      <c r="H27" s="6">
        <v>1.405E-2</v>
      </c>
      <c r="I27" s="6">
        <v>0.84320099999999998</v>
      </c>
      <c r="J27" s="6">
        <v>1.7309999999999999E-2</v>
      </c>
      <c r="K27" s="6">
        <v>1.1007359999999999</v>
      </c>
      <c r="L27" s="6">
        <v>1.6565E-2</v>
      </c>
      <c r="M27" s="6">
        <v>1.025836</v>
      </c>
      <c r="N27" s="6">
        <v>1.6628E-2</v>
      </c>
      <c r="O27" s="6">
        <v>0.997027</v>
      </c>
      <c r="P27" s="6">
        <v>1.456E-2</v>
      </c>
      <c r="Q27" s="6">
        <v>0.96146699999999996</v>
      </c>
      <c r="R27" s="6">
        <v>1.5795E-2</v>
      </c>
    </row>
    <row r="28" spans="1:29" x14ac:dyDescent="0.45">
      <c r="B28" s="6">
        <v>70</v>
      </c>
      <c r="C28" s="6">
        <v>0.89841599999999999</v>
      </c>
      <c r="D28" s="6">
        <v>1.6479000000000001E-2</v>
      </c>
      <c r="E28" s="6">
        <v>0.89401299999999995</v>
      </c>
      <c r="F28" s="6">
        <v>1.5094E-2</v>
      </c>
      <c r="G28" s="6">
        <v>0.99906200000000001</v>
      </c>
      <c r="H28" s="6">
        <v>1.4437E-2</v>
      </c>
      <c r="I28" s="6">
        <v>0.85264700000000004</v>
      </c>
      <c r="J28" s="6">
        <v>1.7111000000000001E-2</v>
      </c>
      <c r="K28" s="6">
        <v>1.1632309999999999</v>
      </c>
      <c r="L28" s="6">
        <v>1.6694000000000001E-2</v>
      </c>
      <c r="M28" s="6">
        <v>1.133575</v>
      </c>
      <c r="N28" s="6">
        <v>1.6296999999999999E-2</v>
      </c>
      <c r="O28" s="6">
        <v>1.0450900000000001</v>
      </c>
      <c r="P28" s="6">
        <v>1.4789999999999999E-2</v>
      </c>
      <c r="Q28" s="6">
        <v>0.94379900000000005</v>
      </c>
      <c r="R28" s="6">
        <v>1.6216000000000001E-2</v>
      </c>
    </row>
    <row r="29" spans="1:29" x14ac:dyDescent="0.45">
      <c r="B29" s="6">
        <v>80</v>
      </c>
      <c r="C29" s="6">
        <v>0.927504</v>
      </c>
      <c r="D29" s="6">
        <v>1.7437999999999999E-2</v>
      </c>
      <c r="E29" s="6">
        <v>0.84085900000000002</v>
      </c>
      <c r="F29" s="6">
        <v>1.5624000000000001E-2</v>
      </c>
      <c r="G29" s="6">
        <v>0.99739900000000004</v>
      </c>
      <c r="H29" s="6">
        <v>1.5091E-2</v>
      </c>
      <c r="I29" s="6">
        <v>0.80124200000000001</v>
      </c>
      <c r="J29" s="6">
        <v>1.8928E-2</v>
      </c>
      <c r="K29" s="6">
        <v>1.2180930000000001</v>
      </c>
      <c r="L29" s="6">
        <v>1.6296000000000001E-2</v>
      </c>
      <c r="M29" s="6">
        <v>1.1748339999999999</v>
      </c>
      <c r="N29" s="6">
        <v>1.5672999999999999E-2</v>
      </c>
      <c r="O29" s="6">
        <v>1.069688</v>
      </c>
      <c r="P29" s="6">
        <v>1.4786000000000001E-2</v>
      </c>
      <c r="Q29" s="6">
        <v>0.95624399999999998</v>
      </c>
      <c r="R29" s="6">
        <v>1.6001999999999999E-2</v>
      </c>
    </row>
    <row r="30" spans="1:29" x14ac:dyDescent="0.45">
      <c r="B30" s="6">
        <v>90</v>
      </c>
      <c r="C30" s="6">
        <v>0.93862699999999999</v>
      </c>
      <c r="D30" s="6">
        <v>1.7979999999999999E-2</v>
      </c>
      <c r="E30" s="6">
        <v>0.82992999999999995</v>
      </c>
      <c r="F30" s="6">
        <v>1.6028000000000001E-2</v>
      </c>
      <c r="G30" s="6">
        <v>1.0772949999999999</v>
      </c>
      <c r="H30" s="6">
        <v>1.5238E-2</v>
      </c>
      <c r="I30" s="6">
        <v>0.75133799999999995</v>
      </c>
      <c r="J30" s="6">
        <v>1.9167E-2</v>
      </c>
      <c r="K30" s="6">
        <v>1.2152019999999999</v>
      </c>
      <c r="L30" s="6">
        <v>1.5772999999999999E-2</v>
      </c>
      <c r="M30" s="6">
        <v>1.1792119999999999</v>
      </c>
      <c r="N30" s="6">
        <v>1.7312000000000001E-2</v>
      </c>
      <c r="O30" s="6">
        <v>1.084276</v>
      </c>
      <c r="P30" s="6">
        <v>1.5115999999999999E-2</v>
      </c>
      <c r="Q30" s="6">
        <v>0.93713800000000003</v>
      </c>
      <c r="R30" s="6">
        <v>1.6995E-2</v>
      </c>
    </row>
    <row r="31" spans="1:29" x14ac:dyDescent="0.45">
      <c r="B31" s="6">
        <v>100</v>
      </c>
      <c r="C31" s="6">
        <v>0.97114</v>
      </c>
      <c r="D31" s="6">
        <v>2.0555E-2</v>
      </c>
      <c r="E31" s="6">
        <v>0.83913700000000002</v>
      </c>
      <c r="F31" s="6">
        <v>1.7108999999999999E-2</v>
      </c>
      <c r="G31" s="6">
        <v>1.049258</v>
      </c>
      <c r="H31" s="6">
        <v>1.6216999999999999E-2</v>
      </c>
      <c r="I31" s="6">
        <v>0.71878799999999998</v>
      </c>
      <c r="J31" s="6">
        <v>1.9671000000000001E-2</v>
      </c>
      <c r="K31" s="6">
        <v>1.2974909999999999</v>
      </c>
      <c r="L31" s="6">
        <v>1.4205000000000001E-2</v>
      </c>
      <c r="M31" s="6">
        <v>1.2835859999999999</v>
      </c>
      <c r="N31" s="6">
        <v>1.6018000000000001E-2</v>
      </c>
      <c r="O31" s="6">
        <v>1.122568</v>
      </c>
      <c r="P31" s="6">
        <v>1.5682000000000001E-2</v>
      </c>
      <c r="Q31" s="6">
        <v>0.96338100000000004</v>
      </c>
      <c r="R31" s="6">
        <v>1.7395000000000001E-2</v>
      </c>
    </row>
    <row r="32" spans="1:29" x14ac:dyDescent="0.45">
      <c r="B32" s="6">
        <v>110</v>
      </c>
      <c r="C32" s="6">
        <v>0.93701900000000005</v>
      </c>
      <c r="D32" s="6">
        <v>2.0947E-2</v>
      </c>
      <c r="E32" s="6">
        <v>0.83157000000000003</v>
      </c>
      <c r="F32" s="6">
        <v>1.7729999999999999E-2</v>
      </c>
      <c r="G32" s="6">
        <v>1.038403</v>
      </c>
      <c r="H32" s="6">
        <v>1.6781000000000001E-2</v>
      </c>
      <c r="I32" s="6">
        <v>0.68625999999999998</v>
      </c>
      <c r="J32" s="6">
        <v>1.9441E-2</v>
      </c>
      <c r="K32" s="6">
        <v>1.3190189999999999</v>
      </c>
      <c r="L32" s="6">
        <v>1.3807E-2</v>
      </c>
      <c r="M32" s="6">
        <v>1.3219380000000001</v>
      </c>
      <c r="N32" s="6">
        <v>1.5228999999999999E-2</v>
      </c>
      <c r="O32" s="6">
        <v>1.170785</v>
      </c>
      <c r="P32" s="6">
        <v>1.4467000000000001E-2</v>
      </c>
      <c r="Q32" s="6">
        <v>0.94533400000000001</v>
      </c>
      <c r="R32" s="6">
        <v>1.8259999999999998E-2</v>
      </c>
    </row>
    <row r="33" spans="1:18" x14ac:dyDescent="0.45">
      <c r="B33" s="6">
        <v>120</v>
      </c>
      <c r="C33" s="6">
        <v>0.91481800000000002</v>
      </c>
      <c r="D33" s="6">
        <v>2.0095999999999999E-2</v>
      </c>
      <c r="E33" s="6">
        <v>0.78071299999999999</v>
      </c>
      <c r="F33" s="6">
        <v>1.9223000000000001E-2</v>
      </c>
      <c r="G33" s="6">
        <v>1.021047</v>
      </c>
      <c r="H33" s="6">
        <v>1.7745E-2</v>
      </c>
      <c r="I33" s="6">
        <v>0.654922</v>
      </c>
      <c r="J33" s="6">
        <v>1.9703999999999999E-2</v>
      </c>
      <c r="K33" s="6">
        <v>1.3503849999999999</v>
      </c>
      <c r="L33" s="6">
        <v>1.1497E-2</v>
      </c>
      <c r="M33" s="6">
        <v>1.364457</v>
      </c>
      <c r="N33" s="6">
        <v>1.3863E-2</v>
      </c>
      <c r="O33" s="6">
        <v>1.177754</v>
      </c>
      <c r="P33" s="6">
        <v>1.4422000000000001E-2</v>
      </c>
      <c r="Q33" s="6">
        <v>0.92283300000000001</v>
      </c>
      <c r="R33" s="6">
        <v>1.9564999999999999E-2</v>
      </c>
    </row>
    <row r="34" spans="1:18" x14ac:dyDescent="0.45">
      <c r="B34" s="6">
        <v>130</v>
      </c>
      <c r="C34" s="6">
        <v>0.82852800000000004</v>
      </c>
      <c r="D34" s="6">
        <v>1.9550000000000001E-2</v>
      </c>
      <c r="E34" s="6">
        <v>0.80992200000000003</v>
      </c>
      <c r="F34" s="6">
        <v>2.0525999999999999E-2</v>
      </c>
      <c r="G34" s="6">
        <v>0.98904099999999995</v>
      </c>
      <c r="H34" s="6">
        <v>1.7666000000000001E-2</v>
      </c>
      <c r="I34" s="6">
        <v>0.67604299999999995</v>
      </c>
      <c r="J34" s="6">
        <v>2.1329000000000001E-2</v>
      </c>
      <c r="K34" s="6">
        <v>1.312681</v>
      </c>
      <c r="L34" s="6">
        <v>1.274E-2</v>
      </c>
      <c r="M34" s="6">
        <v>1.3217479999999999</v>
      </c>
      <c r="N34" s="6">
        <v>1.2269E-2</v>
      </c>
      <c r="O34" s="6">
        <v>1.178077</v>
      </c>
      <c r="P34" s="6">
        <v>1.4622E-2</v>
      </c>
      <c r="Q34" s="6">
        <v>0.93240999999999996</v>
      </c>
      <c r="R34" s="6">
        <v>2.0423E-2</v>
      </c>
    </row>
    <row r="35" spans="1:18" x14ac:dyDescent="0.45">
      <c r="B35" s="6">
        <v>140</v>
      </c>
      <c r="C35" s="6">
        <v>0.80315499999999995</v>
      </c>
      <c r="D35" s="6">
        <v>2.0714E-2</v>
      </c>
      <c r="E35" s="6">
        <v>0.81533900000000004</v>
      </c>
      <c r="F35" s="6">
        <v>2.1198999999999999E-2</v>
      </c>
      <c r="G35" s="6">
        <v>1.0315650000000001</v>
      </c>
      <c r="H35" s="6">
        <v>1.7769E-2</v>
      </c>
      <c r="I35" s="6">
        <v>0.68240900000000004</v>
      </c>
      <c r="J35" s="6">
        <v>2.2530000000000001E-2</v>
      </c>
      <c r="K35" s="6">
        <v>1.2954220000000001</v>
      </c>
      <c r="L35" s="6">
        <v>1.4782E-2</v>
      </c>
      <c r="M35" s="6">
        <v>1.2823340000000001</v>
      </c>
      <c r="N35" s="6">
        <v>1.4021E-2</v>
      </c>
      <c r="O35" s="6">
        <v>1.1640250000000001</v>
      </c>
      <c r="P35" s="6">
        <v>1.5785E-2</v>
      </c>
      <c r="Q35" s="6">
        <v>0.95343699999999998</v>
      </c>
      <c r="R35" s="6">
        <v>2.0900999999999999E-2</v>
      </c>
    </row>
    <row r="36" spans="1:18" x14ac:dyDescent="0.45">
      <c r="B36" s="6">
        <v>150</v>
      </c>
      <c r="C36" s="6">
        <v>0.78754100000000005</v>
      </c>
      <c r="D36" s="6">
        <v>2.2752000000000001E-2</v>
      </c>
      <c r="E36" s="6">
        <v>0.77281599999999995</v>
      </c>
      <c r="F36" s="6">
        <v>2.1156000000000001E-2</v>
      </c>
      <c r="G36" s="6">
        <v>0.99037799999999998</v>
      </c>
      <c r="H36" s="6">
        <v>1.9668999999999999E-2</v>
      </c>
      <c r="I36" s="6">
        <v>0.705565</v>
      </c>
      <c r="J36" s="6">
        <v>2.4236000000000001E-2</v>
      </c>
      <c r="K36" s="6">
        <v>1.1449849999999999</v>
      </c>
      <c r="L36" s="6">
        <v>1.5384E-2</v>
      </c>
      <c r="M36" s="6">
        <v>1.2529189999999999</v>
      </c>
      <c r="N36" s="6">
        <v>1.8114000000000002E-2</v>
      </c>
      <c r="O36" s="6">
        <v>1.215981</v>
      </c>
      <c r="P36" s="6">
        <v>1.5368E-2</v>
      </c>
      <c r="Q36" s="6">
        <v>0.92945999999999995</v>
      </c>
      <c r="R36" s="6">
        <v>2.1337999999999999E-2</v>
      </c>
    </row>
    <row r="37" spans="1:18" x14ac:dyDescent="0.45">
      <c r="B37" s="6">
        <v>160</v>
      </c>
      <c r="C37" s="6">
        <v>0.77375400000000005</v>
      </c>
      <c r="D37" s="6">
        <v>2.1860000000000001E-2</v>
      </c>
      <c r="E37" s="6">
        <v>0.75602400000000003</v>
      </c>
      <c r="F37" s="6">
        <v>2.2251E-2</v>
      </c>
      <c r="G37" s="6">
        <v>0.96446699999999996</v>
      </c>
      <c r="H37" s="6">
        <v>2.0913000000000001E-2</v>
      </c>
      <c r="I37" s="6">
        <v>0.66871999999999998</v>
      </c>
      <c r="J37" s="6">
        <v>2.4774999999999998E-2</v>
      </c>
      <c r="K37" s="6">
        <v>1.218839</v>
      </c>
      <c r="L37" s="6">
        <v>1.6034E-2</v>
      </c>
      <c r="M37" s="6">
        <v>1.281747</v>
      </c>
      <c r="N37" s="6">
        <v>1.7049999999999999E-2</v>
      </c>
      <c r="O37" s="6">
        <v>1.168628</v>
      </c>
      <c r="P37" s="6">
        <v>1.6060999999999999E-2</v>
      </c>
      <c r="Q37" s="6">
        <v>0.96840400000000004</v>
      </c>
      <c r="R37" s="6">
        <v>2.1163999999999999E-2</v>
      </c>
    </row>
    <row r="38" spans="1:18" x14ac:dyDescent="0.45">
      <c r="B38" s="6">
        <v>170</v>
      </c>
      <c r="C38" s="6">
        <v>0.76670099999999997</v>
      </c>
      <c r="D38" s="6">
        <v>2.1038999999999999E-2</v>
      </c>
      <c r="E38" s="6">
        <v>0.80270399999999997</v>
      </c>
      <c r="F38" s="6">
        <v>2.3317000000000001E-2</v>
      </c>
      <c r="G38" s="6">
        <v>1.0644819999999999</v>
      </c>
      <c r="H38" s="6">
        <v>1.8622E-2</v>
      </c>
      <c r="I38" s="6">
        <v>0.623251</v>
      </c>
      <c r="J38" s="6">
        <v>2.4562E-2</v>
      </c>
      <c r="K38" s="6">
        <v>1.0078609999999999</v>
      </c>
      <c r="L38" s="6">
        <v>2.0025999999999999E-2</v>
      </c>
      <c r="M38" s="6">
        <v>1.304956</v>
      </c>
      <c r="N38" s="6">
        <v>1.5594E-2</v>
      </c>
      <c r="O38" s="6">
        <v>1.1687240000000001</v>
      </c>
      <c r="P38" s="6">
        <v>1.7586000000000001E-2</v>
      </c>
      <c r="Q38" s="6">
        <v>0.92264800000000002</v>
      </c>
      <c r="R38" s="6">
        <v>2.1113E-2</v>
      </c>
    </row>
    <row r="39" spans="1:18" x14ac:dyDescent="0.45">
      <c r="B39" s="6">
        <v>180</v>
      </c>
      <c r="C39" s="6">
        <v>0.80918999999999996</v>
      </c>
      <c r="D39" s="6">
        <v>2.1283E-2</v>
      </c>
      <c r="E39" s="6">
        <v>0.84497199999999995</v>
      </c>
      <c r="F39" s="6">
        <v>2.8494999999999999E-2</v>
      </c>
      <c r="G39" s="6">
        <v>0.99071500000000001</v>
      </c>
      <c r="H39" s="6">
        <v>2.1158E-2</v>
      </c>
      <c r="I39" s="6">
        <v>0.68366000000000005</v>
      </c>
      <c r="J39" s="6">
        <v>2.5426000000000001E-2</v>
      </c>
      <c r="K39" s="6">
        <v>1.033107</v>
      </c>
      <c r="L39" s="6">
        <v>1.7045000000000001E-2</v>
      </c>
      <c r="M39" s="6">
        <v>1.3447979999999999</v>
      </c>
      <c r="N39" s="6">
        <v>1.4807000000000001E-2</v>
      </c>
      <c r="O39" s="6">
        <v>1.186704</v>
      </c>
      <c r="P39" s="6">
        <v>1.6556000000000001E-2</v>
      </c>
      <c r="Q39" s="6">
        <v>0.93997799999999998</v>
      </c>
      <c r="R39" s="6">
        <v>2.3976000000000001E-2</v>
      </c>
    </row>
    <row r="41" spans="1:18" x14ac:dyDescent="0.45">
      <c r="A41" t="s">
        <v>219</v>
      </c>
      <c r="B41" s="4" t="s">
        <v>229</v>
      </c>
      <c r="C41" s="20" t="s">
        <v>166</v>
      </c>
      <c r="D41" s="20"/>
      <c r="E41" s="20" t="s">
        <v>209</v>
      </c>
      <c r="F41" s="20"/>
      <c r="G41" s="20" t="s">
        <v>210</v>
      </c>
      <c r="H41" s="20"/>
      <c r="I41" s="20" t="s">
        <v>211</v>
      </c>
      <c r="J41" s="20"/>
      <c r="K41" s="20" t="s">
        <v>207</v>
      </c>
      <c r="L41" s="20"/>
      <c r="M41" s="20" t="s">
        <v>212</v>
      </c>
      <c r="N41" s="20"/>
      <c r="O41" s="20" t="s">
        <v>198</v>
      </c>
      <c r="P41" s="20"/>
      <c r="Q41" s="20" t="s">
        <v>213</v>
      </c>
      <c r="R41" s="20"/>
    </row>
    <row r="42" spans="1:18" x14ac:dyDescent="0.45">
      <c r="B42" t="s">
        <v>164</v>
      </c>
      <c r="C42" t="s">
        <v>116</v>
      </c>
      <c r="D42" t="s">
        <v>117</v>
      </c>
      <c r="E42" t="s">
        <v>116</v>
      </c>
      <c r="F42" t="s">
        <v>117</v>
      </c>
      <c r="G42" t="s">
        <v>116</v>
      </c>
      <c r="H42" t="s">
        <v>117</v>
      </c>
      <c r="I42" t="s">
        <v>116</v>
      </c>
      <c r="J42" t="s">
        <v>117</v>
      </c>
      <c r="K42" t="s">
        <v>116</v>
      </c>
      <c r="L42" t="s">
        <v>117</v>
      </c>
      <c r="M42" t="s">
        <v>116</v>
      </c>
      <c r="N42" t="s">
        <v>117</v>
      </c>
      <c r="O42" t="s">
        <v>116</v>
      </c>
      <c r="P42" t="s">
        <v>117</v>
      </c>
      <c r="Q42" t="s">
        <v>116</v>
      </c>
      <c r="R42" t="s">
        <v>117</v>
      </c>
    </row>
    <row r="43" spans="1:18" x14ac:dyDescent="0.45">
      <c r="B43" s="6">
        <v>20</v>
      </c>
      <c r="C43" s="18">
        <v>708</v>
      </c>
      <c r="D43" s="18">
        <v>701</v>
      </c>
      <c r="E43" s="18">
        <v>634</v>
      </c>
      <c r="F43" s="18">
        <v>789</v>
      </c>
      <c r="G43" s="18">
        <v>607</v>
      </c>
      <c r="H43" s="18">
        <v>830</v>
      </c>
      <c r="I43" s="18">
        <v>484</v>
      </c>
      <c r="J43" s="18">
        <v>669</v>
      </c>
      <c r="K43" s="18">
        <v>538</v>
      </c>
      <c r="L43" s="18">
        <v>466</v>
      </c>
      <c r="M43" s="18">
        <v>513</v>
      </c>
      <c r="N43" s="18">
        <v>416</v>
      </c>
      <c r="O43" s="18">
        <v>730</v>
      </c>
      <c r="P43" s="18">
        <v>584</v>
      </c>
      <c r="Q43" s="18">
        <v>511</v>
      </c>
      <c r="R43" s="18">
        <v>551</v>
      </c>
    </row>
    <row r="44" spans="1:18" x14ac:dyDescent="0.45">
      <c r="B44" s="6">
        <v>30</v>
      </c>
      <c r="C44" s="18">
        <v>666</v>
      </c>
      <c r="D44" s="18">
        <v>625</v>
      </c>
      <c r="E44" s="18">
        <v>605</v>
      </c>
      <c r="F44" s="18">
        <v>889</v>
      </c>
      <c r="G44" s="18">
        <v>729</v>
      </c>
      <c r="H44" s="18">
        <v>949</v>
      </c>
      <c r="I44" s="18">
        <v>479</v>
      </c>
      <c r="J44" s="18">
        <v>664</v>
      </c>
      <c r="K44" s="18">
        <v>652</v>
      </c>
      <c r="L44" s="18">
        <v>554</v>
      </c>
      <c r="M44" s="18">
        <v>637</v>
      </c>
      <c r="N44" s="18">
        <v>534</v>
      </c>
      <c r="O44" s="18">
        <v>858</v>
      </c>
      <c r="P44" s="18">
        <v>693</v>
      </c>
      <c r="Q44" s="18">
        <v>588</v>
      </c>
      <c r="R44" s="18">
        <v>655</v>
      </c>
    </row>
    <row r="45" spans="1:18" x14ac:dyDescent="0.45">
      <c r="B45" s="6">
        <v>40</v>
      </c>
      <c r="C45" s="18">
        <v>638</v>
      </c>
      <c r="D45" s="18">
        <v>528</v>
      </c>
      <c r="E45" s="18">
        <v>586</v>
      </c>
      <c r="F45" s="18">
        <v>893</v>
      </c>
      <c r="G45" s="18">
        <v>692</v>
      </c>
      <c r="H45" s="18">
        <v>899</v>
      </c>
      <c r="I45" s="18">
        <v>442</v>
      </c>
      <c r="J45" s="18">
        <v>633</v>
      </c>
      <c r="K45" s="18">
        <v>671</v>
      </c>
      <c r="L45" s="18">
        <v>533</v>
      </c>
      <c r="M45" s="18">
        <v>604</v>
      </c>
      <c r="N45" s="18">
        <v>506</v>
      </c>
      <c r="O45" s="18">
        <v>842</v>
      </c>
      <c r="P45" s="18">
        <v>680</v>
      </c>
      <c r="Q45" s="18">
        <v>550</v>
      </c>
      <c r="R45" s="18">
        <v>632</v>
      </c>
    </row>
    <row r="46" spans="1:18" x14ac:dyDescent="0.45">
      <c r="B46" s="6">
        <v>50</v>
      </c>
      <c r="C46" s="18">
        <v>608</v>
      </c>
      <c r="D46" s="18">
        <v>492</v>
      </c>
      <c r="E46" s="18">
        <v>560</v>
      </c>
      <c r="F46" s="18">
        <v>858</v>
      </c>
      <c r="G46" s="18">
        <v>686</v>
      </c>
      <c r="H46" s="18">
        <v>778</v>
      </c>
      <c r="I46" s="18">
        <v>405</v>
      </c>
      <c r="J46" s="18">
        <v>587</v>
      </c>
      <c r="K46" s="18">
        <v>602</v>
      </c>
      <c r="L46" s="18">
        <v>478</v>
      </c>
      <c r="M46" s="18">
        <v>573</v>
      </c>
      <c r="N46" s="18">
        <v>474</v>
      </c>
      <c r="O46" s="18">
        <v>770</v>
      </c>
      <c r="P46" s="18">
        <v>672</v>
      </c>
      <c r="Q46" s="18">
        <v>534</v>
      </c>
      <c r="R46" s="18">
        <v>625</v>
      </c>
    </row>
    <row r="47" spans="1:18" x14ac:dyDescent="0.45">
      <c r="B47" s="6">
        <v>60</v>
      </c>
      <c r="C47" s="18">
        <v>502</v>
      </c>
      <c r="D47" s="18">
        <v>548</v>
      </c>
      <c r="E47" s="18">
        <v>503</v>
      </c>
      <c r="F47" s="18">
        <v>776</v>
      </c>
      <c r="G47" s="18">
        <v>654</v>
      </c>
      <c r="H47" s="18">
        <v>679</v>
      </c>
      <c r="I47" s="18">
        <v>350</v>
      </c>
      <c r="J47" s="18">
        <v>528</v>
      </c>
      <c r="K47" s="18">
        <v>514</v>
      </c>
      <c r="L47" s="18">
        <v>463</v>
      </c>
      <c r="M47" s="18">
        <v>597</v>
      </c>
      <c r="N47" s="18">
        <v>438</v>
      </c>
      <c r="O47" s="18">
        <v>670</v>
      </c>
      <c r="P47" s="18">
        <v>670</v>
      </c>
      <c r="Q47" s="18">
        <v>526</v>
      </c>
      <c r="R47" s="18">
        <v>601</v>
      </c>
    </row>
    <row r="48" spans="1:18" x14ac:dyDescent="0.45">
      <c r="B48" s="6">
        <v>70</v>
      </c>
      <c r="C48" s="18">
        <v>468</v>
      </c>
      <c r="D48" s="18">
        <v>530</v>
      </c>
      <c r="E48" s="18">
        <v>467</v>
      </c>
      <c r="F48" s="18">
        <v>738</v>
      </c>
      <c r="G48" s="18">
        <v>601</v>
      </c>
      <c r="H48" s="18">
        <v>633</v>
      </c>
      <c r="I48" s="18">
        <v>350</v>
      </c>
      <c r="J48" s="18">
        <v>494</v>
      </c>
      <c r="K48" s="18">
        <v>438</v>
      </c>
      <c r="L48" s="18">
        <v>427</v>
      </c>
      <c r="M48" s="18">
        <v>548</v>
      </c>
      <c r="N48" s="18">
        <v>412</v>
      </c>
      <c r="O48" s="18">
        <v>623</v>
      </c>
      <c r="P48" s="18">
        <v>622</v>
      </c>
      <c r="Q48" s="18">
        <v>521</v>
      </c>
      <c r="R48" s="18">
        <v>577</v>
      </c>
    </row>
    <row r="49" spans="2:18" x14ac:dyDescent="0.45">
      <c r="B49" s="6">
        <v>80</v>
      </c>
      <c r="C49" s="18">
        <v>453</v>
      </c>
      <c r="D49" s="18">
        <v>438</v>
      </c>
      <c r="E49" s="18">
        <v>439</v>
      </c>
      <c r="F49" s="18">
        <v>709</v>
      </c>
      <c r="G49" s="18">
        <v>556</v>
      </c>
      <c r="H49" s="18">
        <v>575</v>
      </c>
      <c r="I49" s="18">
        <v>329</v>
      </c>
      <c r="J49" s="18">
        <v>444</v>
      </c>
      <c r="K49" s="18">
        <v>379</v>
      </c>
      <c r="L49" s="18">
        <v>422</v>
      </c>
      <c r="M49" s="18">
        <v>510</v>
      </c>
      <c r="N49" s="18">
        <v>374</v>
      </c>
      <c r="O49" s="18">
        <v>588</v>
      </c>
      <c r="P49" s="18">
        <v>626</v>
      </c>
      <c r="Q49" s="18">
        <v>506</v>
      </c>
      <c r="R49" s="18">
        <v>517</v>
      </c>
    </row>
    <row r="50" spans="2:18" x14ac:dyDescent="0.45">
      <c r="B50" s="6">
        <v>90</v>
      </c>
      <c r="C50" s="18">
        <v>404</v>
      </c>
      <c r="D50" s="18">
        <v>368</v>
      </c>
      <c r="E50" s="18">
        <v>395</v>
      </c>
      <c r="F50" s="18">
        <v>650</v>
      </c>
      <c r="G50" s="18">
        <v>528</v>
      </c>
      <c r="H50" s="18">
        <v>501</v>
      </c>
      <c r="I50" s="18">
        <v>286</v>
      </c>
      <c r="J50" s="18">
        <v>441</v>
      </c>
      <c r="K50" s="18">
        <v>343</v>
      </c>
      <c r="L50" s="18">
        <v>378</v>
      </c>
      <c r="M50" s="18">
        <v>449</v>
      </c>
      <c r="N50" s="18">
        <v>319</v>
      </c>
      <c r="O50" s="18">
        <v>558</v>
      </c>
      <c r="P50" s="18">
        <v>593</v>
      </c>
      <c r="Q50" s="18">
        <v>469</v>
      </c>
      <c r="R50" s="18">
        <v>494</v>
      </c>
    </row>
    <row r="51" spans="2:18" x14ac:dyDescent="0.45">
      <c r="B51" s="6">
        <v>100</v>
      </c>
      <c r="C51" s="18">
        <v>356</v>
      </c>
      <c r="D51" s="18">
        <v>342</v>
      </c>
      <c r="E51" s="18">
        <v>378</v>
      </c>
      <c r="F51" s="18">
        <v>585</v>
      </c>
      <c r="G51" s="18">
        <v>494</v>
      </c>
      <c r="H51" s="18">
        <v>479</v>
      </c>
      <c r="I51" s="18">
        <v>291</v>
      </c>
      <c r="J51" s="18">
        <v>420</v>
      </c>
      <c r="K51" s="18">
        <v>311</v>
      </c>
      <c r="L51" s="18">
        <v>384</v>
      </c>
      <c r="M51" s="18">
        <v>397</v>
      </c>
      <c r="N51" s="18">
        <v>289</v>
      </c>
      <c r="O51" s="18">
        <v>486</v>
      </c>
      <c r="P51" s="18">
        <v>571</v>
      </c>
      <c r="Q51" s="18">
        <v>446</v>
      </c>
      <c r="R51" s="18">
        <v>444</v>
      </c>
    </row>
    <row r="52" spans="2:18" x14ac:dyDescent="0.45">
      <c r="B52" s="6">
        <v>110</v>
      </c>
      <c r="C52" s="18">
        <v>371</v>
      </c>
      <c r="D52" s="18">
        <v>373</v>
      </c>
      <c r="E52" s="18">
        <v>341</v>
      </c>
      <c r="F52" s="18">
        <v>508</v>
      </c>
      <c r="G52" s="18">
        <v>490</v>
      </c>
      <c r="H52" s="18">
        <v>450</v>
      </c>
      <c r="I52" s="18">
        <v>281</v>
      </c>
      <c r="J52" s="18">
        <v>381</v>
      </c>
      <c r="K52" s="18">
        <v>278</v>
      </c>
      <c r="L52" s="18">
        <v>364</v>
      </c>
      <c r="M52" s="18">
        <v>369</v>
      </c>
      <c r="N52" s="18">
        <v>281</v>
      </c>
      <c r="O52" s="18">
        <v>484</v>
      </c>
      <c r="P52" s="18">
        <v>529</v>
      </c>
      <c r="Q52" s="18">
        <v>450</v>
      </c>
      <c r="R52" s="18">
        <v>382</v>
      </c>
    </row>
    <row r="53" spans="2:18" x14ac:dyDescent="0.45">
      <c r="B53" s="6">
        <v>120</v>
      </c>
      <c r="C53" s="18">
        <v>399</v>
      </c>
      <c r="D53" s="18">
        <v>382</v>
      </c>
      <c r="E53" s="18">
        <v>308</v>
      </c>
      <c r="F53" s="18">
        <v>484</v>
      </c>
      <c r="G53" s="18">
        <v>452</v>
      </c>
      <c r="H53" s="18">
        <v>420</v>
      </c>
      <c r="I53" s="18">
        <v>278</v>
      </c>
      <c r="J53" s="18">
        <v>359</v>
      </c>
      <c r="K53" s="18">
        <v>273</v>
      </c>
      <c r="L53" s="18">
        <v>331</v>
      </c>
      <c r="M53" s="18">
        <v>323</v>
      </c>
      <c r="N53" s="18">
        <v>256</v>
      </c>
      <c r="O53" s="18">
        <v>456</v>
      </c>
      <c r="P53" s="18">
        <v>528</v>
      </c>
      <c r="Q53" s="18">
        <v>430</v>
      </c>
      <c r="R53" s="18">
        <v>346</v>
      </c>
    </row>
    <row r="54" spans="2:18" x14ac:dyDescent="0.45">
      <c r="B54" s="6">
        <v>130</v>
      </c>
      <c r="C54" s="18">
        <v>355</v>
      </c>
      <c r="D54" s="18">
        <v>345</v>
      </c>
      <c r="E54" s="18">
        <v>303</v>
      </c>
      <c r="F54" s="18">
        <v>418</v>
      </c>
      <c r="G54" s="18">
        <v>422</v>
      </c>
      <c r="H54" s="18">
        <v>398</v>
      </c>
      <c r="I54" s="18">
        <v>238</v>
      </c>
      <c r="J54" s="18">
        <v>312</v>
      </c>
      <c r="K54" s="18">
        <v>235</v>
      </c>
      <c r="L54" s="18">
        <v>290</v>
      </c>
      <c r="M54" s="18">
        <v>288</v>
      </c>
      <c r="N54" s="18">
        <v>247</v>
      </c>
      <c r="O54" s="18">
        <v>430</v>
      </c>
      <c r="P54" s="18">
        <v>505</v>
      </c>
      <c r="Q54" s="18">
        <v>424</v>
      </c>
      <c r="R54" s="18">
        <v>322</v>
      </c>
    </row>
    <row r="55" spans="2:18" x14ac:dyDescent="0.45">
      <c r="B55" s="6">
        <v>140</v>
      </c>
      <c r="C55" s="18">
        <v>345</v>
      </c>
      <c r="D55" s="18">
        <v>275</v>
      </c>
      <c r="E55" s="18">
        <v>262</v>
      </c>
      <c r="F55" s="18">
        <v>425</v>
      </c>
      <c r="G55" s="18">
        <v>427</v>
      </c>
      <c r="H55" s="18">
        <v>353</v>
      </c>
      <c r="I55" s="18">
        <v>223</v>
      </c>
      <c r="J55" s="18">
        <v>280</v>
      </c>
      <c r="K55" s="18">
        <v>237</v>
      </c>
      <c r="L55" s="18">
        <v>297</v>
      </c>
      <c r="M55" s="18">
        <v>267</v>
      </c>
      <c r="N55" s="18">
        <v>216</v>
      </c>
      <c r="O55" s="18">
        <v>375</v>
      </c>
      <c r="P55" s="18">
        <v>463</v>
      </c>
      <c r="Q55" s="18">
        <v>409</v>
      </c>
      <c r="R55" s="18">
        <v>284</v>
      </c>
    </row>
    <row r="56" spans="2:18" x14ac:dyDescent="0.45">
      <c r="B56" s="6">
        <v>150</v>
      </c>
      <c r="C56" s="18">
        <v>351</v>
      </c>
      <c r="D56" s="18">
        <v>253</v>
      </c>
      <c r="E56" s="18">
        <v>229</v>
      </c>
      <c r="F56" s="18">
        <v>391</v>
      </c>
      <c r="G56" s="18">
        <v>388</v>
      </c>
      <c r="H56" s="18">
        <v>315</v>
      </c>
      <c r="I56" s="18">
        <v>207</v>
      </c>
      <c r="J56" s="18">
        <v>258</v>
      </c>
      <c r="K56" s="18">
        <v>200</v>
      </c>
      <c r="L56" s="18">
        <v>274</v>
      </c>
      <c r="M56" s="18">
        <v>249</v>
      </c>
      <c r="N56" s="18">
        <v>223</v>
      </c>
      <c r="O56" s="18">
        <v>376</v>
      </c>
      <c r="P56" s="18">
        <v>437</v>
      </c>
      <c r="Q56" s="18">
        <v>389</v>
      </c>
      <c r="R56" s="18">
        <v>278</v>
      </c>
    </row>
    <row r="57" spans="2:18" x14ac:dyDescent="0.45">
      <c r="B57" s="6">
        <v>160</v>
      </c>
      <c r="C57" s="18">
        <v>341</v>
      </c>
      <c r="D57" s="18">
        <v>271</v>
      </c>
      <c r="E57" s="18">
        <v>235</v>
      </c>
      <c r="F57" s="18">
        <v>365</v>
      </c>
      <c r="G57" s="18">
        <v>381</v>
      </c>
      <c r="H57" s="18">
        <v>282</v>
      </c>
      <c r="I57" s="18">
        <v>189</v>
      </c>
      <c r="J57" s="18">
        <v>247</v>
      </c>
      <c r="K57" s="18">
        <v>185</v>
      </c>
      <c r="L57" s="18">
        <v>259</v>
      </c>
      <c r="M57" s="18">
        <v>232</v>
      </c>
      <c r="N57" s="18">
        <v>195</v>
      </c>
      <c r="O57" s="18">
        <v>353</v>
      </c>
      <c r="P57" s="18">
        <v>424</v>
      </c>
      <c r="Q57" s="18">
        <v>372</v>
      </c>
      <c r="R57" s="18">
        <v>242</v>
      </c>
    </row>
    <row r="58" spans="2:18" x14ac:dyDescent="0.45">
      <c r="B58" s="6">
        <v>170</v>
      </c>
      <c r="C58" s="18">
        <v>332</v>
      </c>
      <c r="D58" s="18">
        <v>255</v>
      </c>
      <c r="E58" s="18">
        <v>199</v>
      </c>
      <c r="F58" s="18">
        <v>287</v>
      </c>
      <c r="G58" s="18">
        <v>363</v>
      </c>
      <c r="H58" s="18">
        <v>220</v>
      </c>
      <c r="I58" s="18">
        <v>179</v>
      </c>
      <c r="J58" s="18">
        <v>227</v>
      </c>
      <c r="K58" s="18">
        <v>182</v>
      </c>
      <c r="L58" s="18">
        <v>256</v>
      </c>
      <c r="M58" s="18">
        <v>210</v>
      </c>
      <c r="N58" s="18">
        <v>195</v>
      </c>
      <c r="O58" s="18">
        <v>304</v>
      </c>
      <c r="P58" s="18">
        <v>388</v>
      </c>
      <c r="Q58" s="18">
        <v>351</v>
      </c>
      <c r="R58" s="18">
        <v>185</v>
      </c>
    </row>
    <row r="59" spans="2:18" x14ac:dyDescent="0.45">
      <c r="B59" s="6">
        <v>180</v>
      </c>
      <c r="C59" s="18">
        <v>280</v>
      </c>
      <c r="D59" s="18">
        <v>194</v>
      </c>
      <c r="E59" s="18">
        <v>121</v>
      </c>
      <c r="F59" s="18">
        <v>179</v>
      </c>
      <c r="G59" s="18">
        <v>302</v>
      </c>
      <c r="H59" s="18">
        <v>191</v>
      </c>
      <c r="I59" s="18">
        <v>154</v>
      </c>
      <c r="J59" s="18">
        <v>157</v>
      </c>
      <c r="K59" s="18">
        <v>170</v>
      </c>
      <c r="L59" s="18">
        <v>243</v>
      </c>
      <c r="M59" s="18">
        <v>203</v>
      </c>
      <c r="N59" s="18">
        <v>180</v>
      </c>
      <c r="O59" s="18">
        <v>254</v>
      </c>
      <c r="P59" s="18">
        <v>391</v>
      </c>
      <c r="Q59" s="18">
        <v>271</v>
      </c>
      <c r="R59" s="18">
        <v>128</v>
      </c>
    </row>
  </sheetData>
  <mergeCells count="22">
    <mergeCell ref="C21:D21"/>
    <mergeCell ref="E21:F21"/>
    <mergeCell ref="G21:H21"/>
    <mergeCell ref="I21:J21"/>
    <mergeCell ref="K21:L21"/>
    <mergeCell ref="C41:D41"/>
    <mergeCell ref="E41:F41"/>
    <mergeCell ref="G41:H41"/>
    <mergeCell ref="I41:J41"/>
    <mergeCell ref="K41:L41"/>
    <mergeCell ref="V1:W1"/>
    <mergeCell ref="X1:Y1"/>
    <mergeCell ref="Z1:AA1"/>
    <mergeCell ref="AB1:AC1"/>
    <mergeCell ref="M41:N41"/>
    <mergeCell ref="O41:P41"/>
    <mergeCell ref="Q41:R41"/>
    <mergeCell ref="R1:S1"/>
    <mergeCell ref="T1:U1"/>
    <mergeCell ref="O21:P21"/>
    <mergeCell ref="Q21:R21"/>
    <mergeCell ref="M21:N2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/>
  </sheetViews>
  <sheetFormatPr defaultRowHeight="14.25" x14ac:dyDescent="0.45"/>
  <cols>
    <col min="1" max="1" width="18.46484375" customWidth="1"/>
    <col min="10" max="10" width="17.46484375" customWidth="1"/>
  </cols>
  <sheetData>
    <row r="1" spans="1:16" x14ac:dyDescent="0.45">
      <c r="A1" s="12" t="s">
        <v>175</v>
      </c>
      <c r="B1" s="10" t="s">
        <v>34</v>
      </c>
      <c r="C1" s="11" t="s">
        <v>37</v>
      </c>
      <c r="D1" s="11" t="s">
        <v>35</v>
      </c>
      <c r="E1" s="11" t="s">
        <v>36</v>
      </c>
      <c r="F1" s="11" t="s">
        <v>0</v>
      </c>
      <c r="G1" s="11" t="s">
        <v>142</v>
      </c>
      <c r="J1" s="12" t="s">
        <v>176</v>
      </c>
      <c r="K1" s="10" t="s">
        <v>34</v>
      </c>
      <c r="L1" s="11" t="s">
        <v>37</v>
      </c>
      <c r="M1" s="11" t="s">
        <v>35</v>
      </c>
      <c r="N1" s="11" t="s">
        <v>36</v>
      </c>
      <c r="O1" s="11" t="s">
        <v>0</v>
      </c>
      <c r="P1" s="11" t="s">
        <v>142</v>
      </c>
    </row>
    <row r="2" spans="1:16" x14ac:dyDescent="0.45">
      <c r="A2" t="s">
        <v>116</v>
      </c>
      <c r="B2" s="6">
        <v>0.97599999999999998</v>
      </c>
      <c r="C2" s="6">
        <v>1.097</v>
      </c>
      <c r="D2" s="6">
        <v>1.03</v>
      </c>
      <c r="E2" s="6">
        <v>0.94499999999999995</v>
      </c>
      <c r="F2" s="6">
        <v>1.2050000000000001</v>
      </c>
      <c r="G2" s="6">
        <v>1.155</v>
      </c>
      <c r="J2" t="s">
        <v>116</v>
      </c>
      <c r="K2" s="6">
        <v>4.6870000000000003</v>
      </c>
      <c r="L2" s="6">
        <v>4.7320000000000002</v>
      </c>
      <c r="M2" s="6">
        <v>3.6389999999999998</v>
      </c>
      <c r="N2" s="6">
        <v>3.9489999999999998</v>
      </c>
      <c r="O2" s="6">
        <v>3.9390000000000001</v>
      </c>
      <c r="P2" s="6">
        <v>5.2519999999999998</v>
      </c>
    </row>
    <row r="3" spans="1:16" x14ac:dyDescent="0.45">
      <c r="A3" t="s">
        <v>117</v>
      </c>
      <c r="B3" s="6">
        <v>1.044</v>
      </c>
      <c r="C3" s="6">
        <v>1.1559999999999999</v>
      </c>
      <c r="D3" s="6">
        <v>1.0680000000000001</v>
      </c>
      <c r="E3" s="6">
        <v>0.93</v>
      </c>
      <c r="F3" s="6">
        <v>1.034</v>
      </c>
      <c r="G3" s="6">
        <v>0.90800000000000003</v>
      </c>
      <c r="J3" t="s">
        <v>117</v>
      </c>
      <c r="K3" s="6">
        <v>4.3259999999999996</v>
      </c>
      <c r="L3" s="6">
        <v>4.5030000000000001</v>
      </c>
      <c r="M3" s="6">
        <v>4.2380000000000004</v>
      </c>
      <c r="N3" s="6">
        <v>4.0780000000000003</v>
      </c>
      <c r="O3" s="6">
        <v>4.6849999999999996</v>
      </c>
      <c r="P3" s="6">
        <v>3.9729999999999999</v>
      </c>
    </row>
    <row r="4" spans="1:16" x14ac:dyDescent="0.45">
      <c r="A4" t="s">
        <v>118</v>
      </c>
      <c r="B4" s="6">
        <v>1.0529999999999999</v>
      </c>
      <c r="C4" s="6">
        <v>1.165</v>
      </c>
      <c r="D4" s="6">
        <v>0.90300000000000002</v>
      </c>
      <c r="E4" s="6">
        <v>0.88400000000000001</v>
      </c>
      <c r="F4" s="6">
        <v>1.044</v>
      </c>
      <c r="G4" s="6">
        <v>1.0760000000000001</v>
      </c>
      <c r="J4" t="s">
        <v>118</v>
      </c>
      <c r="K4" s="6">
        <v>4.67</v>
      </c>
      <c r="L4" s="6">
        <v>4.3259999999999996</v>
      </c>
      <c r="M4" s="6">
        <v>4.3449999999999998</v>
      </c>
      <c r="N4" s="6">
        <v>4.4660000000000002</v>
      </c>
      <c r="O4" s="6">
        <v>3.9849999999999999</v>
      </c>
      <c r="P4" s="6">
        <v>3.97</v>
      </c>
    </row>
    <row r="5" spans="1:16" x14ac:dyDescent="0.45">
      <c r="A5" t="s">
        <v>119</v>
      </c>
      <c r="B5" s="6">
        <v>0.88800000000000001</v>
      </c>
      <c r="C5" s="6">
        <v>1.0409999999999999</v>
      </c>
      <c r="D5" s="6">
        <v>0.84099999999999997</v>
      </c>
      <c r="E5" s="6">
        <v>0.93200000000000005</v>
      </c>
      <c r="F5" s="6">
        <v>0.92300000000000004</v>
      </c>
      <c r="G5" s="6">
        <v>0.92500000000000004</v>
      </c>
      <c r="J5" t="s">
        <v>119</v>
      </c>
      <c r="K5" s="6">
        <v>4.048</v>
      </c>
      <c r="L5" s="6">
        <v>5.0650000000000004</v>
      </c>
      <c r="M5" s="6">
        <v>4.0650000000000004</v>
      </c>
      <c r="N5" s="6">
        <v>4.2270000000000003</v>
      </c>
      <c r="O5" s="6">
        <v>5.0140000000000002</v>
      </c>
      <c r="P5" s="6">
        <v>4.42</v>
      </c>
    </row>
    <row r="6" spans="1:16" x14ac:dyDescent="0.45">
      <c r="A6" t="s">
        <v>120</v>
      </c>
      <c r="B6" s="6">
        <v>0.81799999999999995</v>
      </c>
      <c r="C6" s="6">
        <v>0.95199999999999996</v>
      </c>
      <c r="D6" s="6">
        <v>0.81100000000000005</v>
      </c>
      <c r="E6" s="6">
        <v>1.0229999999999999</v>
      </c>
      <c r="F6" s="6">
        <v>0.98099999999999998</v>
      </c>
      <c r="G6" s="6">
        <v>1.0149999999999999</v>
      </c>
      <c r="J6" t="s">
        <v>120</v>
      </c>
      <c r="K6" s="6">
        <v>3.9649999999999999</v>
      </c>
      <c r="L6" s="6">
        <v>3.7109999999999999</v>
      </c>
      <c r="M6" s="6">
        <v>3.964</v>
      </c>
      <c r="N6" s="6">
        <v>4.383</v>
      </c>
      <c r="O6" s="6">
        <v>4.8120000000000003</v>
      </c>
      <c r="P6" s="6">
        <v>4.601</v>
      </c>
    </row>
    <row r="7" spans="1:16" x14ac:dyDescent="0.45">
      <c r="A7" t="s">
        <v>143</v>
      </c>
      <c r="B7" s="6">
        <v>0.77800000000000002</v>
      </c>
      <c r="C7" s="6">
        <v>0.876</v>
      </c>
      <c r="D7" s="6">
        <v>0.97899999999999998</v>
      </c>
      <c r="E7" s="6">
        <v>1.21</v>
      </c>
      <c r="F7" s="6">
        <v>0.92300000000000004</v>
      </c>
      <c r="G7" s="6">
        <v>0.99299999999999999</v>
      </c>
      <c r="J7" t="s">
        <v>143</v>
      </c>
      <c r="K7" s="6">
        <v>4.2789999999999999</v>
      </c>
      <c r="L7" s="6">
        <v>4.7569999999999997</v>
      </c>
      <c r="M7" s="6">
        <v>4.1150000000000002</v>
      </c>
      <c r="N7" s="6">
        <v>4.3529999999999998</v>
      </c>
      <c r="O7" s="6">
        <v>5.0540000000000003</v>
      </c>
      <c r="P7" s="6">
        <v>4.3890000000000002</v>
      </c>
    </row>
    <row r="8" spans="1:16" x14ac:dyDescent="0.45">
      <c r="A8" t="s">
        <v>144</v>
      </c>
      <c r="B8" s="6">
        <v>0.97899999999999998</v>
      </c>
      <c r="C8" s="6">
        <v>1.125</v>
      </c>
      <c r="D8" s="6">
        <v>0.996</v>
      </c>
      <c r="E8" s="6">
        <v>1.0860000000000001</v>
      </c>
      <c r="F8" s="6">
        <v>1.012</v>
      </c>
      <c r="G8" s="6">
        <v>1.016</v>
      </c>
      <c r="J8" t="s">
        <v>144</v>
      </c>
      <c r="K8" s="6">
        <v>4.2910000000000004</v>
      </c>
      <c r="L8" s="6">
        <v>5.056</v>
      </c>
      <c r="M8" s="6">
        <v>4.2759999999999998</v>
      </c>
      <c r="N8" s="6">
        <v>3.952</v>
      </c>
      <c r="O8" s="6">
        <v>4.306</v>
      </c>
      <c r="P8" s="6">
        <v>4.7750000000000004</v>
      </c>
    </row>
    <row r="9" spans="1:16" x14ac:dyDescent="0.45">
      <c r="A9" t="s">
        <v>145</v>
      </c>
      <c r="B9" s="6">
        <v>0.94399999999999995</v>
      </c>
      <c r="C9" s="6">
        <v>1.0589999999999999</v>
      </c>
      <c r="D9" s="6">
        <v>0.96599999999999997</v>
      </c>
      <c r="E9" s="6">
        <v>0.998</v>
      </c>
      <c r="F9" s="6">
        <v>0.97399999999999998</v>
      </c>
      <c r="G9" s="6">
        <v>1.0940000000000001</v>
      </c>
      <c r="J9" t="s">
        <v>145</v>
      </c>
      <c r="K9" s="6">
        <v>4.2910000000000004</v>
      </c>
      <c r="L9" s="6">
        <v>4.2060000000000004</v>
      </c>
      <c r="M9" s="6">
        <v>4.0730000000000004</v>
      </c>
      <c r="N9" s="6">
        <v>3.5609999999999999</v>
      </c>
      <c r="O9" s="6">
        <v>4.7460000000000004</v>
      </c>
      <c r="P9" s="6">
        <v>4.742</v>
      </c>
    </row>
    <row r="10" spans="1:16" x14ac:dyDescent="0.45">
      <c r="A10" t="s">
        <v>146</v>
      </c>
      <c r="B10" s="6">
        <v>0.92</v>
      </c>
      <c r="C10" s="6">
        <v>1.1539999999999999</v>
      </c>
      <c r="D10" s="6">
        <v>1.042</v>
      </c>
      <c r="E10" s="6">
        <v>1.012</v>
      </c>
      <c r="F10" s="6">
        <v>0.82599999999999996</v>
      </c>
      <c r="G10" s="6">
        <v>1.109</v>
      </c>
      <c r="J10" t="s">
        <v>146</v>
      </c>
      <c r="K10" s="6">
        <v>4.702</v>
      </c>
      <c r="L10" s="6">
        <v>4.4820000000000002</v>
      </c>
      <c r="M10" s="6">
        <v>4.4020000000000001</v>
      </c>
      <c r="N10" s="6">
        <v>4.117</v>
      </c>
      <c r="O10" s="6">
        <v>4.4960000000000004</v>
      </c>
      <c r="P10" s="6">
        <v>4.6020000000000003</v>
      </c>
    </row>
    <row r="11" spans="1:16" x14ac:dyDescent="0.45">
      <c r="A11" t="s">
        <v>147</v>
      </c>
      <c r="B11" s="6">
        <v>1.024</v>
      </c>
      <c r="C11" s="6">
        <v>1.0289999999999999</v>
      </c>
      <c r="D11" s="6">
        <v>0.85</v>
      </c>
      <c r="E11" s="6">
        <v>1.089</v>
      </c>
      <c r="F11" s="6">
        <v>0.87</v>
      </c>
      <c r="G11" s="6">
        <v>1.0209999999999999</v>
      </c>
      <c r="J11" t="s">
        <v>147</v>
      </c>
      <c r="K11" s="6">
        <v>4.8</v>
      </c>
      <c r="L11" s="6">
        <v>4.4669999999999996</v>
      </c>
      <c r="M11" s="6">
        <v>4.4530000000000003</v>
      </c>
      <c r="N11" s="6">
        <v>4.3470000000000004</v>
      </c>
      <c r="O11" s="6">
        <v>4.7469999999999999</v>
      </c>
      <c r="P11" s="6">
        <v>3.907</v>
      </c>
    </row>
    <row r="12" spans="1:16" x14ac:dyDescent="0.45">
      <c r="A12" t="s">
        <v>148</v>
      </c>
      <c r="B12" s="6">
        <v>1.0369999999999999</v>
      </c>
      <c r="C12" s="6">
        <v>0.93200000000000005</v>
      </c>
      <c r="D12" s="6">
        <v>1.0609999999999999</v>
      </c>
      <c r="E12" s="6">
        <v>1.016</v>
      </c>
      <c r="F12" s="6">
        <v>1.034</v>
      </c>
      <c r="G12" s="6">
        <v>0.91800000000000004</v>
      </c>
      <c r="J12" t="s">
        <v>148</v>
      </c>
      <c r="K12" s="6">
        <v>3.8170000000000002</v>
      </c>
      <c r="L12" s="6">
        <v>4.8949999999999996</v>
      </c>
      <c r="M12" s="6">
        <v>4.4420000000000002</v>
      </c>
      <c r="N12" s="6">
        <v>3.5379999999999998</v>
      </c>
      <c r="O12" s="6">
        <v>4.4580000000000002</v>
      </c>
      <c r="P12" s="6">
        <v>4.327</v>
      </c>
    </row>
    <row r="13" spans="1:16" x14ac:dyDescent="0.45">
      <c r="A13" t="s">
        <v>149</v>
      </c>
      <c r="B13" s="6">
        <v>1.165</v>
      </c>
      <c r="C13" s="6">
        <v>0.85499999999999998</v>
      </c>
      <c r="D13" s="6"/>
      <c r="E13" s="6">
        <v>0.89100000000000001</v>
      </c>
      <c r="F13" s="6">
        <v>0.96699999999999997</v>
      </c>
      <c r="G13" s="6"/>
      <c r="J13" t="s">
        <v>149</v>
      </c>
      <c r="K13" s="6">
        <v>4.6440000000000001</v>
      </c>
      <c r="L13" s="6">
        <v>4.9660000000000002</v>
      </c>
      <c r="M13" s="6"/>
      <c r="N13" s="6">
        <v>4.1980000000000004</v>
      </c>
      <c r="O13" s="6">
        <v>4.3520000000000003</v>
      </c>
      <c r="P13" s="6"/>
    </row>
    <row r="14" spans="1:16" x14ac:dyDescent="0.45">
      <c r="A14" t="s">
        <v>150</v>
      </c>
      <c r="B14" s="6">
        <v>1.0820000000000001</v>
      </c>
      <c r="C14" s="6">
        <v>1.0369999999999999</v>
      </c>
      <c r="D14" s="6"/>
      <c r="E14" s="6">
        <v>0.90100000000000002</v>
      </c>
      <c r="F14" s="6">
        <v>0.873</v>
      </c>
      <c r="G14" s="6"/>
      <c r="J14" t="s">
        <v>150</v>
      </c>
      <c r="K14" s="6">
        <v>4.4320000000000004</v>
      </c>
      <c r="L14" s="6">
        <v>4.5030000000000001</v>
      </c>
      <c r="M14" s="6"/>
      <c r="N14" s="6">
        <v>4.2409999999999997</v>
      </c>
      <c r="O14" s="6">
        <v>4.4180000000000001</v>
      </c>
      <c r="P14" s="6"/>
    </row>
    <row r="15" spans="1:16" x14ac:dyDescent="0.45">
      <c r="A15" t="s">
        <v>151</v>
      </c>
      <c r="B15" s="6">
        <v>0.995</v>
      </c>
      <c r="C15" s="6">
        <v>0.86099999999999999</v>
      </c>
      <c r="D15" s="6"/>
      <c r="E15" s="6">
        <v>0.91500000000000004</v>
      </c>
      <c r="F15" s="6">
        <v>1.0269999999999999</v>
      </c>
      <c r="G15" s="6"/>
      <c r="J15" t="s">
        <v>151</v>
      </c>
      <c r="K15" s="6">
        <v>4.2409999999999997</v>
      </c>
      <c r="L15" s="6">
        <v>4.5069999999999997</v>
      </c>
      <c r="M15" s="6"/>
      <c r="N15" s="6">
        <v>4.2830000000000004</v>
      </c>
      <c r="O15" s="6">
        <v>3.9769999999999999</v>
      </c>
      <c r="P15" s="6"/>
    </row>
    <row r="16" spans="1:16" x14ac:dyDescent="0.45">
      <c r="A16" s="5" t="s">
        <v>111</v>
      </c>
      <c r="B16">
        <f>AVERAGE(B2:B15)</f>
        <v>0.97878571428571415</v>
      </c>
      <c r="C16">
        <f>AVERAGE(C2:C15)</f>
        <v>1.024214285714286</v>
      </c>
      <c r="D16">
        <f>AVERAGE(D2:D12)</f>
        <v>0.9588181818181819</v>
      </c>
      <c r="E16">
        <f>AVERAGE(E2:E15)</f>
        <v>0.9880000000000001</v>
      </c>
      <c r="F16">
        <f>AVERAGE(F2:F15)</f>
        <v>0.97807142857142859</v>
      </c>
      <c r="G16">
        <f>AVERAGE(G2:G12)</f>
        <v>1.020909090909091</v>
      </c>
      <c r="J16" s="5" t="s">
        <v>111</v>
      </c>
      <c r="K16">
        <f>AVERAGE(K2:K15)</f>
        <v>4.3709285714285713</v>
      </c>
      <c r="L16">
        <f t="shared" ref="L16:P16" si="0">AVERAGE(L2:L15)</f>
        <v>4.5840000000000005</v>
      </c>
      <c r="M16">
        <f t="shared" si="0"/>
        <v>4.1829090909090914</v>
      </c>
      <c r="N16">
        <f t="shared" si="0"/>
        <v>4.1209285714285713</v>
      </c>
      <c r="O16">
        <f t="shared" si="0"/>
        <v>4.4992142857142854</v>
      </c>
      <c r="P16">
        <f t="shared" si="0"/>
        <v>4.4507272727272724</v>
      </c>
    </row>
    <row r="17" spans="1:16" x14ac:dyDescent="0.45">
      <c r="A17" s="5" t="s">
        <v>115</v>
      </c>
      <c r="B17">
        <f>STDEV(B2:B15)</f>
        <v>0.1037261027688043</v>
      </c>
      <c r="C17">
        <f t="shared" ref="C17:F17" si="1">STDEV(C2:C15)</f>
        <v>0.11167409903645475</v>
      </c>
      <c r="D17">
        <f>STDEV(D2:D12)</f>
        <v>9.320817365641082E-2</v>
      </c>
      <c r="E17">
        <f t="shared" si="1"/>
        <v>9.3333974356773028E-2</v>
      </c>
      <c r="F17">
        <f t="shared" si="1"/>
        <v>9.515288449948027E-2</v>
      </c>
      <c r="G17">
        <f>STDEV(G2:G12)</f>
        <v>8.2154068122588478E-2</v>
      </c>
      <c r="J17" s="5" t="s">
        <v>115</v>
      </c>
      <c r="K17">
        <f>STDEV(K2:K15)</f>
        <v>0.30094452958993939</v>
      </c>
      <c r="L17">
        <f t="shared" ref="L17:P17" si="2">STDEV(L2:L15)</f>
        <v>0.36829586768499889</v>
      </c>
      <c r="M17">
        <f t="shared" si="2"/>
        <v>0.24503161206075214</v>
      </c>
      <c r="N17">
        <f t="shared" si="2"/>
        <v>0.2860711219490476</v>
      </c>
      <c r="O17">
        <f t="shared" si="2"/>
        <v>0.36645036993619434</v>
      </c>
      <c r="P17">
        <f t="shared" si="2"/>
        <v>0.40651201480622712</v>
      </c>
    </row>
    <row r="18" spans="1:16" x14ac:dyDescent="0.45">
      <c r="A18" s="5" t="s">
        <v>112</v>
      </c>
      <c r="B18">
        <f>B17/SQRT(14)</f>
        <v>2.77219670447264E-2</v>
      </c>
      <c r="C18">
        <f t="shared" ref="C18:F18" si="3">C17/SQRT(14)</f>
        <v>2.9846158397933975E-2</v>
      </c>
      <c r="D18">
        <f>D17/SQRT(11)</f>
        <v>2.8103321764782113E-2</v>
      </c>
      <c r="E18">
        <f t="shared" si="3"/>
        <v>2.4944553899213531E-2</v>
      </c>
      <c r="F18">
        <f t="shared" si="3"/>
        <v>2.5430678082880572E-2</v>
      </c>
      <c r="G18">
        <f>G17/SQRT(11)</f>
        <v>2.477038354217484E-2</v>
      </c>
      <c r="J18" s="5" t="s">
        <v>112</v>
      </c>
      <c r="K18">
        <f>K17/SQRT(14)</f>
        <v>8.0430808724957545E-2</v>
      </c>
      <c r="L18">
        <f t="shared" ref="L18:O18" si="4">L17/SQRT(14)</f>
        <v>9.8431210988706733E-2</v>
      </c>
      <c r="M18">
        <f>M17/SQRT(11)</f>
        <v>7.3879810816494335E-2</v>
      </c>
      <c r="N18">
        <f t="shared" si="4"/>
        <v>7.6455723327383068E-2</v>
      </c>
      <c r="O18">
        <f t="shared" si="4"/>
        <v>9.7937980968414648E-2</v>
      </c>
      <c r="P18">
        <f>P17/SQRT(11)</f>
        <v>0.12256798417124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1c</vt:lpstr>
      <vt:lpstr>Fig.3a</vt:lpstr>
      <vt:lpstr>Fig.3b</vt:lpstr>
      <vt:lpstr>Fig.5c</vt:lpstr>
      <vt:lpstr>Fig.5e</vt:lpstr>
      <vt:lpstr>Fig.6b-c</vt:lpstr>
      <vt:lpstr>Fig.6e-f</vt:lpstr>
      <vt:lpstr>Fig.6g-h</vt:lpstr>
      <vt:lpstr>Sup Fig. 1a-b</vt:lpstr>
      <vt:lpstr>Sup Fig.2</vt:lpstr>
      <vt:lpstr>Sup Fig. 3</vt:lpstr>
      <vt:lpstr>Sup Fig. 8</vt:lpstr>
      <vt:lpstr>Sup Fig. 10b</vt:lpstr>
      <vt:lpstr>Sup Fig. 14</vt:lpstr>
      <vt:lpstr>Sup Fig.15b</vt:lpstr>
      <vt:lpstr>Sup Fig.15d-e</vt:lpstr>
      <vt:lpstr>Sup Fig.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5T07:58:28Z</dcterms:modified>
</cp:coreProperties>
</file>